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F:\Working drive\E\Ashwin\DPhil\CD4 paper\Submission_Immunity\Supplementary\"/>
    </mc:Choice>
  </mc:AlternateContent>
  <xr:revisionPtr revIDLastSave="0" documentId="13_ncr:1_{A1F864BA-D975-499E-958C-B0AF6B53C5CB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avg" sheetId="1" r:id="rId1"/>
    <sheet name="enriched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24" uniqueCount="3841">
  <si>
    <t>Protein names</t>
  </si>
  <si>
    <t>Gene names</t>
  </si>
  <si>
    <t>LFQ intensity 1_CD4_resting</t>
  </si>
  <si>
    <t>LFQ intensity 2_CD4_resting</t>
  </si>
  <si>
    <t>LFQ intensity 3_CD4_resting</t>
  </si>
  <si>
    <t>LFQ intensity 4_CD4_activated</t>
  </si>
  <si>
    <t>LFQ intensity 5_CD4_activated</t>
  </si>
  <si>
    <t>LFQ intensity 6_CD4_activated</t>
  </si>
  <si>
    <t>B-lymphocyte antigen CD20</t>
  </si>
  <si>
    <t>MS4A1</t>
  </si>
  <si>
    <t>Interferon-induced GTP-binding protein Mx1;Interferon-induced GTP-binding protein Mx1, N-terminally processed</t>
  </si>
  <si>
    <t>MX1</t>
  </si>
  <si>
    <t>Protein phosphatase 1 regulatory subunit 12A</t>
  </si>
  <si>
    <t>PPP1R12A</t>
  </si>
  <si>
    <t>Brain acid soluble protein 1</t>
  </si>
  <si>
    <t>BASP1</t>
  </si>
  <si>
    <t>Fascin</t>
  </si>
  <si>
    <t>FSCN1</t>
  </si>
  <si>
    <t>Integrin alpha-IIb;Integrin alpha-IIb heavy chain;Integrin alpha-IIb light chain, form 1;Integrin alpha-IIb light chain, form 2</t>
  </si>
  <si>
    <t>ITGA2B</t>
  </si>
  <si>
    <t>Band 3 anion transport protein</t>
  </si>
  <si>
    <t>SLC4A1</t>
  </si>
  <si>
    <t>Integrin beta-3;Integrin beta</t>
  </si>
  <si>
    <t>ITGB3</t>
  </si>
  <si>
    <t>Myristoylated alanine-rich C-kinase substrate</t>
  </si>
  <si>
    <t>MARCKS</t>
  </si>
  <si>
    <t>HLA-DQA1</t>
  </si>
  <si>
    <t>Hemoglobin subunit delta</t>
  </si>
  <si>
    <t>HBD</t>
  </si>
  <si>
    <t>Histone H3</t>
  </si>
  <si>
    <t>HIST2H3PS2</t>
  </si>
  <si>
    <t>Thymosin beta-4;Hematopoietic system regulatory peptide</t>
  </si>
  <si>
    <t>TMSB4X</t>
  </si>
  <si>
    <t>Tubulin beta-8 chain</t>
  </si>
  <si>
    <t>TUBB8</t>
  </si>
  <si>
    <t>Serglycin</t>
  </si>
  <si>
    <t>SRGN</t>
  </si>
  <si>
    <t>MARCKS-related protein</t>
  </si>
  <si>
    <t>MARCKSL1</t>
  </si>
  <si>
    <t>60S ribosomal protein L8</t>
  </si>
  <si>
    <t>RPL8</t>
  </si>
  <si>
    <t>40S ribosomal protein S14</t>
  </si>
  <si>
    <t>RPS14</t>
  </si>
  <si>
    <t>Lymphocyte antigen 75</t>
  </si>
  <si>
    <t>LY75</t>
  </si>
  <si>
    <t>40S ribosomal protein S27</t>
  </si>
  <si>
    <t>RPS27</t>
  </si>
  <si>
    <t>2-5-oligoadenylate synthase 1</t>
  </si>
  <si>
    <t>OAS1</t>
  </si>
  <si>
    <t>40S ribosomal protein S19</t>
  </si>
  <si>
    <t>RPS19</t>
  </si>
  <si>
    <t>60S ribosomal protein L27a</t>
  </si>
  <si>
    <t>RPL27A</t>
  </si>
  <si>
    <t>60S ribosomal protein L28</t>
  </si>
  <si>
    <t>RPL28</t>
  </si>
  <si>
    <t>60S ribosomal protein L35a</t>
  </si>
  <si>
    <t>RPL35A</t>
  </si>
  <si>
    <t>Lipolysis-stimulated lipoprotein receptor</t>
  </si>
  <si>
    <t>LSR</t>
  </si>
  <si>
    <t>Insulin;Insulin B chain;Insulin A chain;Insulin, isoform 2</t>
  </si>
  <si>
    <t>INS;INS-IGF2</t>
  </si>
  <si>
    <t>Serine/arginine-rich splicing factor 1</t>
  </si>
  <si>
    <t>SRSF1</t>
  </si>
  <si>
    <t>Coagulation factor XIII A chain</t>
  </si>
  <si>
    <t>F13A1</t>
  </si>
  <si>
    <t>Cytochrome b-245 heavy chain</t>
  </si>
  <si>
    <t>CYBB</t>
  </si>
  <si>
    <t>60S ribosomal protein L21</t>
  </si>
  <si>
    <t>RPL21</t>
  </si>
  <si>
    <t>HLA class II histocompatibility antigen, DQ alpha 2 chain</t>
  </si>
  <si>
    <t>HLA-DQA1;HLA-DQA2</t>
  </si>
  <si>
    <t>HLA class II histocompatibility antigen gamma chain</t>
  </si>
  <si>
    <t>CD74</t>
  </si>
  <si>
    <t>Inosine-5-monophosphate dehydrogenase 2</t>
  </si>
  <si>
    <t>IMPDH2</t>
  </si>
  <si>
    <t>60S ribosomal protein L34</t>
  </si>
  <si>
    <t>RPL34</t>
  </si>
  <si>
    <t>40S ribosomal protein S27;40S ribosomal protein S27-like</t>
  </si>
  <si>
    <t>RPS27L</t>
  </si>
  <si>
    <t>Ribosomal protein L19;60S ribosomal protein L19</t>
  </si>
  <si>
    <t>RPL19</t>
  </si>
  <si>
    <t>60S ribosomal protein L17</t>
  </si>
  <si>
    <t>RPL17;RPL17-C18orf32</t>
  </si>
  <si>
    <t>Pleckstrin</t>
  </si>
  <si>
    <t>PLEK</t>
  </si>
  <si>
    <t>Band 4.1-like protein 2</t>
  </si>
  <si>
    <t>EPB41L2</t>
  </si>
  <si>
    <t>Cytochrome b-245 light chain</t>
  </si>
  <si>
    <t>CYBA</t>
  </si>
  <si>
    <t>Ectonucleoside triphosphate diphosphohydrolase 1</t>
  </si>
  <si>
    <t>ENTPD1</t>
  </si>
  <si>
    <t>60S ribosomal protein L36a</t>
  </si>
  <si>
    <t>RPL36A;RPL36A-HNRNPH2</t>
  </si>
  <si>
    <t>Cell surface A33 antigen</t>
  </si>
  <si>
    <t>GPA33</t>
  </si>
  <si>
    <t>Prothymosin alpha;Prothymosin alpha, N-terminally processed;Thymosin alpha-1</t>
  </si>
  <si>
    <t>PTMA</t>
  </si>
  <si>
    <t>Ras-related C3 botulinum toxin substrate 1;Ras-related C3 botulinum toxin substrate 3</t>
  </si>
  <si>
    <t>RAC1;RAC3</t>
  </si>
  <si>
    <t>Synaptosomal-associated protein 23;Synaptosomal-associated protein</t>
  </si>
  <si>
    <t>SNAP23</t>
  </si>
  <si>
    <t>Integrin-linked protein kinase</t>
  </si>
  <si>
    <t>ILK</t>
  </si>
  <si>
    <t>High mobility group protein B1;Putative high mobility group protein B1-like 1</t>
  </si>
  <si>
    <t>HMGB1;HMGB1P1</t>
  </si>
  <si>
    <t>Signal transducer and activator of transcription 3;Signal transducer and activator of transcription</t>
  </si>
  <si>
    <t>STAT3</t>
  </si>
  <si>
    <t>Histone H1.3</t>
  </si>
  <si>
    <t>HIST1H1D</t>
  </si>
  <si>
    <t>40S ribosomal protein S24</t>
  </si>
  <si>
    <t>RPS24</t>
  </si>
  <si>
    <t>L-selectin</t>
  </si>
  <si>
    <t>SELL</t>
  </si>
  <si>
    <t>40S ribosomal protein S28</t>
  </si>
  <si>
    <t>RPS28</t>
  </si>
  <si>
    <t>ADP-ribosylation factor 5</t>
  </si>
  <si>
    <t>ARF5</t>
  </si>
  <si>
    <t>1-phosphatidylinositol 4,5-bisphosphate phosphodiesterase gamma-2;Phosphoinositide phospholipase C</t>
  </si>
  <si>
    <t>PLCG2</t>
  </si>
  <si>
    <t>Histone H2A.V;Histone H2A.Z;Histone H2A</t>
  </si>
  <si>
    <t>H2AFV;H2AFZ</t>
  </si>
  <si>
    <t>60S ribosomal protein L24</t>
  </si>
  <si>
    <t>RPL24</t>
  </si>
  <si>
    <t>Integrin alpha-6;Integrin alpha-6 heavy chain;Integrin alpha-6 light chain;Processed integrin alpha-6</t>
  </si>
  <si>
    <t>ITGA6</t>
  </si>
  <si>
    <t>Heterogeneous nuclear ribonucleoprotein D0</t>
  </si>
  <si>
    <t>HNRNPD</t>
  </si>
  <si>
    <t>U1 small nuclear ribonucleoprotein 70 kDa</t>
  </si>
  <si>
    <t>SNRNP70</t>
  </si>
  <si>
    <t>Calcineurin subunit B type 1</t>
  </si>
  <si>
    <t>PPP3R1</t>
  </si>
  <si>
    <t>Heterogeneous nuclear ribonucleoprotein Q</t>
  </si>
  <si>
    <t>SYNCRIP</t>
  </si>
  <si>
    <t>Membrane cofactor protein</t>
  </si>
  <si>
    <t>CD46</t>
  </si>
  <si>
    <t>Chloride intracellular channel protein 3</t>
  </si>
  <si>
    <t>CLIC3</t>
  </si>
  <si>
    <t>Eukaryotic translation initiation factor 3 subunit H</t>
  </si>
  <si>
    <t>EIF3H</t>
  </si>
  <si>
    <t>DNA replication licensing factor MCM4</t>
  </si>
  <si>
    <t>MCM4</t>
  </si>
  <si>
    <t>Thrombospondin-4</t>
  </si>
  <si>
    <t>THBS4</t>
  </si>
  <si>
    <t>Tubulin beta-6 chain</t>
  </si>
  <si>
    <t>TUBB6</t>
  </si>
  <si>
    <t>Serine/arginine-rich splicing factor 2</t>
  </si>
  <si>
    <t>SRSF2</t>
  </si>
  <si>
    <t>Core histone macro-H2A.1</t>
  </si>
  <si>
    <t>H2AFY</t>
  </si>
  <si>
    <t>Heterogeneous nuclear ribonucleoprotein M</t>
  </si>
  <si>
    <t>HNRNPM</t>
  </si>
  <si>
    <t>Programmed cell death protein 4</t>
  </si>
  <si>
    <t>PDCD4</t>
  </si>
  <si>
    <t>Platelet endothelial cell adhesion molecule</t>
  </si>
  <si>
    <t>PECAM1</t>
  </si>
  <si>
    <t>Tumor necrosis factor receptor superfamily member 4</t>
  </si>
  <si>
    <t>TNFRSF4</t>
  </si>
  <si>
    <t>Poly(rC)-binding protein 2</t>
  </si>
  <si>
    <t>PCBP2</t>
  </si>
  <si>
    <t>Arf-GAP with SH3 domain, ANK repeat and PH domain-containing protein 2</t>
  </si>
  <si>
    <t>ASAP2</t>
  </si>
  <si>
    <t>Carbonic anhydrase 1</t>
  </si>
  <si>
    <t>CA1</t>
  </si>
  <si>
    <t>Hsp90 co-chaperone Cdc37;Hsp90 co-chaperone Cdc37, N-terminally processed</t>
  </si>
  <si>
    <t>CDC37</t>
  </si>
  <si>
    <t>Heterogeneous nuclear ribonucleoprotein A3</t>
  </si>
  <si>
    <t>HNRNPA3</t>
  </si>
  <si>
    <t>Activated RNA polymerase II transcriptional coactivator p15</t>
  </si>
  <si>
    <t>SUB1</t>
  </si>
  <si>
    <t>B-lymphocyte antigen CD19</t>
  </si>
  <si>
    <t>CD19</t>
  </si>
  <si>
    <t>Heterogeneous nuclear ribonucleoprotein F;Heterogeneous nuclear ribonucleoprotein F, N-terminally processed</t>
  </si>
  <si>
    <t>HNRNPF</t>
  </si>
  <si>
    <t>DNA dC-&gt;dU-editing enzyme APOBEC-3C</t>
  </si>
  <si>
    <t>APOBEC3C</t>
  </si>
  <si>
    <t>Elongation factor 1-beta</t>
  </si>
  <si>
    <t>EEF1B2</t>
  </si>
  <si>
    <t>T-cell surface glycoprotein CD8 alpha chain</t>
  </si>
  <si>
    <t>CD8A</t>
  </si>
  <si>
    <t>Collagen alpha-1(VI) chain</t>
  </si>
  <si>
    <t>COL6A1</t>
  </si>
  <si>
    <t>Galectin-10</t>
  </si>
  <si>
    <t>CLC</t>
  </si>
  <si>
    <t>HLA class I histocompatibility antigen, alpha chain F</t>
  </si>
  <si>
    <t>HLA-F</t>
  </si>
  <si>
    <t>Vesicle-associated membrane protein 2</t>
  </si>
  <si>
    <t>VAMP2;VAMP3</t>
  </si>
  <si>
    <t>Metallothionein-1X;Metallothionein-2;Metallothionein-1G;Metallothionein-1M;Metallothionein-1E</t>
  </si>
  <si>
    <t>MT1X;MT2A;MT1G;MT1M;MT1E</t>
  </si>
  <si>
    <t>Lysosome-associated membrane glycoprotein 1</t>
  </si>
  <si>
    <t>LAMP1</t>
  </si>
  <si>
    <t>DNA-(apurinic or apyrimidinic site) lyase;DNA-(apurinic or apyrimidinic site) lyase, mitochondrial</t>
  </si>
  <si>
    <t>APEX1</t>
  </si>
  <si>
    <t>Interferon-stimulated gene 20 kDa protein</t>
  </si>
  <si>
    <t>ISG20</t>
  </si>
  <si>
    <t>Histone H1x</t>
  </si>
  <si>
    <t>H1FX</t>
  </si>
  <si>
    <t>Leupaxin</t>
  </si>
  <si>
    <t>LPXN</t>
  </si>
  <si>
    <t>Syntaxin-7</t>
  </si>
  <si>
    <t>STX7</t>
  </si>
  <si>
    <t>Ras-related protein Rab-27A</t>
  </si>
  <si>
    <t>RAB27A</t>
  </si>
  <si>
    <t>Nucleolar RNA helicase 2</t>
  </si>
  <si>
    <t>DDX21</t>
  </si>
  <si>
    <t>Sorting nexin-2</t>
  </si>
  <si>
    <t>SNX2</t>
  </si>
  <si>
    <t>BTB/POZ domain-containing protein KCTD9</t>
  </si>
  <si>
    <t>KCTD9</t>
  </si>
  <si>
    <t>Peptidyl-prolyl cis-trans isomerase FKBP1A;Peptidyl-prolyl cis-trans isomerase</t>
  </si>
  <si>
    <t>FKBP1A;FKBP12-Exip2</t>
  </si>
  <si>
    <t>Small nuclear ribonucleoprotein G;Putative small nuclear ribonucleoprotein G-like protein 15</t>
  </si>
  <si>
    <t>SNRPG;SNRPGP15</t>
  </si>
  <si>
    <t>Protein S100-A9</t>
  </si>
  <si>
    <t>S100A9</t>
  </si>
  <si>
    <t>Glyoxalase domain-containing protein 4</t>
  </si>
  <si>
    <t>GLOD4</t>
  </si>
  <si>
    <t>Hornerin</t>
  </si>
  <si>
    <t>HRNR</t>
  </si>
  <si>
    <t>Neutrophil cytosol factor 1;Putative neutrophil cytosol factor 1B;Putative neutrophil cytosol factor 1C</t>
  </si>
  <si>
    <t>NCF1;NCF1B;NCF1C</t>
  </si>
  <si>
    <t>Calcium/calmodulin-dependent protein kinase type II subunit delta</t>
  </si>
  <si>
    <t>CAMK2D</t>
  </si>
  <si>
    <t>HLA class II histocompatibility antigen, DR beta 4 chain</t>
  </si>
  <si>
    <t>HLA-DRB4</t>
  </si>
  <si>
    <t>Platelet glycoprotein Ib beta chain</t>
  </si>
  <si>
    <t>GP1BB</t>
  </si>
  <si>
    <t>Uncharacterized protein C2orf16</t>
  </si>
  <si>
    <t>C2orf16</t>
  </si>
  <si>
    <t>Casein kinase II subunit alpha;Casein kinase II subunit alpha 3</t>
  </si>
  <si>
    <t>CSNK2A1;CSNK2A3</t>
  </si>
  <si>
    <t>Galectin-9;Galectin;Galectin-9C;Galectin-9B</t>
  </si>
  <si>
    <t>LGALS9;LGALS9C;LGALS9B</t>
  </si>
  <si>
    <t>Peroxisome assembly factor 2</t>
  </si>
  <si>
    <t>PEX6</t>
  </si>
  <si>
    <t>S-phase kinase-associated protein 1</t>
  </si>
  <si>
    <t>SKP1</t>
  </si>
  <si>
    <t>T-cell leukemia/lymphoma protein 1A</t>
  </si>
  <si>
    <t>TCL1A</t>
  </si>
  <si>
    <t>Nuclear factor NF-kappa-B p105 subunit;Nuclear factor NF-kappa-B p50 subunit</t>
  </si>
  <si>
    <t>NFKB1</t>
  </si>
  <si>
    <t>Perforin-1</t>
  </si>
  <si>
    <t>PRF1</t>
  </si>
  <si>
    <t>H/ACA ribonucleoprotein complex subunit 4</t>
  </si>
  <si>
    <t>DKC1</t>
  </si>
  <si>
    <t>Ran GTPase-activating protein 1</t>
  </si>
  <si>
    <t>RANGAP1</t>
  </si>
  <si>
    <t>Cysteine-rich protein 1</t>
  </si>
  <si>
    <t>CRIP1</t>
  </si>
  <si>
    <t>FACT complex subunit SPT16</t>
  </si>
  <si>
    <t>SUPT16H</t>
  </si>
  <si>
    <t>rRNA 2-O-methyltransferase fibrillarin</t>
  </si>
  <si>
    <t>FBL</t>
  </si>
  <si>
    <t>Reticulon;Reticulon-4</t>
  </si>
  <si>
    <t>RTN4</t>
  </si>
  <si>
    <t>Kinesin-like protein;Kinesin-like protein KIF23</t>
  </si>
  <si>
    <t>KIF23</t>
  </si>
  <si>
    <t>Vesicle-fusing ATPase</t>
  </si>
  <si>
    <t>NSF</t>
  </si>
  <si>
    <t>cAMP-dependent protein kinase type II-alpha regulatory subunit</t>
  </si>
  <si>
    <t>PRKAR2A</t>
  </si>
  <si>
    <t>Serine/threonine-protein kinase 4;Serine/threonine-protein kinase 4 37kDa subunit;Serine/threonine-protein kinase 4 18kDa subunit</t>
  </si>
  <si>
    <t>STK4</t>
  </si>
  <si>
    <t>Protein EVI2B</t>
  </si>
  <si>
    <t>EVI2B</t>
  </si>
  <si>
    <t>Neutrophil defensin 3;HP 3-56;Neutrophil defensin 2;Neutrophil defensin 1;HP 1-56;Neutrophil defensin 2</t>
  </si>
  <si>
    <t>DEFA3;DEFA1</t>
  </si>
  <si>
    <t>Splicing factor, proline- and glutamine-rich</t>
  </si>
  <si>
    <t>SFPQ</t>
  </si>
  <si>
    <t>Interferon-induced protein with tetratricopeptide repeats 1</t>
  </si>
  <si>
    <t>IFIT1</t>
  </si>
  <si>
    <t>Kinectin</t>
  </si>
  <si>
    <t>KTN1</t>
  </si>
  <si>
    <t>SH3 domain-binding protein 1</t>
  </si>
  <si>
    <t>SH3BP1</t>
  </si>
  <si>
    <t>Granulysin</t>
  </si>
  <si>
    <t>GNLY</t>
  </si>
  <si>
    <t>Ras GTPase-activating protein-binding protein 1</t>
  </si>
  <si>
    <t>G3BP1</t>
  </si>
  <si>
    <t>Filaggrin-2</t>
  </si>
  <si>
    <t>FLG2</t>
  </si>
  <si>
    <t>Casein kinase II subunit beta</t>
  </si>
  <si>
    <t>CSNK2B;CSNK2B-LY6G5B-1181;CSNK2B-LY6G5B--991;CSNK2B-LY6G5B-562</t>
  </si>
  <si>
    <t>Transformer-2 protein homolog beta</t>
  </si>
  <si>
    <t>TRA2B</t>
  </si>
  <si>
    <t>DNA replication licensing factor MCM6</t>
  </si>
  <si>
    <t>MCM6</t>
  </si>
  <si>
    <t>Myosin light chain 1/3, skeletal muscle isoform;Myosin light chain 3</t>
  </si>
  <si>
    <t>MYL1;MYL3</t>
  </si>
  <si>
    <t>Flavin reductase (NADPH)</t>
  </si>
  <si>
    <t>BLVRB</t>
  </si>
  <si>
    <t>Heterogeneous nuclear ribonucleoprotein A/B</t>
  </si>
  <si>
    <t>HNRNPAB</t>
  </si>
  <si>
    <t>Serine/arginine-rich splicing factor 3</t>
  </si>
  <si>
    <t>SRSF3</t>
  </si>
  <si>
    <t>E3 ubiquitin/ISG15 ligase TRIM25</t>
  </si>
  <si>
    <t>TRIM25</t>
  </si>
  <si>
    <t>Glycophorin-A</t>
  </si>
  <si>
    <t>GPErik;GYPA</t>
  </si>
  <si>
    <t>GTP-binding protein SAR1a</t>
  </si>
  <si>
    <t>SAR1A</t>
  </si>
  <si>
    <t>Sequestosome-1</t>
  </si>
  <si>
    <t>SQSTM1</t>
  </si>
  <si>
    <t>Acidic leucine-rich nuclear phosphoprotein 32 family member E</t>
  </si>
  <si>
    <t>ANP32E</t>
  </si>
  <si>
    <t>60S ribosomal protein L38</t>
  </si>
  <si>
    <t>RPL38</t>
  </si>
  <si>
    <t>Poly [ADP-ribose] polymerase 1</t>
  </si>
  <si>
    <t>PARP1</t>
  </si>
  <si>
    <t>Immunoglobulin superfamily member 2</t>
  </si>
  <si>
    <t>CD101</t>
  </si>
  <si>
    <t>Transportin-1</t>
  </si>
  <si>
    <t>TNPO1</t>
  </si>
  <si>
    <t>Serine/threonine-protein phosphatase 6 regulatory ankyrin repeat subunit B</t>
  </si>
  <si>
    <t>ANKRD44</t>
  </si>
  <si>
    <t>Gamma-interferon-inducible protein 16</t>
  </si>
  <si>
    <t>IFI16</t>
  </si>
  <si>
    <t>Thymosin beta-10</t>
  </si>
  <si>
    <t>TMSB10</t>
  </si>
  <si>
    <t>Signal transducer and activator of transcription 5B</t>
  </si>
  <si>
    <t>STAT5B</t>
  </si>
  <si>
    <t>Tubulin alpha-1C chain</t>
  </si>
  <si>
    <t>TUBA1C;TUBA1B</t>
  </si>
  <si>
    <t>Sorting nexin-9</t>
  </si>
  <si>
    <t>SNX9</t>
  </si>
  <si>
    <t>Microtubule-associated protein RP/EB family member 1</t>
  </si>
  <si>
    <t>MAPRE1</t>
  </si>
  <si>
    <t>Transcription intermediary factor 1-beta</t>
  </si>
  <si>
    <t>TRIM28</t>
  </si>
  <si>
    <t>Splicing factor U2AF 65 kDa subunit</t>
  </si>
  <si>
    <t>U2AF2</t>
  </si>
  <si>
    <t>40S ribosomal protein S21</t>
  </si>
  <si>
    <t>RPS21</t>
  </si>
  <si>
    <t>Interleukin-7 receptor subunit alpha</t>
  </si>
  <si>
    <t>IL7R</t>
  </si>
  <si>
    <t>Beta-parvin</t>
  </si>
  <si>
    <t>PARVB</t>
  </si>
  <si>
    <t>Guanylate-binding protein 4</t>
  </si>
  <si>
    <t>GBP4</t>
  </si>
  <si>
    <t>Ribose-phosphate pyrophosphokinase 2</t>
  </si>
  <si>
    <t>PRPS2</t>
  </si>
  <si>
    <t>ATP-dependent RNA helicase DDX19A;ATP-dependent RNA helicase DDX19B</t>
  </si>
  <si>
    <t>DDX19A;DDX19B</t>
  </si>
  <si>
    <t>10 kDa heat shock protein, mitochondrial</t>
  </si>
  <si>
    <t>HSPE1;HSPE1-MOB4</t>
  </si>
  <si>
    <t>AP-2 complex subunit mu</t>
  </si>
  <si>
    <t>AP2M1</t>
  </si>
  <si>
    <t>14 kDa phosphohistidine phosphatase</t>
  </si>
  <si>
    <t>PHPT1</t>
  </si>
  <si>
    <t>Plasminogen activator inhibitor 1 RNA-binding protein</t>
  </si>
  <si>
    <t>SERBP1</t>
  </si>
  <si>
    <t>Eukaryotic translation initiation factor 2A;Eukaryotic translation initiation factor 2A, N-terminally processed</t>
  </si>
  <si>
    <t>EIF2A</t>
  </si>
  <si>
    <t>Eukaryotic translation initiation factor 1A, X-chromosomal;Eukaryotic translation initiation factor 1A, Y-chromosomal</t>
  </si>
  <si>
    <t>EIF1AX;EIF1AY</t>
  </si>
  <si>
    <t>Eukaryotic peptide chain release factor GTP-binding subunit ERF3A;Eukaryotic peptide chain release factor GTP-binding subunit ERF3B</t>
  </si>
  <si>
    <t>GSPT1;GSPT2</t>
  </si>
  <si>
    <t>Non-POU domain-containing octamer-binding protein</t>
  </si>
  <si>
    <t>NONO</t>
  </si>
  <si>
    <t>Heterogeneous nuclear ribonucleoprotein R</t>
  </si>
  <si>
    <t>HNRNPR</t>
  </si>
  <si>
    <t>Cartilage oligomeric matrix protein</t>
  </si>
  <si>
    <t>COMP</t>
  </si>
  <si>
    <t>40S ribosomal protein S4, Y isoform 1</t>
  </si>
  <si>
    <t>RPS4Y1</t>
  </si>
  <si>
    <t>Aminoacyl tRNA synthase complex-interacting multifunctional protein 1;Endothelial monocyte-activating polypeptide 2</t>
  </si>
  <si>
    <t>AIMP1</t>
  </si>
  <si>
    <t>Cytokine receptor-like factor 3</t>
  </si>
  <si>
    <t>CRLF3</t>
  </si>
  <si>
    <t>Methylosome protein 50</t>
  </si>
  <si>
    <t>WDR77</t>
  </si>
  <si>
    <t>ADP-sugar pyrophosphatase</t>
  </si>
  <si>
    <t>NUDT5</t>
  </si>
  <si>
    <t>Coatomer subunit delta</t>
  </si>
  <si>
    <t>ARCN1</t>
  </si>
  <si>
    <t>Ubiquitin/ISG15-conjugating enzyme E2 L6</t>
  </si>
  <si>
    <t>UBE2L6</t>
  </si>
  <si>
    <t>Thioredoxin-like protein 1</t>
  </si>
  <si>
    <t>TXNL1</t>
  </si>
  <si>
    <t>Interferon-induced, double-stranded RNA-activated protein kinase</t>
  </si>
  <si>
    <t>EIF2AK2</t>
  </si>
  <si>
    <t>WD repeat-containing protein 61;WD repeat-containing protein 61, N-terminally processed</t>
  </si>
  <si>
    <t>WDR61</t>
  </si>
  <si>
    <t>Tyrosine--tRNA ligase, cytoplasmic;Tyrosine--tRNA ligase, cytoplasmic, N-terminally processed</t>
  </si>
  <si>
    <t>YARS</t>
  </si>
  <si>
    <t>Importin subunit alpha-1</t>
  </si>
  <si>
    <t>KPNA2</t>
  </si>
  <si>
    <t>Hyaluronan and proteoglycan link protein 3</t>
  </si>
  <si>
    <t>HAPLN3</t>
  </si>
  <si>
    <t>Heterogeneous nuclear ribonucleoprotein A0</t>
  </si>
  <si>
    <t>HNRNPA0</t>
  </si>
  <si>
    <t>E3 ubiquitin-protein ligase TRIM21</t>
  </si>
  <si>
    <t>TRIM21</t>
  </si>
  <si>
    <t>Bleomycin hydrolase</t>
  </si>
  <si>
    <t>BLMH</t>
  </si>
  <si>
    <t>Quinone oxidoreductase</t>
  </si>
  <si>
    <t>CRYZ</t>
  </si>
  <si>
    <t>Interleukin-32</t>
  </si>
  <si>
    <t>IL32</t>
  </si>
  <si>
    <t>Probable 28S rRNA (cytosine(4447)-C(5))-methyltransferase</t>
  </si>
  <si>
    <t>NOP2</t>
  </si>
  <si>
    <t>Cysteine and histidine-rich domain-containing protein 1</t>
  </si>
  <si>
    <t>CHORDC1</t>
  </si>
  <si>
    <t>Splicing factor 3B subunit 6</t>
  </si>
  <si>
    <t>SF3B6</t>
  </si>
  <si>
    <t>Myeloperoxidase;Myeloperoxidase;89 kDa myeloperoxidase;84 kDa myeloperoxidase;Myeloperoxidase light chain;Myeloperoxidase heavy chain</t>
  </si>
  <si>
    <t>MPO</t>
  </si>
  <si>
    <t>Nuclear factor NF-kappa-B p100 subunit;Nuclear factor NF-kappa-B p52 subunit</t>
  </si>
  <si>
    <t>NFKB2</t>
  </si>
  <si>
    <t>Small ubiquitin-related modifier 2;Small ubiquitin-related modifier 3</t>
  </si>
  <si>
    <t>SUMO2;SUMO3</t>
  </si>
  <si>
    <t>Gasdermin-D</t>
  </si>
  <si>
    <t>GSDMD</t>
  </si>
  <si>
    <t>Interferon-induced protein with tetratricopeptide repeats 5</t>
  </si>
  <si>
    <t>IFIT5</t>
  </si>
  <si>
    <t>Kinesin-like protein KIF21A;Kinesin-like protein</t>
  </si>
  <si>
    <t>KIF21A</t>
  </si>
  <si>
    <t>Serine/threonine-protein kinase N1</t>
  </si>
  <si>
    <t>PKN1</t>
  </si>
  <si>
    <t>TGF-beta receptor type-2</t>
  </si>
  <si>
    <t>TGFBR2</t>
  </si>
  <si>
    <t>TAR DNA-binding protein 43</t>
  </si>
  <si>
    <t>TARDBP;TDP43</t>
  </si>
  <si>
    <t>Platelet glycoprotein 4</t>
  </si>
  <si>
    <t>CD36</t>
  </si>
  <si>
    <t>Stress-70 protein, mitochondrial</t>
  </si>
  <si>
    <t>HSPA9</t>
  </si>
  <si>
    <t>Dolichyl-diphosphooligosaccharide--protein glycosyltransferase subunit 1</t>
  </si>
  <si>
    <t>RPN1</t>
  </si>
  <si>
    <t>Putative P2Y purinoceptor 10</t>
  </si>
  <si>
    <t>P2RY10</t>
  </si>
  <si>
    <t>Dynamin-1-like protein</t>
  </si>
  <si>
    <t>DNM1L</t>
  </si>
  <si>
    <t>Matrin-3</t>
  </si>
  <si>
    <t>MATR3</t>
  </si>
  <si>
    <t>Junctional adhesion molecule-like</t>
  </si>
  <si>
    <t>AMICA1</t>
  </si>
  <si>
    <t>Glutaredoxin-3</t>
  </si>
  <si>
    <t>GLRX3</t>
  </si>
  <si>
    <t>Calcium-regulated heat stable protein 1</t>
  </si>
  <si>
    <t>CARHSP1</t>
  </si>
  <si>
    <t>Vesicle-associated membrane protein 8</t>
  </si>
  <si>
    <t>VAMP8</t>
  </si>
  <si>
    <t>E3 ubiquitin-protein ligase DTX3L</t>
  </si>
  <si>
    <t>DTX3L</t>
  </si>
  <si>
    <t>Cytoplasmic dynein 1 light intermediate chain 1</t>
  </si>
  <si>
    <t>DYNC1LI1</t>
  </si>
  <si>
    <t>Beta-adducin</t>
  </si>
  <si>
    <t>ADD2</t>
  </si>
  <si>
    <t>Myc box-dependent-interacting protein 1</t>
  </si>
  <si>
    <t>BIN1</t>
  </si>
  <si>
    <t>U4/U6 small nuclear ribonucleoprotein Prp31</t>
  </si>
  <si>
    <t>PRPF31</t>
  </si>
  <si>
    <t>Interferon-induced protein with tetratricopeptide repeats 3</t>
  </si>
  <si>
    <t>IFIT3</t>
  </si>
  <si>
    <t>Protein kinase C;Protein kinase C theta type;Protein kinase C delta type;Protein kinase C delta type regulatory subunit;Protein kinase C delta type catalytic subunit</t>
  </si>
  <si>
    <t>PRKCQ;PRKCD</t>
  </si>
  <si>
    <t>AP-3 complex subunit delta-1</t>
  </si>
  <si>
    <t>AP3D1</t>
  </si>
  <si>
    <t>Poly [ADP-ribose] polymerase 9</t>
  </si>
  <si>
    <t>PARP9</t>
  </si>
  <si>
    <t>Ras-related protein Rab-9A</t>
  </si>
  <si>
    <t>RAB9A</t>
  </si>
  <si>
    <t>Ras-related protein Rab-6C</t>
  </si>
  <si>
    <t>RAB6C</t>
  </si>
  <si>
    <t>Signal recognition particle 19 kDa protein</t>
  </si>
  <si>
    <t>SRP19</t>
  </si>
  <si>
    <t>Heterogeneous nuclear ribonucleoprotein D-like</t>
  </si>
  <si>
    <t>HNRNPDL</t>
  </si>
  <si>
    <t>ATP-binding cassette sub-family A member 2</t>
  </si>
  <si>
    <t>ABCA2</t>
  </si>
  <si>
    <t>RNA-binding protein 5</t>
  </si>
  <si>
    <t>RBM5</t>
  </si>
  <si>
    <t>Lysosome-associated membrane glycoprotein 2</t>
  </si>
  <si>
    <t>LAMP2</t>
  </si>
  <si>
    <t>Cyclin-Y</t>
  </si>
  <si>
    <t>CCNY</t>
  </si>
  <si>
    <t>Signal transducer and activator of transcription 2</t>
  </si>
  <si>
    <t>STAT2</t>
  </si>
  <si>
    <t>Protein-tyrosine kinase 2-beta</t>
  </si>
  <si>
    <t>PTK2B</t>
  </si>
  <si>
    <t>Amyloid beta A4 precursor protein-binding family B member 1-interacting protein</t>
  </si>
  <si>
    <t>APBB1IP</t>
  </si>
  <si>
    <t>Serum deprivation-response protein</t>
  </si>
  <si>
    <t>SDPR</t>
  </si>
  <si>
    <t>Collagen alpha-3(VI) chain</t>
  </si>
  <si>
    <t>COL6A3</t>
  </si>
  <si>
    <t>Eukaryotic translation initiation factor 4 gamma 1</t>
  </si>
  <si>
    <t>EIF4G1</t>
  </si>
  <si>
    <t>G-protein coupled receptor 56;GPR56 N-terminal fragment;GPR56 C-terminal fragment</t>
  </si>
  <si>
    <t>GPR56;ADGRG1</t>
  </si>
  <si>
    <t>Hydroxymethylglutaryl-CoA synthase, cytoplasmic</t>
  </si>
  <si>
    <t>HMGCS1</t>
  </si>
  <si>
    <t>DNA-directed RNA polymerases I and III subunit RPAC1</t>
  </si>
  <si>
    <t>POLR1C</t>
  </si>
  <si>
    <t>CD83 antigen</t>
  </si>
  <si>
    <t>CD83</t>
  </si>
  <si>
    <t>Signal recognition particle subunit SRP72</t>
  </si>
  <si>
    <t>SRP72</t>
  </si>
  <si>
    <t>Huntingtin</t>
  </si>
  <si>
    <t>HTT</t>
  </si>
  <si>
    <t>Zinc finger protein 276</t>
  </si>
  <si>
    <t>ZNF276</t>
  </si>
  <si>
    <t>Hypoxia up-regulated protein 1</t>
  </si>
  <si>
    <t>HYOU1</t>
  </si>
  <si>
    <t>Protein unc-13 homolog D</t>
  </si>
  <si>
    <t>UNC13D</t>
  </si>
  <si>
    <t>UV excision repair protein RAD23 homolog B</t>
  </si>
  <si>
    <t>RAD23B</t>
  </si>
  <si>
    <t>Kinesin-like protein KIF2A</t>
  </si>
  <si>
    <t>KIF2A</t>
  </si>
  <si>
    <t>Sterile alpha motif domain-containing protein 9-like</t>
  </si>
  <si>
    <t>SAMD9L</t>
  </si>
  <si>
    <t>Eukaryotic translation initiation factor 5</t>
  </si>
  <si>
    <t>EIF5</t>
  </si>
  <si>
    <t>Cyclin-dependent kinase 2</t>
  </si>
  <si>
    <t>CDK2</t>
  </si>
  <si>
    <t>Synaptic vesicle membrane protein VAT-1 homolog</t>
  </si>
  <si>
    <t>VAT1</t>
  </si>
  <si>
    <t>Beta-adrenergic receptor kinase 1</t>
  </si>
  <si>
    <t>ADRBK1</t>
  </si>
  <si>
    <t>Ubiquitin-like modifier-activating enzyme 7</t>
  </si>
  <si>
    <t>UBA7</t>
  </si>
  <si>
    <t>3-hydroxyacyl-CoA dehydrogenase type-2</t>
  </si>
  <si>
    <t>HSD17B10</t>
  </si>
  <si>
    <t>GTPase IMAP family member 8</t>
  </si>
  <si>
    <t>GIMAP8</t>
  </si>
  <si>
    <t>L-aminoadipate-semialdehyde dehydrogenase-phosphopantetheinyl transferase</t>
  </si>
  <si>
    <t>AASDHPPT</t>
  </si>
  <si>
    <t>E3 ubiquitin-protein ligase HUWE1</t>
  </si>
  <si>
    <t>HUWE1</t>
  </si>
  <si>
    <t>Tumor necrosis factor receptor superfamily member 13C</t>
  </si>
  <si>
    <t>TNFRSF13C</t>
  </si>
  <si>
    <t>Cullin-4B</t>
  </si>
  <si>
    <t>CUL4B</t>
  </si>
  <si>
    <t>Serine/threonine-protein phosphatase 6 regulatory subunit 1</t>
  </si>
  <si>
    <t>PPP6R1</t>
  </si>
  <si>
    <t>GTPase IMAP family member 7</t>
  </si>
  <si>
    <t>GIMAP7</t>
  </si>
  <si>
    <t>Ubiquitin carboxyl-terminal hydrolase 24</t>
  </si>
  <si>
    <t>USP24</t>
  </si>
  <si>
    <t>Synembryn-A</t>
  </si>
  <si>
    <t>RIC8A</t>
  </si>
  <si>
    <t>Beta-arrestin-2</t>
  </si>
  <si>
    <t>ARRB2</t>
  </si>
  <si>
    <t>Protein kinase C eta type</t>
  </si>
  <si>
    <t>PRKCH</t>
  </si>
  <si>
    <t>COP9 signalosome complex subunit 7b</t>
  </si>
  <si>
    <t>COPS7B</t>
  </si>
  <si>
    <t>AH receptor-interacting protein</t>
  </si>
  <si>
    <t>AIP</t>
  </si>
  <si>
    <t>E3 ubiquitin-protein ligase UBR1</t>
  </si>
  <si>
    <t>UBR1</t>
  </si>
  <si>
    <t>Switch-associated protein 70</t>
  </si>
  <si>
    <t>SWAP70</t>
  </si>
  <si>
    <t>Tyrosine-protein phosphatase non-receptor type 7</t>
  </si>
  <si>
    <t>PTPN7</t>
  </si>
  <si>
    <t>Tubulin-specific chaperone A</t>
  </si>
  <si>
    <t>TBCA</t>
  </si>
  <si>
    <t>GEM-interacting protein</t>
  </si>
  <si>
    <t>GMIP</t>
  </si>
  <si>
    <t>Receptor-type tyrosine-protein phosphatase epsilon</t>
  </si>
  <si>
    <t>PTPRE</t>
  </si>
  <si>
    <t>SWI/SNF-related matrix-associated actin-dependent regulator of chromatin subfamily A member 5</t>
  </si>
  <si>
    <t>SMARCA5</t>
  </si>
  <si>
    <t>Calpastatin</t>
  </si>
  <si>
    <t>CAST</t>
  </si>
  <si>
    <t>Echinoderm microtubule-associated protein-like 2</t>
  </si>
  <si>
    <t>EML2</t>
  </si>
  <si>
    <t>Neural cell adhesion molecule 1</t>
  </si>
  <si>
    <t>NCAM1</t>
  </si>
  <si>
    <t>Endophilin-B1</t>
  </si>
  <si>
    <t>SH3GLB1;SH3GLB2</t>
  </si>
  <si>
    <t>Ataxin-10</t>
  </si>
  <si>
    <t>ATXN10</t>
  </si>
  <si>
    <t>26S proteasome non-ATPase regulatory subunit 10</t>
  </si>
  <si>
    <t>PSMD10</t>
  </si>
  <si>
    <t>E3 ubiquitin-protein ligase TRIM68</t>
  </si>
  <si>
    <t>TRIM68</t>
  </si>
  <si>
    <t>Interferon-induced 35 kDa protein</t>
  </si>
  <si>
    <t>IFI35</t>
  </si>
  <si>
    <t>Rho guanine nucleotide exchange factor 6</t>
  </si>
  <si>
    <t>ARHGEF6</t>
  </si>
  <si>
    <t>N-alpha-acetyltransferase 10</t>
  </si>
  <si>
    <t>NAA10</t>
  </si>
  <si>
    <t>Activator of 90 kDa heat shock protein ATPase homolog 1</t>
  </si>
  <si>
    <t>AHSA1</t>
  </si>
  <si>
    <t>Vesicle-associated membrane protein-associated protein A</t>
  </si>
  <si>
    <t>VAPA</t>
  </si>
  <si>
    <t>CAP-Gly domain-containing linker protein 1</t>
  </si>
  <si>
    <t>CLIP1</t>
  </si>
  <si>
    <t>Serine/threonine-protein phosphatase 4 catalytic subunit;Serine/threonine-protein phosphatase</t>
  </si>
  <si>
    <t>PPP4C</t>
  </si>
  <si>
    <t>Kinesin light chain 1</t>
  </si>
  <si>
    <t>KLC1</t>
  </si>
  <si>
    <t>Squamous cell carcinoma antigen recognized by T-cells 3</t>
  </si>
  <si>
    <t>SART3</t>
  </si>
  <si>
    <t>Eukaryotic translation elongation factor 1 epsilon-1</t>
  </si>
  <si>
    <t>EEF1E1;EEF1E1-BLOC1S5</t>
  </si>
  <si>
    <t>UPF0553 protein C9orf64</t>
  </si>
  <si>
    <t>C9orf64</t>
  </si>
  <si>
    <t>Protein FAM107B</t>
  </si>
  <si>
    <t>FAM107B</t>
  </si>
  <si>
    <t>Intraflagellar transport protein 25 homolog</t>
  </si>
  <si>
    <t>HSPB11</t>
  </si>
  <si>
    <t>COP9 signalosome complex subunit 8</t>
  </si>
  <si>
    <t>COPS8</t>
  </si>
  <si>
    <t>Centromere/kinetochore protein zw10 homolog</t>
  </si>
  <si>
    <t>ZW10</t>
  </si>
  <si>
    <t>Dolichyl-diphosphooligosaccharide--protein glycosyltransferase subunit 2</t>
  </si>
  <si>
    <t>RPN2</t>
  </si>
  <si>
    <t>Myoferlin</t>
  </si>
  <si>
    <t>MYOF</t>
  </si>
  <si>
    <t>Glycogen [starch] synthase, muscle</t>
  </si>
  <si>
    <t>GYS1</t>
  </si>
  <si>
    <t>Transcription elongation factor SPT5</t>
  </si>
  <si>
    <t>SUPT5H</t>
  </si>
  <si>
    <t>Ribosome-releasing factor 2, mitochondrial</t>
  </si>
  <si>
    <t>GFM2</t>
  </si>
  <si>
    <t>Leucine-rich repeat-containing protein 15</t>
  </si>
  <si>
    <t>LRRC15</t>
  </si>
  <si>
    <t>Signal transducer and activator of transcription;Signal transducer and activator of transcription 5A</t>
  </si>
  <si>
    <t>STAT5A</t>
  </si>
  <si>
    <t>Lipopolysaccharide-responsive and beige-like anchor protein</t>
  </si>
  <si>
    <t>LRBA</t>
  </si>
  <si>
    <t>Echinoderm microtubule-associated protein-like 3</t>
  </si>
  <si>
    <t>EML3</t>
  </si>
  <si>
    <t>Transcription termination factor 3, mitochondrial</t>
  </si>
  <si>
    <t>MTERF3</t>
  </si>
  <si>
    <t>Receptor-type tyrosine-protein phosphatase O;Protein-tyrosine-phosphatase;Receptor-type tyrosine-protein phosphatase beta</t>
  </si>
  <si>
    <t>PTPRO;PTPRB</t>
  </si>
  <si>
    <t>Sterile alpha motif domain-containing protein 9</t>
  </si>
  <si>
    <t>SAMD9</t>
  </si>
  <si>
    <t>Serine/threonine-protein phosphatase 2A 56 kDa regulatory subunit gamma isoform</t>
  </si>
  <si>
    <t>PPP2R5C</t>
  </si>
  <si>
    <t>DnaJ homolog subfamily B member 1</t>
  </si>
  <si>
    <t>DNAJB1</t>
  </si>
  <si>
    <t>Tyrosine-protein kinase Fgr</t>
  </si>
  <si>
    <t>FGR</t>
  </si>
  <si>
    <t>Rho guanine nucleotide exchange factor 2</t>
  </si>
  <si>
    <t>ARHGEF2</t>
  </si>
  <si>
    <t>DNA polymerase;DNA polymerase delta catalytic subunit</t>
  </si>
  <si>
    <t>POLD1</t>
  </si>
  <si>
    <t>Importin-4</t>
  </si>
  <si>
    <t>IPO4</t>
  </si>
  <si>
    <t>Serine incorporator 3</t>
  </si>
  <si>
    <t>SERINC3</t>
  </si>
  <si>
    <t>Cullin-1</t>
  </si>
  <si>
    <t>CUL1</t>
  </si>
  <si>
    <t>Interleukin-18 receptor 1</t>
  </si>
  <si>
    <t>IL18R1</t>
  </si>
  <si>
    <t>Dedicator of cytokinesis protein 9</t>
  </si>
  <si>
    <t>DOCK9</t>
  </si>
  <si>
    <t>Signal transducing adapter molecule 1</t>
  </si>
  <si>
    <t>STAM</t>
  </si>
  <si>
    <t>Aquaporin-1</t>
  </si>
  <si>
    <t>AQP1</t>
  </si>
  <si>
    <t>SEC23-interacting protein</t>
  </si>
  <si>
    <t>SEC23IP</t>
  </si>
  <si>
    <t>CCR4-NOT transcription complex subunit 1</t>
  </si>
  <si>
    <t>CNOT1</t>
  </si>
  <si>
    <t>Far upstream element-binding protein 2</t>
  </si>
  <si>
    <t>KHSRP</t>
  </si>
  <si>
    <t>WD repeat and FYVE domain-containing protein 1</t>
  </si>
  <si>
    <t>WDFY1</t>
  </si>
  <si>
    <t>Methionine adenosyltransferase 2 subunit beta</t>
  </si>
  <si>
    <t>MAT2B</t>
  </si>
  <si>
    <t>Oxysterol-binding protein-related protein 8;Oxysterol-binding protein</t>
  </si>
  <si>
    <t>OSBPL8</t>
  </si>
  <si>
    <t>Butyrophilin subfamily 3 member A2</t>
  </si>
  <si>
    <t>BTN3A2</t>
  </si>
  <si>
    <t>CUGBP Elav-like family member 2</t>
  </si>
  <si>
    <t>CELF2</t>
  </si>
  <si>
    <t>Intron-binding protein aquarius</t>
  </si>
  <si>
    <t>AQR</t>
  </si>
  <si>
    <t>Septin-11</t>
  </si>
  <si>
    <t>SEPTIN11</t>
  </si>
  <si>
    <t>Lys-63-specific deubiquitinase BRCC36</t>
  </si>
  <si>
    <t>BRCC3</t>
  </si>
  <si>
    <t>Heme-binding protein 2</t>
  </si>
  <si>
    <t>HEBP2</t>
  </si>
  <si>
    <t>Thymocyte nuclear protein 1</t>
  </si>
  <si>
    <t>THYN1</t>
  </si>
  <si>
    <t>Vacuolar protein sorting-associated protein 13C</t>
  </si>
  <si>
    <t>VPS13C</t>
  </si>
  <si>
    <t>Tumor protein D52</t>
  </si>
  <si>
    <t>TPD52</t>
  </si>
  <si>
    <t>Poly [ADP-ribose] polymerase 14</t>
  </si>
  <si>
    <t>PARP14</t>
  </si>
  <si>
    <t>PDZ and LIM domain protein 1</t>
  </si>
  <si>
    <t>PDLIM1</t>
  </si>
  <si>
    <t>Leukocyte-specific transcript 1 protein</t>
  </si>
  <si>
    <t>LST1</t>
  </si>
  <si>
    <t>ADP-ribosylation factor-like protein 1</t>
  </si>
  <si>
    <t>ARL1</t>
  </si>
  <si>
    <t>Lysosomal Pro-X carboxypeptidase</t>
  </si>
  <si>
    <t>PRCP</t>
  </si>
  <si>
    <t>Semaphorin-7A</t>
  </si>
  <si>
    <t>SEMA7A</t>
  </si>
  <si>
    <t>Tumor necrosis factor alpha-induced protein 2</t>
  </si>
  <si>
    <t>TNFAIP2</t>
  </si>
  <si>
    <t>Protein VPRBP</t>
  </si>
  <si>
    <t>VPRBP</t>
  </si>
  <si>
    <t>ATP-dependent RNA helicase DDX39A</t>
  </si>
  <si>
    <t>DDX39A</t>
  </si>
  <si>
    <t>Carboxy-terminal domain RNA polymerase II polypeptide A small phosphatase 1</t>
  </si>
  <si>
    <t>CTDSP1</t>
  </si>
  <si>
    <t>Guanine nucleotide-binding protein-like 1</t>
  </si>
  <si>
    <t>GNL1</t>
  </si>
  <si>
    <t>Ras association domain-containing protein 5</t>
  </si>
  <si>
    <t>FLJ00186;RASSF5</t>
  </si>
  <si>
    <t>Fragile X mental retardation syndrome-related protein 1;Fragile X mental retardation protein 1;Fragile X mental retardation syndrome-related protein 2</t>
  </si>
  <si>
    <t>FXR1;FMR1;FXR2</t>
  </si>
  <si>
    <t>UBX domain-containing protein 1</t>
  </si>
  <si>
    <t>UBXN1</t>
  </si>
  <si>
    <t>Probable ATP-dependent RNA helicase DDX58</t>
  </si>
  <si>
    <t>DDX58</t>
  </si>
  <si>
    <t>Polyadenylate-binding protein 2</t>
  </si>
  <si>
    <t>PABPN1</t>
  </si>
  <si>
    <t>Chromodomain-helicase-DNA-binding protein 4</t>
  </si>
  <si>
    <t>CHD4</t>
  </si>
  <si>
    <t>Thioredoxin-related transmembrane protein 1</t>
  </si>
  <si>
    <t>TMX1</t>
  </si>
  <si>
    <t>Lymphocyte transmembrane adapter 1</t>
  </si>
  <si>
    <t>LAX1</t>
  </si>
  <si>
    <t>Gem-associated protein 5</t>
  </si>
  <si>
    <t>GEMIN5</t>
  </si>
  <si>
    <t>Eukaryotic translation initiation factor 4 gamma 2</t>
  </si>
  <si>
    <t>EIF4G2</t>
  </si>
  <si>
    <t>Structural maintenance of chromosomes protein 1A;Structural maintenance of chromosomes protein</t>
  </si>
  <si>
    <t>SMC1A</t>
  </si>
  <si>
    <t>CKLF-like MARVEL transmembrane domain-containing protein 6</t>
  </si>
  <si>
    <t>CMTM6</t>
  </si>
  <si>
    <t>Microtubule-associated protein 1S;MAP1S heavy chain;MAP1S light chain</t>
  </si>
  <si>
    <t>MAP1S</t>
  </si>
  <si>
    <t>SLAM family member 5</t>
  </si>
  <si>
    <t>CD84</t>
  </si>
  <si>
    <t>Diacylglycerol kinase;Diacylglycerol kinase beta</t>
  </si>
  <si>
    <t>DGKB</t>
  </si>
  <si>
    <t>von Willebrand factor;von Willebrand antigen 2</t>
  </si>
  <si>
    <t>VWF</t>
  </si>
  <si>
    <t>Bifunctional ATP-dependent dihydroxyacetone kinase/FAD-AMP lyase (cyclizing);ATP-dependent dihydroxyacetone kinase;FAD-AMP lyase (cyclizing)</t>
  </si>
  <si>
    <t>TKFC;DAK</t>
  </si>
  <si>
    <t>Ubiquitin-fold modifier-conjugating enzyme 1</t>
  </si>
  <si>
    <t>UFC1</t>
  </si>
  <si>
    <t>Ras-related protein Rab-27B</t>
  </si>
  <si>
    <t>RAB27B</t>
  </si>
  <si>
    <t>C-C motif chemokine 22;MDC(3-69);MDC(5-69);MDC(7-69)</t>
  </si>
  <si>
    <t>CCL22</t>
  </si>
  <si>
    <t>Pantothenate kinase 4</t>
  </si>
  <si>
    <t>PANK4</t>
  </si>
  <si>
    <t>Ras and Rab interactor 3</t>
  </si>
  <si>
    <t>RIN3</t>
  </si>
  <si>
    <t>Integrin alpha-1</t>
  </si>
  <si>
    <t>ITGA1</t>
  </si>
  <si>
    <t>Ubiquitin carboxyl-terminal hydrolase 10</t>
  </si>
  <si>
    <t>USP10</t>
  </si>
  <si>
    <t>Myotubularin-related protein 1</t>
  </si>
  <si>
    <t>MTMR1</t>
  </si>
  <si>
    <t>MMS19 nucleotide excision repair protein homolog</t>
  </si>
  <si>
    <t>MMS19</t>
  </si>
  <si>
    <t>Peptidyl-prolyl cis-trans isomerase;Peptidyl-prolyl cis-trans isomerase-like 3</t>
  </si>
  <si>
    <t>PPIL3</t>
  </si>
  <si>
    <t>NEDD8 ultimate buster 1</t>
  </si>
  <si>
    <t>NUB1</t>
  </si>
  <si>
    <t>Dihydropyrimidine dehydrogenase [NADP(+)]</t>
  </si>
  <si>
    <t>DPYD</t>
  </si>
  <si>
    <t>Protein S100-B</t>
  </si>
  <si>
    <t>S100B</t>
  </si>
  <si>
    <t>Trafficking protein particle complex subunit 2-like protein</t>
  </si>
  <si>
    <t>TRAPPC2L</t>
  </si>
  <si>
    <t>Mitogen-activated protein kinase 3;Mitogen-activated protein kinase</t>
  </si>
  <si>
    <t>MAPK3</t>
  </si>
  <si>
    <t>FYVE, RhoGEF and PH domain-containing protein 3</t>
  </si>
  <si>
    <t>FGD3</t>
  </si>
  <si>
    <t>Transcription factor p65</t>
  </si>
  <si>
    <t>RELA</t>
  </si>
  <si>
    <t>Exocyst complex component 4</t>
  </si>
  <si>
    <t>EXOC4</t>
  </si>
  <si>
    <t>Proto-oncogene tyrosine-protein kinase Src</t>
  </si>
  <si>
    <t>SRC</t>
  </si>
  <si>
    <t>Tubulin beta-3 chain</t>
  </si>
  <si>
    <t>TUBB3</t>
  </si>
  <si>
    <t>Cyclic nucleotide-gated cation channel alpha-3</t>
  </si>
  <si>
    <t>CNGA3</t>
  </si>
  <si>
    <t>V-type proton ATPase subunit d 1</t>
  </si>
  <si>
    <t>ATP6V0D1</t>
  </si>
  <si>
    <t>Ankyrin-1</t>
  </si>
  <si>
    <t>ANK1</t>
  </si>
  <si>
    <t>Metal transporter CNNM3</t>
  </si>
  <si>
    <t>CNNM3</t>
  </si>
  <si>
    <t>Proline synthase co-transcribed bacterial homolog protein</t>
  </si>
  <si>
    <t>PROSC</t>
  </si>
  <si>
    <t>Tubulin beta-1 chain</t>
  </si>
  <si>
    <t>TUBB1</t>
  </si>
  <si>
    <t>Cyclin-G-associated kinase</t>
  </si>
  <si>
    <t>GAK</t>
  </si>
  <si>
    <t>DNA mismatch repair protein Msh2</t>
  </si>
  <si>
    <t>MSH2</t>
  </si>
  <si>
    <t>Tetratricopeptide repeat protein 39C</t>
  </si>
  <si>
    <t>TTC39C</t>
  </si>
  <si>
    <t>Protein transport protein Sec23A</t>
  </si>
  <si>
    <t>SEC23A</t>
  </si>
  <si>
    <t>AP-1 complex subunit sigma-2</t>
  </si>
  <si>
    <t>AP1S2</t>
  </si>
  <si>
    <t>Nucleoporin Nup43</t>
  </si>
  <si>
    <t>NUP43</t>
  </si>
  <si>
    <t>Tubulin beta-2A chain</t>
  </si>
  <si>
    <t>TUBB2A</t>
  </si>
  <si>
    <t>N-acylneuraminate cytidylyltransferase</t>
  </si>
  <si>
    <t>CMAS</t>
  </si>
  <si>
    <t>Dynein light chain Tctex-type 3</t>
  </si>
  <si>
    <t>DYNLT3</t>
  </si>
  <si>
    <t>Spermatogenesis-associated protein 13;Rho guanine nucleotide exchange factor 4;Rho guanine nucleotide exchange factor 9</t>
  </si>
  <si>
    <t>SPATA13;ARHGEF4;ARHGEF9</t>
  </si>
  <si>
    <t>Trafficking protein particle complex subunit 3</t>
  </si>
  <si>
    <t>TRAPPC3</t>
  </si>
  <si>
    <t>GTPase IMAP family member 1</t>
  </si>
  <si>
    <t>GIMAP1</t>
  </si>
  <si>
    <t>WD repeat-containing protein 37</t>
  </si>
  <si>
    <t>WDR37</t>
  </si>
  <si>
    <t>26S proteasome non-ATPase regulatory subunit 4</t>
  </si>
  <si>
    <t>PSMD4</t>
  </si>
  <si>
    <t>Transforming acidic coiled-coil-containing protein 2</t>
  </si>
  <si>
    <t>TACC2</t>
  </si>
  <si>
    <t>Epsin-1;Epsin-3</t>
  </si>
  <si>
    <t>EPN3;EPN1</t>
  </si>
  <si>
    <t>Erythrocyte membrane protein band 4.2</t>
  </si>
  <si>
    <t>EPB42</t>
  </si>
  <si>
    <t>Protein transport protein Sec24B</t>
  </si>
  <si>
    <t>SEC24B</t>
  </si>
  <si>
    <t>Exocyst complex component 7</t>
  </si>
  <si>
    <t>EXOC7</t>
  </si>
  <si>
    <t>DNA ligase;DNA ligase 1</t>
  </si>
  <si>
    <t>LIG1</t>
  </si>
  <si>
    <t>Ester hydrolase C11orf54;Mediator of RNA polymerase II transcription subunit 17</t>
  </si>
  <si>
    <t>C11orf54;MED17</t>
  </si>
  <si>
    <t>RNA 3-terminal phosphate cyclase</t>
  </si>
  <si>
    <t>RTCA</t>
  </si>
  <si>
    <t>Probable ATP-dependent RNA helicase DDX60</t>
  </si>
  <si>
    <t>DDX60</t>
  </si>
  <si>
    <t>Prohibitin</t>
  </si>
  <si>
    <t>PHB</t>
  </si>
  <si>
    <t>Leucine-rich repeat-containing protein 47</t>
  </si>
  <si>
    <t>LRRC47</t>
  </si>
  <si>
    <t>NEDD4-like E3 ubiquitin-protein ligase WWP2</t>
  </si>
  <si>
    <t>WWP2</t>
  </si>
  <si>
    <t>Dolichyl-diphosphooligosaccharide--protein glycosyltransferase 48 kDa subunit</t>
  </si>
  <si>
    <t>DDOST</t>
  </si>
  <si>
    <t>Probable tRNA(His) guanylyltransferase</t>
  </si>
  <si>
    <t>THG1L</t>
  </si>
  <si>
    <t>Prefoldin subunit 6</t>
  </si>
  <si>
    <t>PFDN6</t>
  </si>
  <si>
    <t>Glyoxylate reductase/hydroxypyruvate reductase</t>
  </si>
  <si>
    <t>GRHPR</t>
  </si>
  <si>
    <t>Phosphomannomutase;Phosphomannomutase 2</t>
  </si>
  <si>
    <t>PMM2</t>
  </si>
  <si>
    <t>Inverted formin-2</t>
  </si>
  <si>
    <t>INF2</t>
  </si>
  <si>
    <t>PITH domain-containing protein 1</t>
  </si>
  <si>
    <t>PITHD1</t>
  </si>
  <si>
    <t>DNA primase small subunit;DNA primase</t>
  </si>
  <si>
    <t>PRIM1</t>
  </si>
  <si>
    <t>AP-1 complex subunit gamma-like 2</t>
  </si>
  <si>
    <t>AP1G2</t>
  </si>
  <si>
    <t>Ubiquitin-protein ligase E3C</t>
  </si>
  <si>
    <t>UBE3C</t>
  </si>
  <si>
    <t>Nuclear pore complex protein Nup133</t>
  </si>
  <si>
    <t>NUP133</t>
  </si>
  <si>
    <t>Rho guanine nucleotide exchange factor 7</t>
  </si>
  <si>
    <t>ARHGEF7</t>
  </si>
  <si>
    <t>Signal transducer and activator of transcription 6</t>
  </si>
  <si>
    <t>STAT6</t>
  </si>
  <si>
    <t>Glia maturation factor beta</t>
  </si>
  <si>
    <t>GMFB</t>
  </si>
  <si>
    <t>COMM domain-containing protein 9</t>
  </si>
  <si>
    <t>COMMD9</t>
  </si>
  <si>
    <t>Ubiquitin carboxyl-terminal hydrolase;Ubiquitin carboxyl-terminal hydrolase 4</t>
  </si>
  <si>
    <t>USP4</t>
  </si>
  <si>
    <t>CD2-associated protein</t>
  </si>
  <si>
    <t>CD2AP</t>
  </si>
  <si>
    <t>E3 ubiquitin-protein ligase TRIP12</t>
  </si>
  <si>
    <t>TRIP12</t>
  </si>
  <si>
    <t>Cysteine protease ATG4B</t>
  </si>
  <si>
    <t>ATG4B</t>
  </si>
  <si>
    <t>GTP-binding protein SAR1b</t>
  </si>
  <si>
    <t>SAR1B;SAR1A;DKFZp434B2017</t>
  </si>
  <si>
    <t>Coiled-coil domain-containing protein 132</t>
  </si>
  <si>
    <t>CCDC132</t>
  </si>
  <si>
    <t>Exportin-6</t>
  </si>
  <si>
    <t>XPO6</t>
  </si>
  <si>
    <t>Ras-related protein Rab-37</t>
  </si>
  <si>
    <t>RAB37</t>
  </si>
  <si>
    <t>Spectrin alpha chain, erythrocytic 1</t>
  </si>
  <si>
    <t>SPTA1</t>
  </si>
  <si>
    <t>Protein VAC14 homolog</t>
  </si>
  <si>
    <t>VAC14</t>
  </si>
  <si>
    <t>Interferon-induced protein with tetratricopeptide repeats 2</t>
  </si>
  <si>
    <t>IFIT2</t>
  </si>
  <si>
    <t>Type I inositol 3,4-bisphosphate 4-phosphatase</t>
  </si>
  <si>
    <t>INPP4A</t>
  </si>
  <si>
    <t>WASH complex subunit 7</t>
  </si>
  <si>
    <t>KIAA1033</t>
  </si>
  <si>
    <t>Poly [ADP-ribose] polymerase 10</t>
  </si>
  <si>
    <t>PARP10</t>
  </si>
  <si>
    <t>Nuclear autoantigenic sperm protein</t>
  </si>
  <si>
    <t>NASP</t>
  </si>
  <si>
    <t>Antigen peptide transporter 1</t>
  </si>
  <si>
    <t>TAP1</t>
  </si>
  <si>
    <t>Sister chromatid cohesion protein PDS5 homolog A</t>
  </si>
  <si>
    <t>PDS5A</t>
  </si>
  <si>
    <t>Metastasis-associated protein MTA1</t>
  </si>
  <si>
    <t>MTA1</t>
  </si>
  <si>
    <t>Nuclear pore complex protein Nup98-Nup96;Nuclear pore complex protein Nup98;Nuclear pore complex protein Nup96</t>
  </si>
  <si>
    <t>NUP98</t>
  </si>
  <si>
    <t>Tetratricopeptide repeat protein 37</t>
  </si>
  <si>
    <t>TTC37</t>
  </si>
  <si>
    <t>Probable ATP-dependent RNA helicase DDX20</t>
  </si>
  <si>
    <t>DDX20</t>
  </si>
  <si>
    <t>Huntingtin-interacting protein 1-related protein</t>
  </si>
  <si>
    <t>HIP1R</t>
  </si>
  <si>
    <t>Coiled-coil domain-containing protein 22</t>
  </si>
  <si>
    <t>CCDC22</t>
  </si>
  <si>
    <t>Bifunctional coenzyme A synthase;Phosphopantetheine adenylyltransferase;Dephospho-CoA kinase</t>
  </si>
  <si>
    <t>COASY</t>
  </si>
  <si>
    <t>Ubiquitin carboxyl-terminal hydrolase 47</t>
  </si>
  <si>
    <t>USP47</t>
  </si>
  <si>
    <t>Phosphatidylinositol 4-kinase type 2-alpha</t>
  </si>
  <si>
    <t>PI4K2A</t>
  </si>
  <si>
    <t>Trifunctional enzyme subunit alpha, mitochondrial;Long-chain enoyl-CoA hydratase;Long chain 3-hydroxyacyl-CoA dehydrogenase</t>
  </si>
  <si>
    <t>HADHA</t>
  </si>
  <si>
    <t>Atlastin-3</t>
  </si>
  <si>
    <t>ATL3</t>
  </si>
  <si>
    <t>Anaphase-promoting complex subunit 1</t>
  </si>
  <si>
    <t>ANAPC1</t>
  </si>
  <si>
    <t>Rap guanine nucleotide exchange factor 1</t>
  </si>
  <si>
    <t>RAPGEF1</t>
  </si>
  <si>
    <t>Eukaryotic translation initiation factor 3 subunit G</t>
  </si>
  <si>
    <t>EIF3G</t>
  </si>
  <si>
    <t>Spectrin beta chain, erythrocytic</t>
  </si>
  <si>
    <t>SPTB</t>
  </si>
  <si>
    <t>EKC/KEOPS complex subunit TPRKB</t>
  </si>
  <si>
    <t>TPRKB</t>
  </si>
  <si>
    <t>Serine/threonine-protein kinase D2;Serine/threonine-protein kinase;Serine/threonine-protein kinase D1</t>
  </si>
  <si>
    <t>PRKD2;PRKD1</t>
  </si>
  <si>
    <t>Myelin basic protein</t>
  </si>
  <si>
    <t>MBP</t>
  </si>
  <si>
    <t>Thymidine phosphorylase</t>
  </si>
  <si>
    <t>TYMP</t>
  </si>
  <si>
    <t>Hemoglobin subunit alpha</t>
  </si>
  <si>
    <t>HBA1</t>
  </si>
  <si>
    <t>Hemoglobin subunit beta;LVV-hemorphin-7;Spinorphin</t>
  </si>
  <si>
    <t>HBB</t>
  </si>
  <si>
    <t>DNA replication licensing factor MCM7</t>
  </si>
  <si>
    <t>MCM7</t>
  </si>
  <si>
    <t>Tyrosine-protein kinase Lyn</t>
  </si>
  <si>
    <t>LYN</t>
  </si>
  <si>
    <t>60S ribosomal protein L3</t>
  </si>
  <si>
    <t>RPL3</t>
  </si>
  <si>
    <t>60S ribosomal protein L4</t>
  </si>
  <si>
    <t>RPL4</t>
  </si>
  <si>
    <t>HLA class II histocompatibility antigen, DR beta 5 chain</t>
  </si>
  <si>
    <t>HLA-DRB5</t>
  </si>
  <si>
    <t>Tyrosine-protein phosphatase non-receptor type 6</t>
  </si>
  <si>
    <t>PTPN6</t>
  </si>
  <si>
    <t>HLA-DQB1</t>
  </si>
  <si>
    <t>2-5-oligoadenylate synthase 2</t>
  </si>
  <si>
    <t>OAS2</t>
  </si>
  <si>
    <t>ATP-dependent RNA helicase DDX3X;ATP-dependent RNA helicase DDX3Y</t>
  </si>
  <si>
    <t>DDX3X;DDX3Y</t>
  </si>
  <si>
    <t>E3 ubiquitin-protein ligase RNF213</t>
  </si>
  <si>
    <t>RNF213</t>
  </si>
  <si>
    <t>Nucleolin</t>
  </si>
  <si>
    <t>NCL</t>
  </si>
  <si>
    <t>40S ribosomal protein S18</t>
  </si>
  <si>
    <t>RPS18</t>
  </si>
  <si>
    <t>DNA replication licensing factor MCM2</t>
  </si>
  <si>
    <t>MCM2</t>
  </si>
  <si>
    <t>Signal transducer and activator of transcription 1-alpha/beta;Signal transducer and activator of transcription</t>
  </si>
  <si>
    <t>STAT1</t>
  </si>
  <si>
    <t>Macrophage migration inhibitory factor</t>
  </si>
  <si>
    <t>MIF</t>
  </si>
  <si>
    <t>DNA replication licensing factor MCM5;DNA helicase</t>
  </si>
  <si>
    <t>MCM5</t>
  </si>
  <si>
    <t>40S ribosomal protein S8</t>
  </si>
  <si>
    <t>RPS8</t>
  </si>
  <si>
    <t>Histone H4</t>
  </si>
  <si>
    <t>HIST1H4A</t>
  </si>
  <si>
    <t>Histone H2A type 2-A;Histone H2A type 2-C</t>
  </si>
  <si>
    <t>HIST2H2AA3;HIST2H2AC</t>
  </si>
  <si>
    <t>Protein disulfide-isomerase A3</t>
  </si>
  <si>
    <t>PDIA3</t>
  </si>
  <si>
    <t>Erythrocyte band 7 integral membrane protein</t>
  </si>
  <si>
    <t>STOM</t>
  </si>
  <si>
    <t>Transferrin receptor protein 1;Transferrin receptor protein 1, serum form</t>
  </si>
  <si>
    <t>TFRC</t>
  </si>
  <si>
    <t>40S ribosomal protein S11</t>
  </si>
  <si>
    <t>RPS11</t>
  </si>
  <si>
    <t>40S ribosomal protein S13</t>
  </si>
  <si>
    <t>RPS13</t>
  </si>
  <si>
    <t>60S ribosomal protein L18a</t>
  </si>
  <si>
    <t>RPL18A</t>
  </si>
  <si>
    <t>Histone H2B;Histone H2B type 1-L;Histone H2B type 1-M;Histone H2B type 1-N;Histone H2B type 1-H;Histone H2B type 2-F;Histone H2B type 1-C/E/F/G/I;Histone H2B type 1-D;Histone H2B type 1-K;Histone H2B type F-S;Histone H2B type 1-A</t>
  </si>
  <si>
    <t>HIST1H2BN;HIST1H2BL;HIST1H2BM;HIST1H2BH;HIST2H2BF;HIST1H2BC;HIST1H2BD;HIST1H2BK;H2BFS;HIST1H2BA</t>
  </si>
  <si>
    <t>40S ribosomal protein S23</t>
  </si>
  <si>
    <t>RPS23</t>
  </si>
  <si>
    <t>Probable ATP-dependent RNA helicase DDX5</t>
  </si>
  <si>
    <t>DDX5</t>
  </si>
  <si>
    <t>Histone H1.5</t>
  </si>
  <si>
    <t>HIST1H1B</t>
  </si>
  <si>
    <t>DNA-dependent protein kinase catalytic subunit</t>
  </si>
  <si>
    <t>PRKDC</t>
  </si>
  <si>
    <t>Eukaryotic initiation factor 4A-I</t>
  </si>
  <si>
    <t>EIF4A1</t>
  </si>
  <si>
    <t>Histone H3.1</t>
  </si>
  <si>
    <t>HIST1H3A</t>
  </si>
  <si>
    <t>60S ribosomal protein L27</t>
  </si>
  <si>
    <t>RPL27</t>
  </si>
  <si>
    <t>40S ribosomal protein S17</t>
  </si>
  <si>
    <t>RPS17</t>
  </si>
  <si>
    <t>HLA-DRB1</t>
  </si>
  <si>
    <t>Ribonucleoside-diphosphate reductase large subunit</t>
  </si>
  <si>
    <t>RRM1</t>
  </si>
  <si>
    <t>G-protein-signaling modulator 3</t>
  </si>
  <si>
    <t>GPSM3</t>
  </si>
  <si>
    <t>60S ribosomal protein L13</t>
  </si>
  <si>
    <t>RPL13</t>
  </si>
  <si>
    <t>Interferon-induced transmembrane protein 2</t>
  </si>
  <si>
    <t>IFITM2</t>
  </si>
  <si>
    <t>40S ribosomal protein S6</t>
  </si>
  <si>
    <t>RPS6</t>
  </si>
  <si>
    <t>40S ribosomal protein S4, X isoform</t>
  </si>
  <si>
    <t>RPS4X</t>
  </si>
  <si>
    <t>60S ribosomal protein L18</t>
  </si>
  <si>
    <t>RPL18</t>
  </si>
  <si>
    <t>Heterogeneous nuclear ribonucleoproteins A2/B1</t>
  </si>
  <si>
    <t>HNRNPA2B1;HNRPA2B1</t>
  </si>
  <si>
    <t>Plectin</t>
  </si>
  <si>
    <t>PLEC</t>
  </si>
  <si>
    <t>Bone marrow stromal antigen 2</t>
  </si>
  <si>
    <t>BST2</t>
  </si>
  <si>
    <t>40S ribosomal protein S3a</t>
  </si>
  <si>
    <t>RPS3A</t>
  </si>
  <si>
    <t>Histone H1.2</t>
  </si>
  <si>
    <t>HIST1H1C</t>
  </si>
  <si>
    <t>Copine-1</t>
  </si>
  <si>
    <t>CPNE1</t>
  </si>
  <si>
    <t>Barrier-to-autointegration factor;Barrier-to-autointegration factor, N-terminally processed</t>
  </si>
  <si>
    <t>BANF1</t>
  </si>
  <si>
    <t>Polyadenylate-binding protein 1;Polyadenylate-binding protein</t>
  </si>
  <si>
    <t>PABPC1</t>
  </si>
  <si>
    <t>60S ribosomal protein L23</t>
  </si>
  <si>
    <t>RPL23</t>
  </si>
  <si>
    <t>Nuclease-sensitive element-binding protein 1</t>
  </si>
  <si>
    <t>YBX1</t>
  </si>
  <si>
    <t>Annexin A7</t>
  </si>
  <si>
    <t>ANXA7</t>
  </si>
  <si>
    <t>Dynamin-2</t>
  </si>
  <si>
    <t>DNM2</t>
  </si>
  <si>
    <t>Bifunctional purine biosynthesis protein PURH;Phosphoribosylaminoimidazolecarboxamide formyltransferase;IMP cyclohydrolase</t>
  </si>
  <si>
    <t>ATIC</t>
  </si>
  <si>
    <t>Histone H3.2</t>
  </si>
  <si>
    <t>HIST2H3A</t>
  </si>
  <si>
    <t>Eukaryotic initiation factor 4A-III;Eukaryotic initiation factor 4A-III, N-terminally processed</t>
  </si>
  <si>
    <t>EIF4A3</t>
  </si>
  <si>
    <t>CAD protein;Glutamine-dependent carbamoyl-phosphate synthase;Aspartate carbamoyltransferase;Dihydroorotase</t>
  </si>
  <si>
    <t>CAD</t>
  </si>
  <si>
    <t>60S ribosomal protein L26;60S ribosomal protein L26-like 1</t>
  </si>
  <si>
    <t>RPL26;RPL26L1</t>
  </si>
  <si>
    <t>HLA class II histocompatibility antigen, DP alpha 1 chain</t>
  </si>
  <si>
    <t>HLA-DPA1</t>
  </si>
  <si>
    <t>Interferon-induced guanylate-binding protein 1</t>
  </si>
  <si>
    <t>GBP1</t>
  </si>
  <si>
    <t>40S ribosomal protein S25</t>
  </si>
  <si>
    <t>RPS25</t>
  </si>
  <si>
    <t>Translational activator GCN1</t>
  </si>
  <si>
    <t>GCN1L1</t>
  </si>
  <si>
    <t>Cytoplasmic dynein 1 heavy chain 1</t>
  </si>
  <si>
    <t>DYNC1H1</t>
  </si>
  <si>
    <t>40S ribosomal protein S5;40S ribosomal protein S5, N-terminally processed</t>
  </si>
  <si>
    <t>RPS5</t>
  </si>
  <si>
    <t>HLA class II histocompatibility antigen, DR alpha chain</t>
  </si>
  <si>
    <t>HLA-DRA</t>
  </si>
  <si>
    <t>Serpin B9</t>
  </si>
  <si>
    <t>SERPINB9</t>
  </si>
  <si>
    <t>40S ribosomal protein S10</t>
  </si>
  <si>
    <t>RPS10;RPS10-NUDT3</t>
  </si>
  <si>
    <t>60S ribosomal protein L11</t>
  </si>
  <si>
    <t>RPL11</t>
  </si>
  <si>
    <t>26S protease regulatory subunit 6B</t>
  </si>
  <si>
    <t>PSMC4</t>
  </si>
  <si>
    <t>HLA-B</t>
  </si>
  <si>
    <t>60S ribosomal protein L7a</t>
  </si>
  <si>
    <t>RPL7A</t>
  </si>
  <si>
    <t>60S ribosomal protein L15;Ribosomal protein L15</t>
  </si>
  <si>
    <t>RPL15</t>
  </si>
  <si>
    <t>Ubiquitin-like protein ISG15</t>
  </si>
  <si>
    <t>ISG15</t>
  </si>
  <si>
    <t>60S ribosomal protein L13a</t>
  </si>
  <si>
    <t>RPL13A;RPL13a</t>
  </si>
  <si>
    <t>40S ribosomal protein S16</t>
  </si>
  <si>
    <t>RPS16</t>
  </si>
  <si>
    <t>Catalase</t>
  </si>
  <si>
    <t>CAT</t>
  </si>
  <si>
    <t>Leucine--tRNA ligase, cytoplasmic</t>
  </si>
  <si>
    <t>LARS</t>
  </si>
  <si>
    <t>26S proteasome non-ATPase regulatory subunit 2</t>
  </si>
  <si>
    <t>PSMD2</t>
  </si>
  <si>
    <t>Fatty acid-binding protein, epidermal</t>
  </si>
  <si>
    <t>FABP5</t>
  </si>
  <si>
    <t>Tyrosine-protein kinase JAK1</t>
  </si>
  <si>
    <t>JAK1</t>
  </si>
  <si>
    <t>Tryptophan--tRNA ligase, cytoplasmic;T1-TrpRS;T2-TrpRS</t>
  </si>
  <si>
    <t>WARS</t>
  </si>
  <si>
    <t>RPL10</t>
  </si>
  <si>
    <t>60S ribosomal protein L22</t>
  </si>
  <si>
    <t>RPL22</t>
  </si>
  <si>
    <t>60S ribosomal protein L9</t>
  </si>
  <si>
    <t>RPL9</t>
  </si>
  <si>
    <t>EH domain-containing protein 4</t>
  </si>
  <si>
    <t>EHD4</t>
  </si>
  <si>
    <t>Annexin A1;Annexin</t>
  </si>
  <si>
    <t>ANXA1</t>
  </si>
  <si>
    <t>60S ribosomal protein L14</t>
  </si>
  <si>
    <t>RPL14</t>
  </si>
  <si>
    <t>60S ribosomal protein L6</t>
  </si>
  <si>
    <t>RPL6</t>
  </si>
  <si>
    <t>Phosphoglucomutase-1</t>
  </si>
  <si>
    <t>PGM1</t>
  </si>
  <si>
    <t>60S ribosomal protein L5</t>
  </si>
  <si>
    <t>RPL5</t>
  </si>
  <si>
    <t>40S ribosomal protein S26;Putative 40S ribosomal protein S26-like 1</t>
  </si>
  <si>
    <t>RPS26;RPS26P11</t>
  </si>
  <si>
    <t>60S ribosomal protein L7</t>
  </si>
  <si>
    <t>RPL7</t>
  </si>
  <si>
    <t>Pro-interleukin-16;Interleukin-16</t>
  </si>
  <si>
    <t>IL16</t>
  </si>
  <si>
    <t>26S proteasome non-ATPase regulatory subunit 11</t>
  </si>
  <si>
    <t>PSMD11</t>
  </si>
  <si>
    <t>26S protease regulatory subunit 4</t>
  </si>
  <si>
    <t>PSMC1</t>
  </si>
  <si>
    <t>Nucleosome assembly protein 1-like 1</t>
  </si>
  <si>
    <t>NAP1L1</t>
  </si>
  <si>
    <t>Eukaryotic translation initiation factor 3 subunit E</t>
  </si>
  <si>
    <t>EIF3E</t>
  </si>
  <si>
    <t>GTPase IMAP family member 4</t>
  </si>
  <si>
    <t>GIMAP4</t>
  </si>
  <si>
    <t>Exportin-5</t>
  </si>
  <si>
    <t>XPO5</t>
  </si>
  <si>
    <t>Tumor necrosis factor alpha-induced protein 8</t>
  </si>
  <si>
    <t>TNFAIP8</t>
  </si>
  <si>
    <t>Adenine phosphoribosyltransferase</t>
  </si>
  <si>
    <t>APRT</t>
  </si>
  <si>
    <t>Heterogeneous nuclear ribonucleoprotein H;Heterogeneous nuclear ribonucleoprotein H, N-terminally processed</t>
  </si>
  <si>
    <t>HNRNPH1</t>
  </si>
  <si>
    <t>Nucleophosmin</t>
  </si>
  <si>
    <t>NPM1</t>
  </si>
  <si>
    <t>40S ribosomal protein S2</t>
  </si>
  <si>
    <t>RPS2</t>
  </si>
  <si>
    <t>Rho guanine nucleotide exchange factor 1</t>
  </si>
  <si>
    <t>ARHGEF1</t>
  </si>
  <si>
    <t>78 kDa glucose-regulated protein</t>
  </si>
  <si>
    <t>HSPA5</t>
  </si>
  <si>
    <t>Raftlin</t>
  </si>
  <si>
    <t>RFTN1</t>
  </si>
  <si>
    <t>Methionine--tRNA ligase, cytoplasmic</t>
  </si>
  <si>
    <t>MARS</t>
  </si>
  <si>
    <t>Guanine nucleotide-binding protein G(I)/G(S)/G(O) subunit gamma-5</t>
  </si>
  <si>
    <t>GNG5</t>
  </si>
  <si>
    <t>Butyrophilin subfamily 3 member A3</t>
  </si>
  <si>
    <t>BTN3A3</t>
  </si>
  <si>
    <t>60S ribosomal protein L31</t>
  </si>
  <si>
    <t>RPL31</t>
  </si>
  <si>
    <t>Ras GTPase-activating protein 2</t>
  </si>
  <si>
    <t>RASA2</t>
  </si>
  <si>
    <t>E3 ubiquitin-protein ligase UBR4</t>
  </si>
  <si>
    <t>UBR4</t>
  </si>
  <si>
    <t>Aspartate--tRNA ligase, cytoplasmic</t>
  </si>
  <si>
    <t>DARS</t>
  </si>
  <si>
    <t>Bifunctional glutamate/proline--tRNA ligase;Glutamate--tRNA ligase;Proline--tRNA ligase</t>
  </si>
  <si>
    <t>EPRS</t>
  </si>
  <si>
    <t>KH domain-containing, RNA-binding, signal transduction-associated protein 1</t>
  </si>
  <si>
    <t>KHDRBS1</t>
  </si>
  <si>
    <t>Cytosolic non-specific dipeptidase</t>
  </si>
  <si>
    <t>CNDP2</t>
  </si>
  <si>
    <t>Nucleosome assembly protein 1-like 4</t>
  </si>
  <si>
    <t>NAP1L4</t>
  </si>
  <si>
    <t>Eukaryotic translation initiation factor 3 subunit I</t>
  </si>
  <si>
    <t>EIF3I</t>
  </si>
  <si>
    <t>ATP-dependent RNA helicase DDX1</t>
  </si>
  <si>
    <t>DDX1</t>
  </si>
  <si>
    <t>40S ribosomal protein S9</t>
  </si>
  <si>
    <t>RPS9</t>
  </si>
  <si>
    <t>Prostaglandin E synthase 3</t>
  </si>
  <si>
    <t>PTGES3</t>
  </si>
  <si>
    <t>Heterogeneous nuclear ribonucleoprotein U</t>
  </si>
  <si>
    <t>HNRNPU</t>
  </si>
  <si>
    <t>Cytosol aminopeptidase</t>
  </si>
  <si>
    <t>LAP3</t>
  </si>
  <si>
    <t>Guanylate-binding protein 5</t>
  </si>
  <si>
    <t>GBP5</t>
  </si>
  <si>
    <t>Spermidine synthase</t>
  </si>
  <si>
    <t>SRM</t>
  </si>
  <si>
    <t>DNA replication licensing factor MCM3</t>
  </si>
  <si>
    <t>MCM3</t>
  </si>
  <si>
    <t>Pre-mRNA-splicing factor ATP-dependent RNA helicase DHX15</t>
  </si>
  <si>
    <t>DHX15</t>
  </si>
  <si>
    <t>26S protease regulatory subunit 6A</t>
  </si>
  <si>
    <t>PSMC3</t>
  </si>
  <si>
    <t>Eukaryotic translation initiation factor 3 subunit C;Eukaryotic translation initiation factor 3 subunit C-like protein</t>
  </si>
  <si>
    <t>EIF3C;EIF3CL</t>
  </si>
  <si>
    <t>Deoxynucleoside triphosphate triphosphohydrolase SAMHD1</t>
  </si>
  <si>
    <t>SAMHD1</t>
  </si>
  <si>
    <t>40S ribosomal protein S3</t>
  </si>
  <si>
    <t>RPS3</t>
  </si>
  <si>
    <t>Elongation factor 1-delta</t>
  </si>
  <si>
    <t>EEF1D</t>
  </si>
  <si>
    <t>Heterogeneous nuclear ribonucleoprotein A1;Heterogeneous nuclear ribonucleoprotein A1, N-terminally processed;Heterogeneous nuclear ribonucleoprotein A1-like 2</t>
  </si>
  <si>
    <t>HNRNPA1;HNRNPA1L2</t>
  </si>
  <si>
    <t>FYN-binding protein</t>
  </si>
  <si>
    <t>FYB</t>
  </si>
  <si>
    <t>Tyrosine-protein kinase Fyn</t>
  </si>
  <si>
    <t>FYN</t>
  </si>
  <si>
    <t>40S ribosomal protein S7</t>
  </si>
  <si>
    <t>RPS7</t>
  </si>
  <si>
    <t>Formin-binding protein 1</t>
  </si>
  <si>
    <t>FNBP1</t>
  </si>
  <si>
    <t>Endoplasmin</t>
  </si>
  <si>
    <t>HSP90B1</t>
  </si>
  <si>
    <t>Eukaryotic initiation factor 4A-II;Eukaryotic initiation factor 4A-II, N-terminally processed</t>
  </si>
  <si>
    <t>EIF4A2</t>
  </si>
  <si>
    <t>26S protease regulatory subunit 10B</t>
  </si>
  <si>
    <t>PSMC6</t>
  </si>
  <si>
    <t>Calnexin</t>
  </si>
  <si>
    <t>CANX</t>
  </si>
  <si>
    <t>Sorting nexin-6;Sorting nexin-6, N-terminally processed</t>
  </si>
  <si>
    <t>SNX6</t>
  </si>
  <si>
    <t>26S protease regulatory subunit 8</t>
  </si>
  <si>
    <t>PSMC5</t>
  </si>
  <si>
    <t>Heat shock protein 105 kDa</t>
  </si>
  <si>
    <t>HSPH1</t>
  </si>
  <si>
    <t>Protein kinase C beta type</t>
  </si>
  <si>
    <t>PRKCB</t>
  </si>
  <si>
    <t>Eukaryotic translation initiation factor 3 subunit B</t>
  </si>
  <si>
    <t>EIF3B</t>
  </si>
  <si>
    <t>60S ribosomal protein L37a</t>
  </si>
  <si>
    <t>RPL37A</t>
  </si>
  <si>
    <t>ATP-citrate synthase</t>
  </si>
  <si>
    <t>ACLY</t>
  </si>
  <si>
    <t>Purine nucleoside phosphorylase</t>
  </si>
  <si>
    <t>PNP</t>
  </si>
  <si>
    <t>Vasodilator-stimulated phosphoprotein</t>
  </si>
  <si>
    <t>VASP</t>
  </si>
  <si>
    <t>Phosphatidylethanolamine-binding protein 1;Hippocampal cholinergic neurostimulating peptide</t>
  </si>
  <si>
    <t>PEBP1</t>
  </si>
  <si>
    <t>26S proteasome non-ATPase regulatory subunit 13</t>
  </si>
  <si>
    <t>PSMD13</t>
  </si>
  <si>
    <t>40S ribosomal protein S20</t>
  </si>
  <si>
    <t>RPS20</t>
  </si>
  <si>
    <t>Actin, cytoplasmic 1;Actin, cytoplasmic 1, N-terminally processed</t>
  </si>
  <si>
    <t>ACTB</t>
  </si>
  <si>
    <t>Heterogeneous nuclear ribonucleoprotein K</t>
  </si>
  <si>
    <t>HNRNPK</t>
  </si>
  <si>
    <t>Rho GTPase-activating protein 17</t>
  </si>
  <si>
    <t>ARHGAP17</t>
  </si>
  <si>
    <t>Inducible T-cell costimulator</t>
  </si>
  <si>
    <t>ICOS</t>
  </si>
  <si>
    <t>Aldose reductase</t>
  </si>
  <si>
    <t>AKR1B1</t>
  </si>
  <si>
    <t>Ubiquitin carboxyl-terminal hydrolase 5</t>
  </si>
  <si>
    <t>USP5</t>
  </si>
  <si>
    <t>Rho GDP-dissociation inhibitor 2</t>
  </si>
  <si>
    <t>ARHGDIB</t>
  </si>
  <si>
    <t>cAMP-dependent protein kinase type I-alpha regulatory subunit;cAMP-dependent protein kinase type I-alpha regulatory subunit, N-terminally processed</t>
  </si>
  <si>
    <t>PRKAR1A</t>
  </si>
  <si>
    <t>Transmembrane 9 superfamily member 2</t>
  </si>
  <si>
    <t>TM9SF2</t>
  </si>
  <si>
    <t>Vinculin</t>
  </si>
  <si>
    <t>VCL</t>
  </si>
  <si>
    <t>40S ribosomal protein S15a</t>
  </si>
  <si>
    <t>RPS15A</t>
  </si>
  <si>
    <t>26S proteasome non-ATPase regulatory subunit 12</t>
  </si>
  <si>
    <t>PSMD12</t>
  </si>
  <si>
    <t>Glycogen phosphorylase, brain form</t>
  </si>
  <si>
    <t>PYGB</t>
  </si>
  <si>
    <t>Pre-mRNA-processing-splicing factor 8</t>
  </si>
  <si>
    <t>PRPF8</t>
  </si>
  <si>
    <t>Elongation factor 1-alpha 1;Putative elongation factor 1-alpha-like 3;Elongation factor 1-alpha</t>
  </si>
  <si>
    <t>EEF1A1;EEF1A1P5</t>
  </si>
  <si>
    <t>Eukaryotic translation initiation factor 3 subunit A</t>
  </si>
  <si>
    <t>EIF3A</t>
  </si>
  <si>
    <t>Annexin A11</t>
  </si>
  <si>
    <t>ANXA11</t>
  </si>
  <si>
    <t>Adenosylhomocysteinase</t>
  </si>
  <si>
    <t>AHCY</t>
  </si>
  <si>
    <t>Heat shock protein HSP 90-beta</t>
  </si>
  <si>
    <t>HSP90AB1</t>
  </si>
  <si>
    <t>Tyrosine-protein kinase CSK</t>
  </si>
  <si>
    <t>CSK</t>
  </si>
  <si>
    <t>Ribosomal protein S6 kinase alpha-3</t>
  </si>
  <si>
    <t>RPS6KA3</t>
  </si>
  <si>
    <t>ATP-binding cassette sub-family E member 1</t>
  </si>
  <si>
    <t>ABCE1</t>
  </si>
  <si>
    <t>Protein disulfide-isomerase A6</t>
  </si>
  <si>
    <t>PDIA6</t>
  </si>
  <si>
    <t>Growth factor receptor-bound protein 2</t>
  </si>
  <si>
    <t>GRB2</t>
  </si>
  <si>
    <t>Eukaryotic translation initiation factor 3 subunit D</t>
  </si>
  <si>
    <t>EIF3D</t>
  </si>
  <si>
    <t>Trypsin-1;Alpha-trypsin chain 1;Alpha-trypsin chain 2</t>
  </si>
  <si>
    <t>PRSS1</t>
  </si>
  <si>
    <t>CD44 antigen</t>
  </si>
  <si>
    <t>CD44</t>
  </si>
  <si>
    <t>HLA class II histocompatibility antigen, DP beta 1 chain</t>
  </si>
  <si>
    <t>HLA-DPB1</t>
  </si>
  <si>
    <t>Lymphocyte-specific protein 1</t>
  </si>
  <si>
    <t>LSP1</t>
  </si>
  <si>
    <t>Tubulin beta chain</t>
  </si>
  <si>
    <t>TUBB</t>
  </si>
  <si>
    <t>Heterogeneous nuclear ribonucleoproteins C1/C2;Heterogeneous nuclear ribonucleoprotein C-like 1;Heterogeneous nuclear ribonucleoprotein C-like 3;Heterogeneous nuclear ribonucleoprotein C-like 2;Heterogeneous nuclear ribonucleoprotein C-like 4</t>
  </si>
  <si>
    <t>HNRNPC;HNRNPCL1;HNRNPCL3;HNRNPCL2;HNRNPCL4</t>
  </si>
  <si>
    <t>Septin-9</t>
  </si>
  <si>
    <t>SEPTIN9</t>
  </si>
  <si>
    <t>Adenylosuccinate lyase</t>
  </si>
  <si>
    <t>ADSL</t>
  </si>
  <si>
    <t>Spliceosome RNA helicase DDX39B</t>
  </si>
  <si>
    <t>DDX39B</t>
  </si>
  <si>
    <t>Eukaryotic translation initiation factor 3 subunit M</t>
  </si>
  <si>
    <t>EIF3M</t>
  </si>
  <si>
    <t>HLA-C</t>
  </si>
  <si>
    <t>RuvB-like 1</t>
  </si>
  <si>
    <t>RUVBL1</t>
  </si>
  <si>
    <t>ATP-binding cassette sub-family F member 1</t>
  </si>
  <si>
    <t>ABCF1</t>
  </si>
  <si>
    <t>Arginine--tRNA ligase, cytoplasmic</t>
  </si>
  <si>
    <t>RARS</t>
  </si>
  <si>
    <t>CDC42 small effector protein 2</t>
  </si>
  <si>
    <t>CDC42SE2</t>
  </si>
  <si>
    <t>60S ribosomal protein L30</t>
  </si>
  <si>
    <t>RPL30</t>
  </si>
  <si>
    <t>Protein flightless-1 homolog</t>
  </si>
  <si>
    <t>FLII</t>
  </si>
  <si>
    <t>Glutaredoxin-1</t>
  </si>
  <si>
    <t>GLRX</t>
  </si>
  <si>
    <t>Signal recognition particle subunit SRP68</t>
  </si>
  <si>
    <t>SRP68</t>
  </si>
  <si>
    <t>Integrin alpha-5;Integrin alpha-5 heavy chain;Integrin alpha-5 light chain</t>
  </si>
  <si>
    <t>ITGA5</t>
  </si>
  <si>
    <t>2-5-oligoadenylate synthase 3</t>
  </si>
  <si>
    <t>OAS3</t>
  </si>
  <si>
    <t>Vacuolar protein sorting-associated protein VTA1 homolog</t>
  </si>
  <si>
    <t>VTA1</t>
  </si>
  <si>
    <t>Beta-2-microglobulin;Beta-2-microglobulin form pI 5.3</t>
  </si>
  <si>
    <t>B2M</t>
  </si>
  <si>
    <t>Heterogeneous nuclear ribonucleoprotein L</t>
  </si>
  <si>
    <t>HNRNPL</t>
  </si>
  <si>
    <t>EH domain-containing protein 1</t>
  </si>
  <si>
    <t>EHD1</t>
  </si>
  <si>
    <t>Septin-6</t>
  </si>
  <si>
    <t>SEPTIN6</t>
  </si>
  <si>
    <t>CD97 antigen;CD97 antigen subunit alpha;CD97 antigen subunit beta</t>
  </si>
  <si>
    <t>CD97</t>
  </si>
  <si>
    <t>Ferritin heavy chain;Ferritin heavy chain, N-terminally processed;Ferritin</t>
  </si>
  <si>
    <t>FTH1</t>
  </si>
  <si>
    <t>LIM and SH3 domain protein 1</t>
  </si>
  <si>
    <t>LASP1</t>
  </si>
  <si>
    <t>Ribonuclease inhibitor</t>
  </si>
  <si>
    <t>RNH1</t>
  </si>
  <si>
    <t>26S proteasome non-ATPase regulatory subunit 1</t>
  </si>
  <si>
    <t>PSMD1</t>
  </si>
  <si>
    <t>Guanine nucleotide-binding protein G(i) subunit alpha-2</t>
  </si>
  <si>
    <t>GNAI2</t>
  </si>
  <si>
    <t>Pleckstrin homology domain-containing family O member 2</t>
  </si>
  <si>
    <t>PLEKHO2</t>
  </si>
  <si>
    <t>Talin-1</t>
  </si>
  <si>
    <t>TLN1</t>
  </si>
  <si>
    <t>Acylamino-acid-releasing enzyme</t>
  </si>
  <si>
    <t>APEH</t>
  </si>
  <si>
    <t>Peflin</t>
  </si>
  <si>
    <t>PEF1</t>
  </si>
  <si>
    <t>Minor histocompatibility protein HA-1;Minor histocompatibility antigen HA-1</t>
  </si>
  <si>
    <t>HMHA1</t>
  </si>
  <si>
    <t>ATP-dependent 6-phosphofructokinase, liver type</t>
  </si>
  <si>
    <t>PFKL</t>
  </si>
  <si>
    <t>Formin-like protein 1</t>
  </si>
  <si>
    <t>FMNL1</t>
  </si>
  <si>
    <t>cAMP-dependent protein kinase catalytic subunit beta</t>
  </si>
  <si>
    <t>PRKACB</t>
  </si>
  <si>
    <t>SH3 domain-binding glutamic acid-rich-like protein</t>
  </si>
  <si>
    <t>SH3BGRL</t>
  </si>
  <si>
    <t>Leukotriene A-4 hydrolase</t>
  </si>
  <si>
    <t>LTA4H</t>
  </si>
  <si>
    <t>Lupus La protein</t>
  </si>
  <si>
    <t>SSB</t>
  </si>
  <si>
    <t>Tubulin alpha-1A chain;Tubulin alpha-3E chain</t>
  </si>
  <si>
    <t>TUBA1A;TUBA3E</t>
  </si>
  <si>
    <t>Putative heat shock protein HSP 90-beta 2</t>
  </si>
  <si>
    <t>HSP90AB2P</t>
  </si>
  <si>
    <t>Protein arginine N-methyltransferase 1</t>
  </si>
  <si>
    <t>PRMT1</t>
  </si>
  <si>
    <t>X-ray repair cross-complementing protein 6</t>
  </si>
  <si>
    <t>XRCC6</t>
  </si>
  <si>
    <t>Protein furry homolog-like</t>
  </si>
  <si>
    <t>FRYL</t>
  </si>
  <si>
    <t>Importin subunit beta-1</t>
  </si>
  <si>
    <t>KPNB1</t>
  </si>
  <si>
    <t>Calreticulin</t>
  </si>
  <si>
    <t>CALR</t>
  </si>
  <si>
    <t>14-3-3 protein beta/alpha;14-3-3 protein beta/alpha, N-terminally processed</t>
  </si>
  <si>
    <t>YWHAB</t>
  </si>
  <si>
    <t>Polypyrimidine tract-binding protein 1</t>
  </si>
  <si>
    <t>PTBP1</t>
  </si>
  <si>
    <t>Peptidyl-prolyl cis-trans isomerase A;Peptidyl-prolyl cis-trans isomerase A, N-terminally processed;Peptidyl-prolyl cis-trans isomerase</t>
  </si>
  <si>
    <t>PPIA</t>
  </si>
  <si>
    <t>Integral membrane protein 2A</t>
  </si>
  <si>
    <t>ITM2A</t>
  </si>
  <si>
    <t>Tubulin beta-4B chain</t>
  </si>
  <si>
    <t>TUBB4B</t>
  </si>
  <si>
    <t>RuvB-like 2</t>
  </si>
  <si>
    <t>RUVBL2</t>
  </si>
  <si>
    <t>T-complex protein 1 subunit beta</t>
  </si>
  <si>
    <t>CCT2</t>
  </si>
  <si>
    <t>EF-hand domain-containing protein D2</t>
  </si>
  <si>
    <t>EFHD2</t>
  </si>
  <si>
    <t>Septin-7</t>
  </si>
  <si>
    <t>SEPTIN7</t>
  </si>
  <si>
    <t>Mitogen-activated protein kinase 1</t>
  </si>
  <si>
    <t>MAPK1</t>
  </si>
  <si>
    <t>Serine/threonine-protein kinase 26</t>
  </si>
  <si>
    <t>STK26</t>
  </si>
  <si>
    <t>F-actin-capping protein subunit alpha-2</t>
  </si>
  <si>
    <t>CAPZA2</t>
  </si>
  <si>
    <t>Eukaryotic translation initiation factor 2 subunit 1</t>
  </si>
  <si>
    <t>EIF2S1</t>
  </si>
  <si>
    <t>Junctional adhesion molecule A</t>
  </si>
  <si>
    <t>F11R</t>
  </si>
  <si>
    <t>Ribose-phosphate pyrophosphokinase 1</t>
  </si>
  <si>
    <t>PRPS1</t>
  </si>
  <si>
    <t>26S proteasome non-ATPase regulatory subunit 6</t>
  </si>
  <si>
    <t>PSMD6</t>
  </si>
  <si>
    <t>Biliverdin reductase A</t>
  </si>
  <si>
    <t>BLVRA</t>
  </si>
  <si>
    <t>Keratin, type II cytoskeletal 6A</t>
  </si>
  <si>
    <t>KRT6A</t>
  </si>
  <si>
    <t>Secretory carrier-associated membrane protein 2</t>
  </si>
  <si>
    <t>SCAMP2</t>
  </si>
  <si>
    <t>26S proteasome non-ATPase regulatory subunit 7</t>
  </si>
  <si>
    <t>PSMD7</t>
  </si>
  <si>
    <t>26S proteasome non-ATPase regulatory subunit 8</t>
  </si>
  <si>
    <t>PSMD8</t>
  </si>
  <si>
    <t>Hematopoietic lineage cell-specific protein</t>
  </si>
  <si>
    <t>HCLS1</t>
  </si>
  <si>
    <t>Cytoplasmic FMR1-interacting protein 1</t>
  </si>
  <si>
    <t>CYFIP1</t>
  </si>
  <si>
    <t>Alpha-actinin-1</t>
  </si>
  <si>
    <t>ACTN1</t>
  </si>
  <si>
    <t>HLA-A</t>
  </si>
  <si>
    <t>Aminopeptidase B</t>
  </si>
  <si>
    <t>RNPEP</t>
  </si>
  <si>
    <t>Guanine nucleotide-binding protein G(I)/G(S)/G(T) subunit beta-1</t>
  </si>
  <si>
    <t>GNB1</t>
  </si>
  <si>
    <t>Ubiquitin-like modifier-activating enzyme 1</t>
  </si>
  <si>
    <t>UBA1</t>
  </si>
  <si>
    <t>T-complex protein 1 subunit theta</t>
  </si>
  <si>
    <t>CCT8</t>
  </si>
  <si>
    <t>Protein XRP2</t>
  </si>
  <si>
    <t>RP2</t>
  </si>
  <si>
    <t>Proteasome activator complex subunit 1</t>
  </si>
  <si>
    <t>PSME1</t>
  </si>
  <si>
    <t>Isocitrate dehydrogenase [NADP] cytoplasmic</t>
  </si>
  <si>
    <t>IDH1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Flap endonuclease 1</t>
  </si>
  <si>
    <t>FEN1</t>
  </si>
  <si>
    <t>Coatomer subunit epsilon</t>
  </si>
  <si>
    <t>COPE</t>
  </si>
  <si>
    <t>Serine/threonine-protein kinase OSR1</t>
  </si>
  <si>
    <t>OXSR1</t>
  </si>
  <si>
    <t>Protein SET;Protein SETSIP</t>
  </si>
  <si>
    <t>SET;SETSIP</t>
  </si>
  <si>
    <t>2,3-cyclic-nucleotide 3-phosphodiesterase</t>
  </si>
  <si>
    <t>CNP</t>
  </si>
  <si>
    <t>Exportin-2</t>
  </si>
  <si>
    <t>CSE1L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Ubiquitin-40S ribosomal protein S27a;Ubiquitin;40S ribosomal protein S27a</t>
  </si>
  <si>
    <t>RPS27A</t>
  </si>
  <si>
    <t>Tubulin alpha-1B chain</t>
  </si>
  <si>
    <t>TUBA1B</t>
  </si>
  <si>
    <t>Phenylalanine--tRNA ligase alpha subunit</t>
  </si>
  <si>
    <t>FARSA</t>
  </si>
  <si>
    <t>Pre-mRNA-processing factor 19</t>
  </si>
  <si>
    <t>PRPF19</t>
  </si>
  <si>
    <t>Cytochrome c</t>
  </si>
  <si>
    <t>CYCS</t>
  </si>
  <si>
    <t>Diacylglycerol kinase alpha;Diacylglycerol kinase</t>
  </si>
  <si>
    <t>DGKA</t>
  </si>
  <si>
    <t>T-complex protein 1 subunit eta</t>
  </si>
  <si>
    <t>CCT7</t>
  </si>
  <si>
    <t>40S ribosomal protein S12</t>
  </si>
  <si>
    <t>RPS12</t>
  </si>
  <si>
    <t>Rab GDP dissociation inhibitor beta</t>
  </si>
  <si>
    <t>GDI2</t>
  </si>
  <si>
    <t>Equilibrative nucleoside transporter 1</t>
  </si>
  <si>
    <t>SLC29A1</t>
  </si>
  <si>
    <t>Putative protein FAM10A4;Hsc70-interacting protein;Putative protein FAM10A5</t>
  </si>
  <si>
    <t>ST13;ST13P4;ST13P5</t>
  </si>
  <si>
    <t>Heat shock cognate 71 kDa protein</t>
  </si>
  <si>
    <t>HSPA8</t>
  </si>
  <si>
    <t>AP-2 complex subunit beta</t>
  </si>
  <si>
    <t>AP2B1</t>
  </si>
  <si>
    <t>Protein tyrosine phosphatase receptor type C-associated protein</t>
  </si>
  <si>
    <t>PTPRCAP</t>
  </si>
  <si>
    <t>Adenosine kinase</t>
  </si>
  <si>
    <t>ADK</t>
  </si>
  <si>
    <t>Nuclear mitotic apparatus protein 1</t>
  </si>
  <si>
    <t>NUMA1</t>
  </si>
  <si>
    <t>Src kinase-associated phosphoprotein 1</t>
  </si>
  <si>
    <t>SKAP1</t>
  </si>
  <si>
    <t>Thyroxine-binding globulin</t>
  </si>
  <si>
    <t>SERPINA7</t>
  </si>
  <si>
    <t>Aminoacyl tRNA synthase complex-interacting multifunctional protein 2</t>
  </si>
  <si>
    <t>AIMP2</t>
  </si>
  <si>
    <t>T-complex protein 1 subunit gamma</t>
  </si>
  <si>
    <t>CCT3</t>
  </si>
  <si>
    <t>Ras-related protein Ral-A</t>
  </si>
  <si>
    <t>RALA</t>
  </si>
  <si>
    <t>Eukaryotic translation initiation factor 5A-1;Eukaryotic translation initiation factor 5A;Eukaryotic translation initiation factor 5A-1-like</t>
  </si>
  <si>
    <t>EIF5A;EIF5AL1</t>
  </si>
  <si>
    <t>Glutathione S-transferase omega-1</t>
  </si>
  <si>
    <t>GSTO1</t>
  </si>
  <si>
    <t>N-alpha-acetyltransferase 15, NatA auxiliary subunit</t>
  </si>
  <si>
    <t>NAA15</t>
  </si>
  <si>
    <t>Peroxiredoxin-6</t>
  </si>
  <si>
    <t>PRDX6</t>
  </si>
  <si>
    <t>Metastasis-associated protein MTA2</t>
  </si>
  <si>
    <t>MTA2</t>
  </si>
  <si>
    <t>MOB kinase activator 1B;MOB kinase activator 1A</t>
  </si>
  <si>
    <t>MOB1B;MOB1A</t>
  </si>
  <si>
    <t>26S proteasome non-ATPase regulatory subunit 5</t>
  </si>
  <si>
    <t>PSMD5</t>
  </si>
  <si>
    <t>Nascent polypeptide-associated complex subunit alpha;Nascent polypeptide-associated complex subunit alpha, muscle-specific form</t>
  </si>
  <si>
    <t>NACA</t>
  </si>
  <si>
    <t>Leukocyte surface antigen CD47</t>
  </si>
  <si>
    <t>CD47</t>
  </si>
  <si>
    <t>Zinc finger CCCH-type antiviral protein 1</t>
  </si>
  <si>
    <t>ZC3HAV1</t>
  </si>
  <si>
    <t>Stathmin</t>
  </si>
  <si>
    <t>STMN1</t>
  </si>
  <si>
    <t>Valine--tRNA ligase</t>
  </si>
  <si>
    <t>VARS</t>
  </si>
  <si>
    <t>Vacuolar protein sorting-associated protein 4B</t>
  </si>
  <si>
    <t>VPS4B</t>
  </si>
  <si>
    <t>Alpha-soluble NSF attachment protein</t>
  </si>
  <si>
    <t>NAPA</t>
  </si>
  <si>
    <t>Guanine nucleotide-binding protein G(k) subunit alpha</t>
  </si>
  <si>
    <t>GNAI3</t>
  </si>
  <si>
    <t>Transaldolase</t>
  </si>
  <si>
    <t>TALDO1</t>
  </si>
  <si>
    <t>C-X-C chemokine receptor type 4</t>
  </si>
  <si>
    <t>CXCR4</t>
  </si>
  <si>
    <t>Eukaryotic peptide chain release factor subunit 1</t>
  </si>
  <si>
    <t>ETF1</t>
  </si>
  <si>
    <t>Dual specificity mitogen-activated protein kinase kinase 1</t>
  </si>
  <si>
    <t>MAP2K1</t>
  </si>
  <si>
    <t>Asparagine synthetase [glutamine-hydrolyzing]</t>
  </si>
  <si>
    <t>ASNS</t>
  </si>
  <si>
    <t>Protein farnesyltransferase/geranylgeranyltransferase type-1 subunit alpha</t>
  </si>
  <si>
    <t>FNTA</t>
  </si>
  <si>
    <t>26S protease regulatory subunit 7</t>
  </si>
  <si>
    <t>PSMC2</t>
  </si>
  <si>
    <t>Tyrosine-protein kinase ZAP-70</t>
  </si>
  <si>
    <t>ZAP70</t>
  </si>
  <si>
    <t>Heterogeneous nuclear ribonucleoprotein U-like protein 1</t>
  </si>
  <si>
    <t>HNRNPUL1</t>
  </si>
  <si>
    <t>ATP-dependent 6-phosphofructokinase, platelet type</t>
  </si>
  <si>
    <t>PFKP</t>
  </si>
  <si>
    <t>Serine/threonine-protein phosphatase;Serine/threonine-protein phosphatase PP1-gamma catalytic subunit</t>
  </si>
  <si>
    <t>PPP1CC</t>
  </si>
  <si>
    <t>Ras-related protein Rab-22A</t>
  </si>
  <si>
    <t>RAB22A</t>
  </si>
  <si>
    <t>Alanine--tRNA ligase, cytoplasmic</t>
  </si>
  <si>
    <t>AARS</t>
  </si>
  <si>
    <t>Elongation factor 1-gamma</t>
  </si>
  <si>
    <t>EEF1G</t>
  </si>
  <si>
    <t>Crk-like protein</t>
  </si>
  <si>
    <t>CRKL</t>
  </si>
  <si>
    <t>T-cell differentiation antigen CD6</t>
  </si>
  <si>
    <t>CD6</t>
  </si>
  <si>
    <t>CD48 antigen</t>
  </si>
  <si>
    <t>CD48</t>
  </si>
  <si>
    <t>Rho-related GTP-binding protein RhoG</t>
  </si>
  <si>
    <t>RHOG</t>
  </si>
  <si>
    <t>Solute carrier family 2, facilitated glucose transporter member 1</t>
  </si>
  <si>
    <t>SLC2A1</t>
  </si>
  <si>
    <t>Phosphatidylinositol 3-kinase regulatory subunit alpha</t>
  </si>
  <si>
    <t>PIK3R1</t>
  </si>
  <si>
    <t>Calpain small subunit 1</t>
  </si>
  <si>
    <t>CAPNS1</t>
  </si>
  <si>
    <t>Wiskott-Aldrich syndrome protein</t>
  </si>
  <si>
    <t>WAS</t>
  </si>
  <si>
    <t>T-complex protein 1 subunit zeta</t>
  </si>
  <si>
    <t>CCT6A</t>
  </si>
  <si>
    <t>Peroxiredoxin-5, mitochondrial</t>
  </si>
  <si>
    <t>PRDX5</t>
  </si>
  <si>
    <t>Acyl-CoA-binding protein</t>
  </si>
  <si>
    <t>DBI</t>
  </si>
  <si>
    <t>26S proteasome non-ATPase regulatory subunit 3</t>
  </si>
  <si>
    <t>PSMD3</t>
  </si>
  <si>
    <t>F-actin-capping protein subunit alpha-1</t>
  </si>
  <si>
    <t>CAPZA1</t>
  </si>
  <si>
    <t>Differentially expressed in FDCP 6 homolog</t>
  </si>
  <si>
    <t>DEF6</t>
  </si>
  <si>
    <t>Rho GTPase-activating protein 1</t>
  </si>
  <si>
    <t>ARHGAP1</t>
  </si>
  <si>
    <t>ATP-dependent RNA helicase A</t>
  </si>
  <si>
    <t>DHX9</t>
  </si>
  <si>
    <t>RAS guanyl-releasing protein 2</t>
  </si>
  <si>
    <t>RASGRP2</t>
  </si>
  <si>
    <t>Structural maintenance of chromosomes flexible hinge domain-containing protein 1</t>
  </si>
  <si>
    <t>SMCHD1</t>
  </si>
  <si>
    <t>Myotrophin</t>
  </si>
  <si>
    <t>MTPN</t>
  </si>
  <si>
    <t>Ras-related protein Rab-6A;Ras-related protein Rab-6B</t>
  </si>
  <si>
    <t>RAB6A;RAB6B</t>
  </si>
  <si>
    <t>Neutral alpha-glucosidase AB</t>
  </si>
  <si>
    <t>GANAB</t>
  </si>
  <si>
    <t>IST1 homolog</t>
  </si>
  <si>
    <t>IST1</t>
  </si>
  <si>
    <t>Phosphatidylinositol 5-phosphate 4-kinase type-2 alpha</t>
  </si>
  <si>
    <t>PIP4K2A</t>
  </si>
  <si>
    <t>ADP-ribosylation factor 4</t>
  </si>
  <si>
    <t>ARF4</t>
  </si>
  <si>
    <t>Coatomer subunit beta</t>
  </si>
  <si>
    <t>COPB2</t>
  </si>
  <si>
    <t>Poly(rC)-binding protein 1</t>
  </si>
  <si>
    <t>PCBP1</t>
  </si>
  <si>
    <t>T-complex protein 1 subunit epsilon</t>
  </si>
  <si>
    <t>CCT5</t>
  </si>
  <si>
    <t>Testin</t>
  </si>
  <si>
    <t>TES</t>
  </si>
  <si>
    <t>Glutamine--tRNA ligase</t>
  </si>
  <si>
    <t>QARS</t>
  </si>
  <si>
    <t>Rho GTPase-activating protein 9</t>
  </si>
  <si>
    <t>ARHGAP9</t>
  </si>
  <si>
    <t>Serine-threonine kinase receptor-associated protein</t>
  </si>
  <si>
    <t>STRAP</t>
  </si>
  <si>
    <t>Probable ubiquitin carboxyl-terminal hydrolase FAF-X</t>
  </si>
  <si>
    <t>USP9X</t>
  </si>
  <si>
    <t>Protein LAP2</t>
  </si>
  <si>
    <t>ERBB2IP</t>
  </si>
  <si>
    <t>60S ribosomal protein L12</t>
  </si>
  <si>
    <t>RPL12</t>
  </si>
  <si>
    <t>40S ribosomal protein SA</t>
  </si>
  <si>
    <t>RPSA</t>
  </si>
  <si>
    <t>Copine-3</t>
  </si>
  <si>
    <t>CPNE3</t>
  </si>
  <si>
    <t>Calcyclin-binding protein</t>
  </si>
  <si>
    <t>CACYBP</t>
  </si>
  <si>
    <t>Staphylococcal nuclease domain-containing protein 1</t>
  </si>
  <si>
    <t>SND1</t>
  </si>
  <si>
    <t>DNA-directed RNA polymerase II subunit RPB2;DNA-directed RNA polymerase</t>
  </si>
  <si>
    <t>POLR2B</t>
  </si>
  <si>
    <t>Protein deglycase DJ-1</t>
  </si>
  <si>
    <t>PARK7</t>
  </si>
  <si>
    <t>Tumor necrosis factor alpha-induced protein 3;A20p50;A20p37</t>
  </si>
  <si>
    <t>TNFAIP3</t>
  </si>
  <si>
    <t>Inorganic pyrophosphatase</t>
  </si>
  <si>
    <t>PPA1</t>
  </si>
  <si>
    <t>Ras-related protein Rab-5C</t>
  </si>
  <si>
    <t>RAB5C</t>
  </si>
  <si>
    <t>Protein arginine N-methyltransferase 5;Protein arginine N-methyltransferase 5, N-terminally processed</t>
  </si>
  <si>
    <t>PRMT5</t>
  </si>
  <si>
    <t>Peroxiredoxin-1</t>
  </si>
  <si>
    <t>PRDX1</t>
  </si>
  <si>
    <t>Receptor-type tyrosine-protein phosphatase C</t>
  </si>
  <si>
    <t>PTPRC</t>
  </si>
  <si>
    <t>Syntaxin-11</t>
  </si>
  <si>
    <t>STX11</t>
  </si>
  <si>
    <t>Leukocyte elastase inhibitor</t>
  </si>
  <si>
    <t>SERPINB1</t>
  </si>
  <si>
    <t>U6 snRNA-associated Sm-like protein LSm2</t>
  </si>
  <si>
    <t>LSM2</t>
  </si>
  <si>
    <t>6-phosphogluconolactonase</t>
  </si>
  <si>
    <t>PGLS</t>
  </si>
  <si>
    <t>Small ubiquitin-related modifier 4</t>
  </si>
  <si>
    <t>SUMO4</t>
  </si>
  <si>
    <t>60S ribosomal protein L10a</t>
  </si>
  <si>
    <t>RPL10A</t>
  </si>
  <si>
    <t>Translin</t>
  </si>
  <si>
    <t>TSN</t>
  </si>
  <si>
    <t>T-cell surface glycoprotein CD5</t>
  </si>
  <si>
    <t>CD5</t>
  </si>
  <si>
    <t>Tubulin-specific chaperone D</t>
  </si>
  <si>
    <t>TBCD</t>
  </si>
  <si>
    <t>Ras-related protein Rab-7a</t>
  </si>
  <si>
    <t>RAB7A</t>
  </si>
  <si>
    <t>LIM domain-containing protein 2</t>
  </si>
  <si>
    <t>LIMD2</t>
  </si>
  <si>
    <t>Isocitrate dehydrogenase [NADP], mitochondrial</t>
  </si>
  <si>
    <t>IDH2</t>
  </si>
  <si>
    <t>Unconventional myosin-XVIIIa</t>
  </si>
  <si>
    <t>MYO18A</t>
  </si>
  <si>
    <t>GTP-binding nuclear protein Ran</t>
  </si>
  <si>
    <t>RAN</t>
  </si>
  <si>
    <t>Signal recognition particle 14 kDa protein</t>
  </si>
  <si>
    <t>SRP14</t>
  </si>
  <si>
    <t>Exportin-1</t>
  </si>
  <si>
    <t>XPO1</t>
  </si>
  <si>
    <t>Poly [ADP-ribose] polymerase 4</t>
  </si>
  <si>
    <t>PARP4</t>
  </si>
  <si>
    <t>Keratin, type I cytoskeletal 9</t>
  </si>
  <si>
    <t>KRT9</t>
  </si>
  <si>
    <t>Regulator of nonsense transcripts 1</t>
  </si>
  <si>
    <t>UPF1</t>
  </si>
  <si>
    <t>Ubiquitin-like modifier-activating enzyme 6</t>
  </si>
  <si>
    <t>UBA6</t>
  </si>
  <si>
    <t>TPM3</t>
  </si>
  <si>
    <t>NEDD8-conjugating enzyme Ubc12</t>
  </si>
  <si>
    <t>UBE2M</t>
  </si>
  <si>
    <t>Ras-related protein R-Ras</t>
  </si>
  <si>
    <t>RRAS</t>
  </si>
  <si>
    <t>IGF-like family receptor 1</t>
  </si>
  <si>
    <t>IGFLR1</t>
  </si>
  <si>
    <t>Importin-5</t>
  </si>
  <si>
    <t>IPO5</t>
  </si>
  <si>
    <t>Vimentin</t>
  </si>
  <si>
    <t>VIM</t>
  </si>
  <si>
    <t>Golgi reassembly-stacking protein 2</t>
  </si>
  <si>
    <t>GORASP2</t>
  </si>
  <si>
    <t>Actin, alpha cardiac muscle 1;Actin, gamma-enteric smooth muscle;Actin, aortic smooth muscle;Actin, alpha skeletal muscle</t>
  </si>
  <si>
    <t>ACTC1;ACTG2;ACTA2;ACTA1</t>
  </si>
  <si>
    <t>ADP-ribosyl cyclase/cyclic ADP-ribose hydrolase 1</t>
  </si>
  <si>
    <t>CD38</t>
  </si>
  <si>
    <t>Macrophage-capping protein</t>
  </si>
  <si>
    <t>CAPG</t>
  </si>
  <si>
    <t>Alcohol dehydrogenase [NADP(+)]</t>
  </si>
  <si>
    <t>AKR1A1</t>
  </si>
  <si>
    <t>Proteasomal ubiquitin receptor ADRM1</t>
  </si>
  <si>
    <t>ADRM1</t>
  </si>
  <si>
    <t>SH3 domain-binding glutamic acid-rich-like protein 3</t>
  </si>
  <si>
    <t>SH3BGRL3</t>
  </si>
  <si>
    <t>Ras-related protein Rab-1A</t>
  </si>
  <si>
    <t>RAB1A</t>
  </si>
  <si>
    <t>Histone-binding protein RBBP4</t>
  </si>
  <si>
    <t>RBBP4</t>
  </si>
  <si>
    <t>Importin-7</t>
  </si>
  <si>
    <t>IPO7</t>
  </si>
  <si>
    <t>Plastin-2</t>
  </si>
  <si>
    <t>LCP1</t>
  </si>
  <si>
    <t>Calpain-1 catalytic subunit</t>
  </si>
  <si>
    <t>CAPN1</t>
  </si>
  <si>
    <t>4-trimethylaminobutyraldehyde dehydrogenase</t>
  </si>
  <si>
    <t>ALDH9A1</t>
  </si>
  <si>
    <t>Protein FAM65B</t>
  </si>
  <si>
    <t>FAM65B</t>
  </si>
  <si>
    <t>Serine/threonine-protein phosphatase 2A catalytic subunit alpha isoform;Serine/threonine-protein phosphatase 2A catalytic subunit beta isoform</t>
  </si>
  <si>
    <t>PPP2CA;PPP2CB</t>
  </si>
  <si>
    <t>Guanine nucleotide-binding protein G(s) subunit alpha isoforms XLas;Guanine nucleotide-binding protein G(s) subunit alpha isoforms short</t>
  </si>
  <si>
    <t>GNAS</t>
  </si>
  <si>
    <t>Ras-related protein Rab-2A</t>
  </si>
  <si>
    <t>RAB2A</t>
  </si>
  <si>
    <t>Uroporphyrinogen decarboxylase</t>
  </si>
  <si>
    <t>UROD</t>
  </si>
  <si>
    <t>14-3-3 protein zeta/delta</t>
  </si>
  <si>
    <t>YWHAZ</t>
  </si>
  <si>
    <t>Replication protein A 70 kDa DNA-binding subunit;Replication protein A 70 kDa DNA-binding subunit, N-terminally processed</t>
  </si>
  <si>
    <t>RPA1</t>
  </si>
  <si>
    <t>Myosin-9</t>
  </si>
  <si>
    <t>MYH9</t>
  </si>
  <si>
    <t>Surfeit locus protein 4</t>
  </si>
  <si>
    <t>SURF4</t>
  </si>
  <si>
    <t>Fermitin family homolog 3</t>
  </si>
  <si>
    <t>FERMT3</t>
  </si>
  <si>
    <t>G protein-coupled receptor kinase 6</t>
  </si>
  <si>
    <t>GRK6</t>
  </si>
  <si>
    <t>Sodium-coupled neutral amino acid transporter 1</t>
  </si>
  <si>
    <t>SLC38A1</t>
  </si>
  <si>
    <t>Pleckstrin homology domain-containing family O member 1</t>
  </si>
  <si>
    <t>PLEKHO1</t>
  </si>
  <si>
    <t>Actin-related protein 2/3 complex subunit 5</t>
  </si>
  <si>
    <t>ARPC5</t>
  </si>
  <si>
    <t>Glycylpeptide N-tetradecanoyltransferase 1</t>
  </si>
  <si>
    <t>NMT1</t>
  </si>
  <si>
    <t>Carbonyl reductase [NADPH] 1</t>
  </si>
  <si>
    <t>CBR1</t>
  </si>
  <si>
    <t>DnaJ homolog subfamily A member 2</t>
  </si>
  <si>
    <t>DNAJA2</t>
  </si>
  <si>
    <t>Glycine--tRNA ligase</t>
  </si>
  <si>
    <t>GARS</t>
  </si>
  <si>
    <t>Adenylosuccinate synthetase isozyme 2</t>
  </si>
  <si>
    <t>ADSS</t>
  </si>
  <si>
    <t>Sorcin</t>
  </si>
  <si>
    <t>SRI</t>
  </si>
  <si>
    <t>Coronin-1C;Coronin</t>
  </si>
  <si>
    <t>CORO1C</t>
  </si>
  <si>
    <t>Rab GDP dissociation inhibitor alpha</t>
  </si>
  <si>
    <t>GDI1</t>
  </si>
  <si>
    <t>Ras-related protein Rab-14</t>
  </si>
  <si>
    <t>RAB14</t>
  </si>
  <si>
    <t>Elongation factor 2</t>
  </si>
  <si>
    <t>EEF2</t>
  </si>
  <si>
    <t>Prefoldin subunit 3</t>
  </si>
  <si>
    <t>VBP1</t>
  </si>
  <si>
    <t>Syntaxin-4</t>
  </si>
  <si>
    <t>STX4</t>
  </si>
  <si>
    <t>Nucleolar protein 56</t>
  </si>
  <si>
    <t>NOP56</t>
  </si>
  <si>
    <t>Transportin-3</t>
  </si>
  <si>
    <t>TNPO3</t>
  </si>
  <si>
    <t>Cytosolic purine 5-nucleotidase</t>
  </si>
  <si>
    <t>NT5C2</t>
  </si>
  <si>
    <t>T-complex protein 1 subunit alpha</t>
  </si>
  <si>
    <t>TCP1</t>
  </si>
  <si>
    <t>Leukocyte antigen CD37;Tetraspanin</t>
  </si>
  <si>
    <t>CD37</t>
  </si>
  <si>
    <t>Importin-11</t>
  </si>
  <si>
    <t>IPO11</t>
  </si>
  <si>
    <t>Ras-related protein Rab-8B</t>
  </si>
  <si>
    <t>RAB8B</t>
  </si>
  <si>
    <t>Protein kinase C and casein kinase substrate in neurons protein 2</t>
  </si>
  <si>
    <t>PACSIN2</t>
  </si>
  <si>
    <t>Ras-related protein Rab-5B</t>
  </si>
  <si>
    <t>RAB5B</t>
  </si>
  <si>
    <t>Platelet-activating factor acetylhydrolase IB subunit alpha</t>
  </si>
  <si>
    <t>PAFAH1B1</t>
  </si>
  <si>
    <t>Protein-glutamate O-methyltransferase</t>
  </si>
  <si>
    <t>ARMT1</t>
  </si>
  <si>
    <t>Echinoderm microtubule-associated protein-like 4</t>
  </si>
  <si>
    <t>EML4</t>
  </si>
  <si>
    <t>Eukaryotic translation initiation factor 3 subunit K</t>
  </si>
  <si>
    <t>EIF3K</t>
  </si>
  <si>
    <t>Golgi phosphoprotein 3;Golgi phosphoprotein 3-like</t>
  </si>
  <si>
    <t>GOLPH3;GOLPH3L</t>
  </si>
  <si>
    <t>Cytohesin-1</t>
  </si>
  <si>
    <t>CYTH1</t>
  </si>
  <si>
    <t>T-complex protein 1 subunit delta</t>
  </si>
  <si>
    <t>CCT4</t>
  </si>
  <si>
    <t>Transforming protein RhoA</t>
  </si>
  <si>
    <t>RHOA</t>
  </si>
  <si>
    <t>Cohesin subunit SA-2</t>
  </si>
  <si>
    <t>STAG2</t>
  </si>
  <si>
    <t>Serine/threonine-protein kinase TAO3</t>
  </si>
  <si>
    <t>TAOK3</t>
  </si>
  <si>
    <t>Glutathione reductase, mitochondrial</t>
  </si>
  <si>
    <t>GSR</t>
  </si>
  <si>
    <t>Aldose 1-epimerase</t>
  </si>
  <si>
    <t>GALM</t>
  </si>
  <si>
    <t>Regulator of chromosome condensation</t>
  </si>
  <si>
    <t>RCC1</t>
  </si>
  <si>
    <t>Histone acetyltransferase type B catalytic subunit</t>
  </si>
  <si>
    <t>HAT1</t>
  </si>
  <si>
    <t>Keratin, type I cytoskeletal 14</t>
  </si>
  <si>
    <t>KRT14</t>
  </si>
  <si>
    <t>G protein-regulated inducer of neurite outgrowth 3</t>
  </si>
  <si>
    <t>GPRIN3</t>
  </si>
  <si>
    <t>Cleavage and polyadenylation specificity factor subunit 1</t>
  </si>
  <si>
    <t>CPSF1</t>
  </si>
  <si>
    <t>Rho GTPase-activating protein 25</t>
  </si>
  <si>
    <t>ARHGAP25</t>
  </si>
  <si>
    <t>ACTG1</t>
  </si>
  <si>
    <t>Tubulin alpha-4A chain</t>
  </si>
  <si>
    <t>TUBA4A</t>
  </si>
  <si>
    <t>Proteasome activator complex subunit 2</t>
  </si>
  <si>
    <t>PSME2</t>
  </si>
  <si>
    <t>Threonine--tRNA ligase, cytoplasmic</t>
  </si>
  <si>
    <t>TARS</t>
  </si>
  <si>
    <t>Probable ATP-dependent RNA helicase DDX6</t>
  </si>
  <si>
    <t>DDX6</t>
  </si>
  <si>
    <t>Ras-related protein Rab-1B</t>
  </si>
  <si>
    <t>RAB1B</t>
  </si>
  <si>
    <t>TNF receptor-associated factor 1</t>
  </si>
  <si>
    <t>TRAF1</t>
  </si>
  <si>
    <t>14-3-3 protein eta</t>
  </si>
  <si>
    <t>YWHAH</t>
  </si>
  <si>
    <t>Tubulin gamma-1 chain;Tubulin gamma chain;Tubulin gamma-2 chain</t>
  </si>
  <si>
    <t>TUBG1;TUBG2</t>
  </si>
  <si>
    <t>Glia maturation factor gamma</t>
  </si>
  <si>
    <t>GMFG</t>
  </si>
  <si>
    <t>Calcium-binding protein 39</t>
  </si>
  <si>
    <t>CAB39</t>
  </si>
  <si>
    <t>Ig mu chain C region</t>
  </si>
  <si>
    <t>IGHM</t>
  </si>
  <si>
    <t>Heat shock protein HSP 90-alpha</t>
  </si>
  <si>
    <t>HSP90AA1</t>
  </si>
  <si>
    <t>60 kDa heat shock protein, mitochondrial</t>
  </si>
  <si>
    <t>HSPD1</t>
  </si>
  <si>
    <t>SLAM family member 6</t>
  </si>
  <si>
    <t>SLAMF6</t>
  </si>
  <si>
    <t>Ubiquitin thioesterase OTUB1</t>
  </si>
  <si>
    <t>OTUB1</t>
  </si>
  <si>
    <t>Nucleoside diphosphate kinase;Nucleoside diphosphate kinase B</t>
  </si>
  <si>
    <t>NME1-NME2;NME2</t>
  </si>
  <si>
    <t>Ras-related protein Rab-21</t>
  </si>
  <si>
    <t>RAB21</t>
  </si>
  <si>
    <t>Serine/threonine-protein phosphatase PP1-beta catalytic subunit;Serine/threonine-protein phosphatase</t>
  </si>
  <si>
    <t>PPP1CB</t>
  </si>
  <si>
    <t>Gamma-glutamylcyclotransferase</t>
  </si>
  <si>
    <t>GGCT</t>
  </si>
  <si>
    <t>Ras-related protein Rab-11B</t>
  </si>
  <si>
    <t>RAB11B</t>
  </si>
  <si>
    <t>Chromobox protein homolog 3</t>
  </si>
  <si>
    <t>CBX3</t>
  </si>
  <si>
    <t>CapZ-interacting protein</t>
  </si>
  <si>
    <t>RCSD1</t>
  </si>
  <si>
    <t>Trifunctional purine biosynthetic protein adenosine-3;Phosphoribosylamine--glycine ligase;Phosphoribosylformylglycinamidine cyclo-ligase;Phosphoribosylglycinamide formyltransferase</t>
  </si>
  <si>
    <t>GART</t>
  </si>
  <si>
    <t>MOB kinase activator 3A</t>
  </si>
  <si>
    <t>MOB3A</t>
  </si>
  <si>
    <t>Tumor necrosis factor alpha-induced protein 8-like protein 2</t>
  </si>
  <si>
    <t>TNFAIP8L2</t>
  </si>
  <si>
    <t>Probable ATP-dependent RNA helicase DDX17</t>
  </si>
  <si>
    <t>DDX17</t>
  </si>
  <si>
    <t>Eukaryotic translation initiation factor 2 subunit 3;Putative eukaryotic translation initiation factor 2 subunit 3-like protein</t>
  </si>
  <si>
    <t>EIF2S3;EIF2S3L</t>
  </si>
  <si>
    <t>Nuclear transport factor 2</t>
  </si>
  <si>
    <t>NUTF2</t>
  </si>
  <si>
    <t>Ena/VASP-like protein</t>
  </si>
  <si>
    <t>EVL</t>
  </si>
  <si>
    <t>Transcription elongation factor B polypeptide 1</t>
  </si>
  <si>
    <t>TCEB1</t>
  </si>
  <si>
    <t>Ras suppressor protein 1</t>
  </si>
  <si>
    <t>RSU1</t>
  </si>
  <si>
    <t>COP9 signalosome complex subunit 2</t>
  </si>
  <si>
    <t>COPS2</t>
  </si>
  <si>
    <t>Replication protein A 14 kDa subunit</t>
  </si>
  <si>
    <t>RPA3</t>
  </si>
  <si>
    <t>5-nucleotidase</t>
  </si>
  <si>
    <t>NT5E</t>
  </si>
  <si>
    <t>Eukaryotic translation initiation factor 3 subunit F</t>
  </si>
  <si>
    <t>EIF3F</t>
  </si>
  <si>
    <t>Cytoplasmic dynein 1 intermediate chain 2</t>
  </si>
  <si>
    <t>DYNC1I2</t>
  </si>
  <si>
    <t>Annexin A6;Annexin</t>
  </si>
  <si>
    <t>ANXA6</t>
  </si>
  <si>
    <t>Coatomer subunit gamma-1</t>
  </si>
  <si>
    <t>COPG1</t>
  </si>
  <si>
    <t>Low molecular weight phosphotyrosine protein phosphatase</t>
  </si>
  <si>
    <t>ACP1</t>
  </si>
  <si>
    <t>Serine/threonine-protein kinase 38</t>
  </si>
  <si>
    <t>STK38</t>
  </si>
  <si>
    <t>Neuroblast differentiation-associated protein AHNAK</t>
  </si>
  <si>
    <t>AHNAK</t>
  </si>
  <si>
    <t>Phosphoglucomutase-2</t>
  </si>
  <si>
    <t>PGM2</t>
  </si>
  <si>
    <t>COP9 signalosome complex subunit 5</t>
  </si>
  <si>
    <t>COPS5</t>
  </si>
  <si>
    <t>CAPZB</t>
  </si>
  <si>
    <t>GTPase IMAP family member 5</t>
  </si>
  <si>
    <t>GIMAP1-GIMAP5;GIMAP5</t>
  </si>
  <si>
    <t>tRNA-splicing ligase RtcB homolog</t>
  </si>
  <si>
    <t>RTCB</t>
  </si>
  <si>
    <t>Vacuolar protein sorting-associated protein 29</t>
  </si>
  <si>
    <t>VPS29</t>
  </si>
  <si>
    <t>Thioredoxin domain-containing protein 17</t>
  </si>
  <si>
    <t>TXNDC17</t>
  </si>
  <si>
    <t>Peptidyl-prolyl cis-trans isomerase FKBP4;Peptidyl-prolyl cis-trans isomerase FKBP4, N-terminally processed;Peptidyl-prolyl cis-trans isomerase</t>
  </si>
  <si>
    <t>FKBP4</t>
  </si>
  <si>
    <t>Serine hydroxymethyltransferase, cytosolic</t>
  </si>
  <si>
    <t>SHMT1</t>
  </si>
  <si>
    <t>Protein PRRC1</t>
  </si>
  <si>
    <t>PRRC1</t>
  </si>
  <si>
    <t>S-methyl-5-thioadenosine phosphorylase;Purine nucleoside phosphorylase</t>
  </si>
  <si>
    <t>MTAP</t>
  </si>
  <si>
    <t>Calponin;Calponin-2</t>
  </si>
  <si>
    <t>CNN2</t>
  </si>
  <si>
    <t>Glucose-6-phosphate 1-dehydrogenase</t>
  </si>
  <si>
    <t>G6PD</t>
  </si>
  <si>
    <t>TNFAIP3-interacting protein 1</t>
  </si>
  <si>
    <t>TNIP1</t>
  </si>
  <si>
    <t>Ras-related protein Rap-1A</t>
  </si>
  <si>
    <t>RAP1A</t>
  </si>
  <si>
    <t>Ubiquitin-conjugating enzyme E2 L3</t>
  </si>
  <si>
    <t>UBE2L3</t>
  </si>
  <si>
    <t>Nucleoprotein TPR</t>
  </si>
  <si>
    <t>TPR</t>
  </si>
  <si>
    <t>Histone deacetylase 1</t>
  </si>
  <si>
    <t>HDAC1</t>
  </si>
  <si>
    <t>Phosphoribosylformylglycinamidine synthase</t>
  </si>
  <si>
    <t>PFAS</t>
  </si>
  <si>
    <t>Serine/threonine-protein kinase 24;Serine/threonine-protein kinase 24 36 kDa subunit;Serine/threonine-protein kinase 24 12 kDa subunit</t>
  </si>
  <si>
    <t>STK24</t>
  </si>
  <si>
    <t>Arf-GAP with coiled-coil, ANK repeat and PH domain-containing protein 1</t>
  </si>
  <si>
    <t>ACAP1</t>
  </si>
  <si>
    <t>Flotillin-2</t>
  </si>
  <si>
    <t>FLOT2</t>
  </si>
  <si>
    <t>Ras-related protein Rab-10</t>
  </si>
  <si>
    <t>RAB10</t>
  </si>
  <si>
    <t>Serine/threonine-protein kinase 10</t>
  </si>
  <si>
    <t>STK10</t>
  </si>
  <si>
    <t>Heterogeneous nuclear ribonucleoprotein U-like protein 2</t>
  </si>
  <si>
    <t>HNRNPUL2-BSCL2;HNRNPUL2</t>
  </si>
  <si>
    <t>Cullin-3</t>
  </si>
  <si>
    <t>CUL3</t>
  </si>
  <si>
    <t>Myotubularin-related protein 5</t>
  </si>
  <si>
    <t>SBF1</t>
  </si>
  <si>
    <t>14-3-3 protein theta</t>
  </si>
  <si>
    <t>YWHAQ</t>
  </si>
  <si>
    <t>Receptor-type tyrosine-protein phosphatase alpha</t>
  </si>
  <si>
    <t>PTPRA</t>
  </si>
  <si>
    <t>Alcohol dehydrogenase class-3</t>
  </si>
  <si>
    <t>ADH5</t>
  </si>
  <si>
    <t>Twinfilin-2</t>
  </si>
  <si>
    <t>TWF2</t>
  </si>
  <si>
    <t>T-cell-specific surface glycoprotein CD28</t>
  </si>
  <si>
    <t>CD28</t>
  </si>
  <si>
    <t>Programmed cell death protein 10</t>
  </si>
  <si>
    <t>PDCD10</t>
  </si>
  <si>
    <t>ADP-ribosylation factor 1</t>
  </si>
  <si>
    <t>ARF1</t>
  </si>
  <si>
    <t>Obg-like ATPase 1</t>
  </si>
  <si>
    <t>OLA1</t>
  </si>
  <si>
    <t>Acetyl-CoA acetyltransferase, cytosolic</t>
  </si>
  <si>
    <t>ACAT2</t>
  </si>
  <si>
    <t>Extended synaptotagmin-1</t>
  </si>
  <si>
    <t>ESYT1</t>
  </si>
  <si>
    <t>Phosphatidylinositol 3,4,5-trisphosphate 5-phosphatase 1</t>
  </si>
  <si>
    <t>INPP5D</t>
  </si>
  <si>
    <t>Signal-induced proliferation-associated protein 1</t>
  </si>
  <si>
    <t>SIPA1</t>
  </si>
  <si>
    <t>Rho GDP-dissociation inhibitor 1</t>
  </si>
  <si>
    <t>ARHGDIA</t>
  </si>
  <si>
    <t>14-3-3 protein epsilon</t>
  </si>
  <si>
    <t>YWHAE</t>
  </si>
  <si>
    <t>Amidophosphoribosyltransferase</t>
  </si>
  <si>
    <t>PPAT</t>
  </si>
  <si>
    <t>Ras-related protein Rap-1b</t>
  </si>
  <si>
    <t>RAP1B</t>
  </si>
  <si>
    <t>Ras-related C3 botulinum toxin substrate 2</t>
  </si>
  <si>
    <t>RAC2</t>
  </si>
  <si>
    <t>CTP synthase 1;CTP synthase</t>
  </si>
  <si>
    <t>CTPS1</t>
  </si>
  <si>
    <t>Septin-2</t>
  </si>
  <si>
    <t>SEPTIN2</t>
  </si>
  <si>
    <t>Superkiller viralicidic activity 2-like 2</t>
  </si>
  <si>
    <t>SKIV2L2</t>
  </si>
  <si>
    <t>Cytokine receptor common subunit gamma</t>
  </si>
  <si>
    <t>IL2RG</t>
  </si>
  <si>
    <t>DNA damage-binding protein 1</t>
  </si>
  <si>
    <t>DDB1</t>
  </si>
  <si>
    <t>L-lactate dehydrogenase B chain;L-lactate dehydrogenase</t>
  </si>
  <si>
    <t>LDHB</t>
  </si>
  <si>
    <t>Tyrosine-protein kinase JAK3</t>
  </si>
  <si>
    <t>JAK3</t>
  </si>
  <si>
    <t>Histone deacetylase 2</t>
  </si>
  <si>
    <t>HDAC2</t>
  </si>
  <si>
    <t>Eukaryotic translation initiation factor 6</t>
  </si>
  <si>
    <t>EIF6</t>
  </si>
  <si>
    <t>DNA-directed RNA polymerase II subunit RPB1</t>
  </si>
  <si>
    <t>POLR2A</t>
  </si>
  <si>
    <t>Dermcidin;Survival-promoting peptide;DCD-1</t>
  </si>
  <si>
    <t>DCD</t>
  </si>
  <si>
    <t>Histidine triad nucleotide-binding protein 1</t>
  </si>
  <si>
    <t>HINT1</t>
  </si>
  <si>
    <t>V-type proton ATPase subunit E 1</t>
  </si>
  <si>
    <t>ATP6V1E1</t>
  </si>
  <si>
    <t>Protein BRICK1</t>
  </si>
  <si>
    <t>BRK1</t>
  </si>
  <si>
    <t>Osteoclast-stimulating factor 1</t>
  </si>
  <si>
    <t>OSTF1</t>
  </si>
  <si>
    <t>Ubiquitin carboxyl-terminal hydrolase;Ubiquitin carboxyl-terminal hydrolase 14</t>
  </si>
  <si>
    <t>USP14</t>
  </si>
  <si>
    <t>Guanine nucleotide-binding protein G(I)/G(S)/G(T) subunit beta-2</t>
  </si>
  <si>
    <t>GNB2</t>
  </si>
  <si>
    <t>Costars family protein ABRACL</t>
  </si>
  <si>
    <t>ABRACL</t>
  </si>
  <si>
    <t>Keratin, type II cytoskeletal 2 epidermal</t>
  </si>
  <si>
    <t>KRT2</t>
  </si>
  <si>
    <t>Fructose-bisphosphate aldolase A;Fructose-bisphosphate aldolase</t>
  </si>
  <si>
    <t>ALDOA</t>
  </si>
  <si>
    <t>Serine--tRNA ligase, cytoplasmic</t>
  </si>
  <si>
    <t>SARS</t>
  </si>
  <si>
    <t>Protein FAM49B</t>
  </si>
  <si>
    <t>FAM49B</t>
  </si>
  <si>
    <t>COP9 signalosome complex subunit 4</t>
  </si>
  <si>
    <t>COPS4</t>
  </si>
  <si>
    <t>Cell division control protein 42 homolog</t>
  </si>
  <si>
    <t>CDC42</t>
  </si>
  <si>
    <t>Heat shock 70 kDa protein 1B;Heat shock 70 kDa protein 1A</t>
  </si>
  <si>
    <t>HSPA1B;HSPA1A</t>
  </si>
  <si>
    <t>Ras-related protein Rap-2c</t>
  </si>
  <si>
    <t>RAP2C;RAP2A</t>
  </si>
  <si>
    <t>Large neutral amino acids transporter small subunit 1</t>
  </si>
  <si>
    <t>SLC7A5</t>
  </si>
  <si>
    <t>Charged multivesicular body protein 4b</t>
  </si>
  <si>
    <t>CHMP4B</t>
  </si>
  <si>
    <t>S-formylglutathione hydrolase</t>
  </si>
  <si>
    <t>ESD</t>
  </si>
  <si>
    <t>Glutathione S-transferase P</t>
  </si>
  <si>
    <t>GSTP1</t>
  </si>
  <si>
    <t>Coronin-1A;Coronin</t>
  </si>
  <si>
    <t>CORO1A</t>
  </si>
  <si>
    <t>Phenylalanine--tRNA ligase beta subunit</t>
  </si>
  <si>
    <t>FARSB</t>
  </si>
  <si>
    <t>Multidrug resistance-associated protein 1</t>
  </si>
  <si>
    <t>ABCC1</t>
  </si>
  <si>
    <t>Tetraspanin;CD151 antigen</t>
  </si>
  <si>
    <t>CD151</t>
  </si>
  <si>
    <t>Translationally-controlled tumor protein</t>
  </si>
  <si>
    <t>TPT1</t>
  </si>
  <si>
    <t>Acidic leucine-rich nuclear phosphoprotein 32 family member A</t>
  </si>
  <si>
    <t>ANP32A</t>
  </si>
  <si>
    <t>Ubiquitin-conjugating enzyme E2 D2;Ubiquitin-conjugating enzyme E2 D3</t>
  </si>
  <si>
    <t>UBE2D2;UBE2D3</t>
  </si>
  <si>
    <t>Ubiquitin-conjugating enzyme E2 N;Putative ubiquitin-conjugating enzyme E2 N-like</t>
  </si>
  <si>
    <t>UBE2N;UBE2NL</t>
  </si>
  <si>
    <t>Deoxycytidine kinase</t>
  </si>
  <si>
    <t>DCK</t>
  </si>
  <si>
    <t>Keratin, type I cytoskeletal 10</t>
  </si>
  <si>
    <t>KRT10</t>
  </si>
  <si>
    <t>Tropomodulin-3</t>
  </si>
  <si>
    <t>TMOD3</t>
  </si>
  <si>
    <t>Galectin-3-binding protein</t>
  </si>
  <si>
    <t>LGALS3BP</t>
  </si>
  <si>
    <t>Cullin-associated NEDD8-dissociated protein 1</t>
  </si>
  <si>
    <t>CAND1</t>
  </si>
  <si>
    <t>Drebrin-like protein</t>
  </si>
  <si>
    <t>DBNL</t>
  </si>
  <si>
    <t>Small nuclear ribonucleoprotein E</t>
  </si>
  <si>
    <t>SNRPE</t>
  </si>
  <si>
    <t>Unconventional myosin-Id</t>
  </si>
  <si>
    <t>MYO1D</t>
  </si>
  <si>
    <t>Cofilin-1</t>
  </si>
  <si>
    <t>CFL1</t>
  </si>
  <si>
    <t>Serine/threonine-protein phosphatase 2A 65 kDa regulatory subunit A alpha isoform</t>
  </si>
  <si>
    <t>PPP2R1A</t>
  </si>
  <si>
    <t>Lamin-B1</t>
  </si>
  <si>
    <t>LMNB1</t>
  </si>
  <si>
    <t>Keratin, type II cytoskeletal 1</t>
  </si>
  <si>
    <t>KRT1</t>
  </si>
  <si>
    <t>ATP-dependent DNA helicase Q1</t>
  </si>
  <si>
    <t>RECQL</t>
  </si>
  <si>
    <t>Transgelin-2</t>
  </si>
  <si>
    <t>TAGLN2</t>
  </si>
  <si>
    <t>Flotillin-1</t>
  </si>
  <si>
    <t>FLOT1</t>
  </si>
  <si>
    <t>Voltage-gated potassium channel subunit beta-2</t>
  </si>
  <si>
    <t>KCNAB2</t>
  </si>
  <si>
    <t>Hypoxanthine-guanine phosphoribosyltransferase</t>
  </si>
  <si>
    <t>HPRT1</t>
  </si>
  <si>
    <t>Platelet-activating factor acetylhydrolase IB subunit beta</t>
  </si>
  <si>
    <t>PAFAH1B2</t>
  </si>
  <si>
    <t>Malate dehydrogenase, cytoplasmic;Malate dehydrogenase</t>
  </si>
  <si>
    <t>MDH1</t>
  </si>
  <si>
    <t>Adenylate kinase 2, mitochondrial;Adenylate kinase 2, mitochondrial;Adenylate kinase 2, mitochondrial, N-terminally processed</t>
  </si>
  <si>
    <t>AK2</t>
  </si>
  <si>
    <t>Filamin-A</t>
  </si>
  <si>
    <t>FLNA</t>
  </si>
  <si>
    <t>Puromycin-sensitive aminopeptidase</t>
  </si>
  <si>
    <t>NPEPPS</t>
  </si>
  <si>
    <t>14-3-3 protein gamma;14-3-3 protein gamma, N-terminally processed</t>
  </si>
  <si>
    <t>YWHAG</t>
  </si>
  <si>
    <t>Farnesyl pyrophosphate synthase</t>
  </si>
  <si>
    <t>FDPS</t>
  </si>
  <si>
    <t>COP9 signalosome complex subunit 3</t>
  </si>
  <si>
    <t>COPS3</t>
  </si>
  <si>
    <t>Cation-dependent mannose-6-phosphate receptor</t>
  </si>
  <si>
    <t>M6PR</t>
  </si>
  <si>
    <t>Long-chain-fatty-acid--CoA ligase 4</t>
  </si>
  <si>
    <t>ACSL4</t>
  </si>
  <si>
    <t>Interleukin enhancer-binding factor 2</t>
  </si>
  <si>
    <t>ILF2</t>
  </si>
  <si>
    <t>Actin-related protein 2/3 complex subunit 5-like protein</t>
  </si>
  <si>
    <t>ARPC5L</t>
  </si>
  <si>
    <t>Ig kappa chain V-IV region</t>
  </si>
  <si>
    <t>IGKV4-1</t>
  </si>
  <si>
    <t>Proliferation-associated protein 2G4</t>
  </si>
  <si>
    <t>PA2G4</t>
  </si>
  <si>
    <t>CD82 antigen;Tetraspanin</t>
  </si>
  <si>
    <t>CD82</t>
  </si>
  <si>
    <t>Protein-L-isoaspartate O-methyltransferase;Protein-L-isoaspartate(D-aspartate) O-methyltransferase</t>
  </si>
  <si>
    <t>PCMT1</t>
  </si>
  <si>
    <t>Rho GTPase-activating protein 30</t>
  </si>
  <si>
    <t>ARHGAP30</t>
  </si>
  <si>
    <t>Coronin;Coronin-7</t>
  </si>
  <si>
    <t>CORO7-PAM16;CORO7</t>
  </si>
  <si>
    <t>COPB1</t>
  </si>
  <si>
    <t>N-acetyl-D-glucosamine kinase</t>
  </si>
  <si>
    <t>NAGK</t>
  </si>
  <si>
    <t>UMP-CMP kinase</t>
  </si>
  <si>
    <t>CMPK1</t>
  </si>
  <si>
    <t>Profilin-1</t>
  </si>
  <si>
    <t>PFN1</t>
  </si>
  <si>
    <t>Engulfment and cell motility protein 1</t>
  </si>
  <si>
    <t>ELMO1</t>
  </si>
  <si>
    <t>Early activation antigen CD69</t>
  </si>
  <si>
    <t>CD69</t>
  </si>
  <si>
    <t>Coactosin-like protein</t>
  </si>
  <si>
    <t>COTL1</t>
  </si>
  <si>
    <t>Nucleoside diphosphate kinase A</t>
  </si>
  <si>
    <t>NME1</t>
  </si>
  <si>
    <t>Xaa-Pro aminopeptidase 1</t>
  </si>
  <si>
    <t>XPNPEP1</t>
  </si>
  <si>
    <t>Granzyme B</t>
  </si>
  <si>
    <t>GZMB</t>
  </si>
  <si>
    <t>LanC-like protein 1</t>
  </si>
  <si>
    <t>LANCL1</t>
  </si>
  <si>
    <t>Vacuolar protein sorting-associated protein 28 homolog</t>
  </si>
  <si>
    <t>VPS28</t>
  </si>
  <si>
    <t>Adenylyl cyclase-associated protein 1</t>
  </si>
  <si>
    <t>CAP1</t>
  </si>
  <si>
    <t>Phosphoglycerate mutase 1</t>
  </si>
  <si>
    <t>PGAM1</t>
  </si>
  <si>
    <t>Small nuclear ribonucleoprotein Sm D3</t>
  </si>
  <si>
    <t>SNRPD3</t>
  </si>
  <si>
    <t>Protein transport protein Sec23B</t>
  </si>
  <si>
    <t>SEC23B</t>
  </si>
  <si>
    <t>Protein transport protein Sec24C</t>
  </si>
  <si>
    <t>SEC24C</t>
  </si>
  <si>
    <t>Protein NDRG1</t>
  </si>
  <si>
    <t>NDRG1</t>
  </si>
  <si>
    <t>Guanine nucleotide-binding protein subunit alpha-13</t>
  </si>
  <si>
    <t>GNA13</t>
  </si>
  <si>
    <t>GDP-L-fucose synthase</t>
  </si>
  <si>
    <t>TSTA3</t>
  </si>
  <si>
    <t>GMP synthase [glutamine-hydrolyzing]</t>
  </si>
  <si>
    <t>GMPS</t>
  </si>
  <si>
    <t>Nicotinate phosphoribosyltransferase</t>
  </si>
  <si>
    <t>NAPRT</t>
  </si>
  <si>
    <t>Protein SEC13 homolog</t>
  </si>
  <si>
    <t>SEC13</t>
  </si>
  <si>
    <t>Integral membrane protein 2B;BRI2, membrane form;BRI2 intracellular domain;BRI2C, soluble form;Bri23 peptide</t>
  </si>
  <si>
    <t>ITM2B</t>
  </si>
  <si>
    <t>Major vault protein</t>
  </si>
  <si>
    <t>MVP</t>
  </si>
  <si>
    <t>GTPase NRas</t>
  </si>
  <si>
    <t>NRAS</t>
  </si>
  <si>
    <t>Proliferating cell nuclear antigen</t>
  </si>
  <si>
    <t>PCNA</t>
  </si>
  <si>
    <t>WD repeat-containing protein 1</t>
  </si>
  <si>
    <t>WDR1</t>
  </si>
  <si>
    <t>Protein 4.1</t>
  </si>
  <si>
    <t>EPB41</t>
  </si>
  <si>
    <t>Ras-related protein Rab-35</t>
  </si>
  <si>
    <t>RAB35</t>
  </si>
  <si>
    <t>Programmed cell death 6-interacting protein</t>
  </si>
  <si>
    <t>PDCD6IP</t>
  </si>
  <si>
    <t>Dedicator of cytokinesis protein 2</t>
  </si>
  <si>
    <t>DOCK2</t>
  </si>
  <si>
    <t>Plasma membrane calcium-transporting ATPase 1;Calcium-transporting ATPase</t>
  </si>
  <si>
    <t>ATP2B1</t>
  </si>
  <si>
    <t>Guanine nucleotide-binding protein G(q) subunit alpha</t>
  </si>
  <si>
    <t>GNAQ</t>
  </si>
  <si>
    <t>Spectrin beta chain, non-erythrocytic 1</t>
  </si>
  <si>
    <t>SPTBN1</t>
  </si>
  <si>
    <t>Protein S100-A4</t>
  </si>
  <si>
    <t>S100A4</t>
  </si>
  <si>
    <t>Protein-methionine sulfoxide oxidase MICAL1</t>
  </si>
  <si>
    <t>MICAL1</t>
  </si>
  <si>
    <t>Annexin A2;Annexin;Putative annexin A2-like protein</t>
  </si>
  <si>
    <t>ANXA2;ANXA2P2</t>
  </si>
  <si>
    <t>Dedicator of cytokinesis protein 8</t>
  </si>
  <si>
    <t>DOCK8</t>
  </si>
  <si>
    <t>Ras-related protein Rab-8A</t>
  </si>
  <si>
    <t>RAB8A</t>
  </si>
  <si>
    <t>Histidine--tRNA ligase, cytoplasmic</t>
  </si>
  <si>
    <t>HARS</t>
  </si>
  <si>
    <t>Actin-related protein 2/3 complex subunit 2</t>
  </si>
  <si>
    <t>ARPC2</t>
  </si>
  <si>
    <t>SUMO-activating enzyme subunit 2</t>
  </si>
  <si>
    <t>UBA2</t>
  </si>
  <si>
    <t>Nucleolar protein 58</t>
  </si>
  <si>
    <t>NOP58</t>
  </si>
  <si>
    <t>V-type proton ATPase subunit H</t>
  </si>
  <si>
    <t>ATP6V1H</t>
  </si>
  <si>
    <t>Interleukin enhancer-binding factor 3</t>
  </si>
  <si>
    <t>ILF3</t>
  </si>
  <si>
    <t>Serine/threonine-protein phosphatase 2A 56 kDa regulatory subunit delta isoform</t>
  </si>
  <si>
    <t>PPP2R5D</t>
  </si>
  <si>
    <t>Tumor susceptibility gene 101 protein</t>
  </si>
  <si>
    <t>TSG101</t>
  </si>
  <si>
    <t>Probable G-protein coupled receptor 171</t>
  </si>
  <si>
    <t>GPR171</t>
  </si>
  <si>
    <t>CD99 antigen</t>
  </si>
  <si>
    <t>CD99</t>
  </si>
  <si>
    <t>Stress-induced-phosphoprotein 1</t>
  </si>
  <si>
    <t>STIP1</t>
  </si>
  <si>
    <t>V-type proton ATPase catalytic subunit A</t>
  </si>
  <si>
    <t>ATP6V1A</t>
  </si>
  <si>
    <t>Regulator of G-protein signaling 19</t>
  </si>
  <si>
    <t>RGS19</t>
  </si>
  <si>
    <t>AP-2 complex subunit alpha-1</t>
  </si>
  <si>
    <t>AP2A1</t>
  </si>
  <si>
    <t>Linker for activation of T-cells family member 1</t>
  </si>
  <si>
    <t>LAT</t>
  </si>
  <si>
    <t>Actin-like protein 6A</t>
  </si>
  <si>
    <t>ACTL6A</t>
  </si>
  <si>
    <t>Cytoplasmic FMR1-interacting protein 2</t>
  </si>
  <si>
    <t>CYFIP2</t>
  </si>
  <si>
    <t>D-3-phosphoglycerate dehydrogenase</t>
  </si>
  <si>
    <t>PHGDH</t>
  </si>
  <si>
    <t>Moesin</t>
  </si>
  <si>
    <t>MSN</t>
  </si>
  <si>
    <t>Multifunctional protein ADE2;Phosphoribosylaminoimidazole-succinocarboxamide synthase;Phosphoribosylaminoimidazole carboxylase</t>
  </si>
  <si>
    <t>PAICS</t>
  </si>
  <si>
    <t>4F2 cell-surface antigen heavy chain</t>
  </si>
  <si>
    <t>SLC3A2</t>
  </si>
  <si>
    <t>Adaptin ear-binding coat-associated protein 2</t>
  </si>
  <si>
    <t>NECAP2</t>
  </si>
  <si>
    <t>Integrin beta;Integrin beta-1</t>
  </si>
  <si>
    <t>ITGB1</t>
  </si>
  <si>
    <t>Cytoplasmic protein NCK1</t>
  </si>
  <si>
    <t>NCK1</t>
  </si>
  <si>
    <t>Sodium/potassium-transporting ATPase subunit beta-3</t>
  </si>
  <si>
    <t>ATP1B3</t>
  </si>
  <si>
    <t>Proline-serine-threonine phosphatase-interacting protein 1</t>
  </si>
  <si>
    <t>PSTPIP1</t>
  </si>
  <si>
    <t>Lymphocyte cytosolic protein 2</t>
  </si>
  <si>
    <t>LCP2</t>
  </si>
  <si>
    <t>Immunoglobulin J chain</t>
  </si>
  <si>
    <t>IGJ;JCHAIN</t>
  </si>
  <si>
    <t>Exportin-T</t>
  </si>
  <si>
    <t>XPOT</t>
  </si>
  <si>
    <t>Protein disulfide-isomerase</t>
  </si>
  <si>
    <t>P4HB</t>
  </si>
  <si>
    <t>Cytosolic acyl coenzyme A thioester hydrolase</t>
  </si>
  <si>
    <t>ACOT7</t>
  </si>
  <si>
    <t>Bridging integrator 2</t>
  </si>
  <si>
    <t>BIN2</t>
  </si>
  <si>
    <t>Rho-related GTP-binding protein RhoF</t>
  </si>
  <si>
    <t>RHOF</t>
  </si>
  <si>
    <t>Intercellular adhesion molecule 2</t>
  </si>
  <si>
    <t>ICAM2</t>
  </si>
  <si>
    <t>Proteasome subunit beta type-4</t>
  </si>
  <si>
    <t>PSMB4</t>
  </si>
  <si>
    <t>Striatin</t>
  </si>
  <si>
    <t>STRN</t>
  </si>
  <si>
    <t>Cullin-2</t>
  </si>
  <si>
    <t>CUL2</t>
  </si>
  <si>
    <t>Isoleucine--tRNA ligase, cytoplasmic</t>
  </si>
  <si>
    <t>IARS</t>
  </si>
  <si>
    <t>Cytochrome c oxidase subunit 7A2, mitochondrial</t>
  </si>
  <si>
    <t>COX7A2</t>
  </si>
  <si>
    <t>Alpha-ketoglutarate-dependent dioxygenase FTO</t>
  </si>
  <si>
    <t>FTO</t>
  </si>
  <si>
    <t>L-xylulose reductase</t>
  </si>
  <si>
    <t>DCXR</t>
  </si>
  <si>
    <t>Spectrin alpha chain, non-erythrocytic 1</t>
  </si>
  <si>
    <t>SPTAN1</t>
  </si>
  <si>
    <t>Guanine nucleotide-binding protein subunit beta-2-like 1;Guanine nucleotide-binding protein subunit beta-2-like 1, N-terminally processed</t>
  </si>
  <si>
    <t>GNB2L1</t>
  </si>
  <si>
    <t>Leukosialin</t>
  </si>
  <si>
    <t>SPN</t>
  </si>
  <si>
    <t>Clathrin heavy chain;Clathrin heavy chain 1</t>
  </si>
  <si>
    <t>CLTC</t>
  </si>
  <si>
    <t>Cystatin-B</t>
  </si>
  <si>
    <t>CSTB</t>
  </si>
  <si>
    <t>Ketosamine-3-kinase</t>
  </si>
  <si>
    <t>FN3KRP</t>
  </si>
  <si>
    <t>Eukaryotic translation initiation factor 3 subunit L</t>
  </si>
  <si>
    <t>EIF3L</t>
  </si>
  <si>
    <t>Actin-related protein 2/3 complex subunit 3</t>
  </si>
  <si>
    <t>ARPC3</t>
  </si>
  <si>
    <t>Serotransferrin</t>
  </si>
  <si>
    <t>TF</t>
  </si>
  <si>
    <t>Abl interactor 1</t>
  </si>
  <si>
    <t>ABI1</t>
  </si>
  <si>
    <t>Omega-amidase NIT2</t>
  </si>
  <si>
    <t>NIT2</t>
  </si>
  <si>
    <t>Unconventional myosin-If</t>
  </si>
  <si>
    <t>MYO1F</t>
  </si>
  <si>
    <t>Guanine nucleotide-binding protein G(I)/G(S)/G(O) subunit gamma-2;Guanine nucleotide-binding protein subunit gamma</t>
  </si>
  <si>
    <t>GNG2</t>
  </si>
  <si>
    <t>Actin-related protein 2/3 complex subunit 4</t>
  </si>
  <si>
    <t>ARPC4-TTLL3;ARPC4</t>
  </si>
  <si>
    <t>AP-1 complex subunit beta-1</t>
  </si>
  <si>
    <t>AP1B1</t>
  </si>
  <si>
    <t>Ezrin</t>
  </si>
  <si>
    <t>EZR</t>
  </si>
  <si>
    <t>Peroxiredoxin-2</t>
  </si>
  <si>
    <t>PRDX2</t>
  </si>
  <si>
    <t>Tyrosine-protein kinase Lck;Non-specific protein-tyrosine kinase</t>
  </si>
  <si>
    <t>LCK</t>
  </si>
  <si>
    <t>T-cell surface glycoprotein CD3 zeta chain</t>
  </si>
  <si>
    <t>CD247</t>
  </si>
  <si>
    <t>TRAF2 and NCK-interacting protein kinase</t>
  </si>
  <si>
    <t>TNIK</t>
  </si>
  <si>
    <t>Neuroplastin</t>
  </si>
  <si>
    <t>DKFZp566H1924;NPTN</t>
  </si>
  <si>
    <t>Immunoglobulin superfamily member 8</t>
  </si>
  <si>
    <t>IGSF8</t>
  </si>
  <si>
    <t>Pyruvate kinase PKM;Pyruvate kinase</t>
  </si>
  <si>
    <t>PKM</t>
  </si>
  <si>
    <t>Phosphoglycerate kinase 1</t>
  </si>
  <si>
    <t>PGK1</t>
  </si>
  <si>
    <t>Vacuolar protein sorting-associated protein 35</t>
  </si>
  <si>
    <t>VPS35</t>
  </si>
  <si>
    <t>Putative adenosylhomocysteinase 2;Adenosylhomocysteinase;Putative adenosylhomocysteinase 3</t>
  </si>
  <si>
    <t>AHCYL1;AHCYL2</t>
  </si>
  <si>
    <t>Lactoylglutathione lyase</t>
  </si>
  <si>
    <t>GLO1</t>
  </si>
  <si>
    <t>Receptor-type tyrosine-protein phosphatase eta;Protein-tyrosine-phosphatase</t>
  </si>
  <si>
    <t>PTPRJ</t>
  </si>
  <si>
    <t>CALM2;CALM3</t>
  </si>
  <si>
    <t>MYL6</t>
  </si>
  <si>
    <t>Protein phosphatase 1 regulatory subunit 7</t>
  </si>
  <si>
    <t>PPP1R7</t>
  </si>
  <si>
    <t>L-lactate dehydrogenase A chain</t>
  </si>
  <si>
    <t>LDHA</t>
  </si>
  <si>
    <t>Programmed cell death protein 6</t>
  </si>
  <si>
    <t>PDCD6</t>
  </si>
  <si>
    <t>Triosephosphate isomerase</t>
  </si>
  <si>
    <t>TPI1</t>
  </si>
  <si>
    <t>Glyceraldehyde-3-phosphate dehydrogenase</t>
  </si>
  <si>
    <t>GAPDH</t>
  </si>
  <si>
    <t>Ig kappa chain C region</t>
  </si>
  <si>
    <t>IGKC</t>
  </si>
  <si>
    <t>Leucyl-cystinyl aminopeptidase;Leucyl-cystinyl aminopeptidase, pregnancy serum form</t>
  </si>
  <si>
    <t>LNPEP</t>
  </si>
  <si>
    <t>Dipeptidyl peptidase 1;Dipeptidyl peptidase 1 exclusion domain chain;Dipeptidyl peptidase 1 heavy chain;Dipeptidyl peptidase 1 light chain</t>
  </si>
  <si>
    <t>CTSC</t>
  </si>
  <si>
    <t>Sialic acid synthase</t>
  </si>
  <si>
    <t>NANS</t>
  </si>
  <si>
    <t>Carabin</t>
  </si>
  <si>
    <t>TBC1D10C</t>
  </si>
  <si>
    <t>Plasma membrane calcium-transporting ATPase 4</t>
  </si>
  <si>
    <t>ATP2B4</t>
  </si>
  <si>
    <t>Phosphoprotein associated with glycosphingolipid-enriched microdomains 1</t>
  </si>
  <si>
    <t>PAG1</t>
  </si>
  <si>
    <t>Tetraspanin;CD81 antigen</t>
  </si>
  <si>
    <t>CD81</t>
  </si>
  <si>
    <t>Nck-associated protein 1-like</t>
  </si>
  <si>
    <t>NCKAP1L</t>
  </si>
  <si>
    <t>Acidic fibroblast growth factor intracellular-binding protein</t>
  </si>
  <si>
    <t>FIBP</t>
  </si>
  <si>
    <t>Choline transporter-like protein 2</t>
  </si>
  <si>
    <t>SLC44A2</t>
  </si>
  <si>
    <t>U4/U6 small nuclear ribonucleoprotein Prp4</t>
  </si>
  <si>
    <t>PRPF4</t>
  </si>
  <si>
    <t>Tubulin--tyrosine ligase-like protein 12</t>
  </si>
  <si>
    <t>TTLL12</t>
  </si>
  <si>
    <t>D-dopachrome decarboxylase;D-dopachrome decarboxylase-like protein</t>
  </si>
  <si>
    <t>DDT;DDTL</t>
  </si>
  <si>
    <t>Protein scribble homolog</t>
  </si>
  <si>
    <t>SCRIB</t>
  </si>
  <si>
    <t>Docking protein 2</t>
  </si>
  <si>
    <t>DOK2</t>
  </si>
  <si>
    <t>Leukocyte surface antigen CD53</t>
  </si>
  <si>
    <t>CD53</t>
  </si>
  <si>
    <t>V-type proton ATPase subunit B, brain isoform</t>
  </si>
  <si>
    <t>ATP6V1B2</t>
  </si>
  <si>
    <t>Calpain-2 catalytic subunit</t>
  </si>
  <si>
    <t>CAPN2</t>
  </si>
  <si>
    <t>Sodium/potassium-transporting ATPase subunit beta-1</t>
  </si>
  <si>
    <t>ATP1B1</t>
  </si>
  <si>
    <t>Serine/threonine-protein phosphatase 2A 55 kDa regulatory subunit B alpha isoform</t>
  </si>
  <si>
    <t>PPP2R2A</t>
  </si>
  <si>
    <t>Ras-related protein Ral-B</t>
  </si>
  <si>
    <t>RALB</t>
  </si>
  <si>
    <t>Na(+)/H(+) exchange regulatory cofactor NHE-RF1</t>
  </si>
  <si>
    <t>SLC9A3R1</t>
  </si>
  <si>
    <t>Sodium/potassium-transporting ATPase subunit alpha-1</t>
  </si>
  <si>
    <t>ATP1A1</t>
  </si>
  <si>
    <t>Syntaxin-binding protein 3</t>
  </si>
  <si>
    <t>STXBP3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Rho-associated protein kinase 1</t>
  </si>
  <si>
    <t>ROCK1</t>
  </si>
  <si>
    <t>Integrin beta-2;Integrin beta</t>
  </si>
  <si>
    <t>ITGB2</t>
  </si>
  <si>
    <t>Serine/threonine-protein phosphatase PP1-alpha catalytic subunit;Serine/threonine-protein phosphatase</t>
  </si>
  <si>
    <t>PPP1CA</t>
  </si>
  <si>
    <t>Golgin subfamily A member 7</t>
  </si>
  <si>
    <t>GOLGA7</t>
  </si>
  <si>
    <t>U2 small nuclear ribonucleoprotein A</t>
  </si>
  <si>
    <t>SNRPA1</t>
  </si>
  <si>
    <t>Signaling lymphocytic activation molecule</t>
  </si>
  <si>
    <t>SLAMF1</t>
  </si>
  <si>
    <t>Uncharacterized protein KIAA0040</t>
  </si>
  <si>
    <t>KIAA0040</t>
  </si>
  <si>
    <t>Claudin domain-containing protein 1</t>
  </si>
  <si>
    <t>CLDND1</t>
  </si>
  <si>
    <t>Asparagine--tRNA ligase, cytoplasmic</t>
  </si>
  <si>
    <t>NARS</t>
  </si>
  <si>
    <t>Vacuolar protein sorting-associated protein 37B</t>
  </si>
  <si>
    <t>VPS37B</t>
  </si>
  <si>
    <t>AP-3 complex subunit beta-1</t>
  </si>
  <si>
    <t>AP3B1</t>
  </si>
  <si>
    <t>RAS protein activator like-3</t>
  </si>
  <si>
    <t>RASAL3</t>
  </si>
  <si>
    <t>Intercellular adhesion molecule 3</t>
  </si>
  <si>
    <t>ICAM3</t>
  </si>
  <si>
    <t>Nuclear cap-binding protein subunit 1</t>
  </si>
  <si>
    <t>NCBP1</t>
  </si>
  <si>
    <t>X-ray repair cross-complementing protein 5</t>
  </si>
  <si>
    <t>XRCC5</t>
  </si>
  <si>
    <t>Myeloid-associated differentiation marker</t>
  </si>
  <si>
    <t>MYADM</t>
  </si>
  <si>
    <t>Myosin regulatory light chain 12A;Myosin regulatory light chain 12B;Myosin regulatory light polypeptide 9</t>
  </si>
  <si>
    <t>MYL12A;MYL12B;MYL9</t>
  </si>
  <si>
    <t>Protein S100-A11;Protein S100-A11, N-terminally processed</t>
  </si>
  <si>
    <t>S100A11</t>
  </si>
  <si>
    <t>Monocarboxylate transporter 1</t>
  </si>
  <si>
    <t>SLC16A1</t>
  </si>
  <si>
    <t>Fructose-bisphosphate aldolase C;Fructose-bisphosphate aldolase</t>
  </si>
  <si>
    <t>ALDOC</t>
  </si>
  <si>
    <t>T-cell surface antigen CD2</t>
  </si>
  <si>
    <t>CD2</t>
  </si>
  <si>
    <t>Tumor necrosis factor receptor superfamily member 6</t>
  </si>
  <si>
    <t>FAS</t>
  </si>
  <si>
    <t>T-cell surface glycoprotein CD3 gamma chain</t>
  </si>
  <si>
    <t>CD3G</t>
  </si>
  <si>
    <t>Ras GTPase-activating-like protein IQGAP1</t>
  </si>
  <si>
    <t>IQGAP1</t>
  </si>
  <si>
    <t>Golgi-associated plant pathogenesis-related protein 1</t>
  </si>
  <si>
    <t>GLIPR2</t>
  </si>
  <si>
    <t>Wiskott-Aldrich syndrome protein family member 2</t>
  </si>
  <si>
    <t>WASF2</t>
  </si>
  <si>
    <t>Keratinocyte proline-rich protein</t>
  </si>
  <si>
    <t>KPRP</t>
  </si>
  <si>
    <t>WD repeat-containing protein 82</t>
  </si>
  <si>
    <t>WDR82</t>
  </si>
  <si>
    <t>T-cell receptor alpha chain C region</t>
  </si>
  <si>
    <t>TRAC</t>
  </si>
  <si>
    <t>Ras GTPase-activating protein 3</t>
  </si>
  <si>
    <t>RASA3</t>
  </si>
  <si>
    <t>Fibronectin;Anastellin;Ugl-Y1;Ugl-Y2;Ugl-Y3</t>
  </si>
  <si>
    <t>FN1</t>
  </si>
  <si>
    <t>6-phosphogluconate dehydrogenase, decarboxylating</t>
  </si>
  <si>
    <t>PGD</t>
  </si>
  <si>
    <t>Alpha-adducin</t>
  </si>
  <si>
    <t>ADD1</t>
  </si>
  <si>
    <t>Serine/threonine-protein phosphatase 6 catalytic subunit;Serine/threonine-protein phosphatase 6 catalytic subunit, N-terminally processed</t>
  </si>
  <si>
    <t>PPP6C</t>
  </si>
  <si>
    <t>Dedicator of cytokinesis protein 11</t>
  </si>
  <si>
    <t>DOCK11</t>
  </si>
  <si>
    <t>Transitional endoplasmic reticulum ATPase</t>
  </si>
  <si>
    <t>VCP</t>
  </si>
  <si>
    <t>Proteasome subunit alpha type-4;Proteasome subunit alpha type;Proteasome subunit beta type</t>
  </si>
  <si>
    <t>PSMA4</t>
  </si>
  <si>
    <t>Tetratricopeptide repeat protein 7A</t>
  </si>
  <si>
    <t>TTC7A</t>
  </si>
  <si>
    <t>Basigin</t>
  </si>
  <si>
    <t>BSG</t>
  </si>
  <si>
    <t>Actin-related protein 2</t>
  </si>
  <si>
    <t>ACTR2</t>
  </si>
  <si>
    <t>116 kDa U5 small nuclear ribonucleoprotein component</t>
  </si>
  <si>
    <t>EFTUD2</t>
  </si>
  <si>
    <t>Protein S100;Protein S100-A6</t>
  </si>
  <si>
    <t>S100A6</t>
  </si>
  <si>
    <t>T-cell surface glycoprotein CD4</t>
  </si>
  <si>
    <t>CD4</t>
  </si>
  <si>
    <t>Spermine synthase</t>
  </si>
  <si>
    <t>SMS</t>
  </si>
  <si>
    <t>Deoxyribonuclease-1-like 1</t>
  </si>
  <si>
    <t>DNASE1L1</t>
  </si>
  <si>
    <t>Heat shock 70 kDa protein 4</t>
  </si>
  <si>
    <t>HSPA4</t>
  </si>
  <si>
    <t>Proteasome subunit beta type;Proteasome subunit beta type-8</t>
  </si>
  <si>
    <t>PSM8;PSMB8</t>
  </si>
  <si>
    <t>T-cell surface glycoprotein CD3 delta chain</t>
  </si>
  <si>
    <t>CD3D</t>
  </si>
  <si>
    <t>ADP-ribosylation factor 6</t>
  </si>
  <si>
    <t>ARF6</t>
  </si>
  <si>
    <t>Dedicator of cytokinesis protein 10</t>
  </si>
  <si>
    <t>DOCK10</t>
  </si>
  <si>
    <t>Ras-related protein Rap-2b</t>
  </si>
  <si>
    <t>RAP2B</t>
  </si>
  <si>
    <t>Deoxyribose-phosphate aldolase</t>
  </si>
  <si>
    <t>DERA</t>
  </si>
  <si>
    <t>Protein diaphanous homolog 1</t>
  </si>
  <si>
    <t>DIAPH1</t>
  </si>
  <si>
    <t>Syntenin-1</t>
  </si>
  <si>
    <t>SDCBP</t>
  </si>
  <si>
    <t>Alpha-enolase</t>
  </si>
  <si>
    <t>ENO1</t>
  </si>
  <si>
    <t>Integrin alpha-L</t>
  </si>
  <si>
    <t>ITGAL</t>
  </si>
  <si>
    <t>Aflatoxin B1 aldehyde reductase member 2</t>
  </si>
  <si>
    <t>AKR7A2</t>
  </si>
  <si>
    <t>Beta-centractin</t>
  </si>
  <si>
    <t>ACTR1B</t>
  </si>
  <si>
    <t>60S acidic ribosomal protein P2</t>
  </si>
  <si>
    <t>RPLP2</t>
  </si>
  <si>
    <t>Intercellular adhesion molecule 1</t>
  </si>
  <si>
    <t>ICAM1</t>
  </si>
  <si>
    <t>Small nuclear ribonucleoprotein-associated protein N;Small nuclear ribonucleoprotein-associated proteins B and B</t>
  </si>
  <si>
    <t>SNRPN;SNRPB</t>
  </si>
  <si>
    <t>Mitotic checkpoint protein BUB3</t>
  </si>
  <si>
    <t>BUB3</t>
  </si>
  <si>
    <t>Arrestin domain-containing protein 1</t>
  </si>
  <si>
    <t>ARRDC1</t>
  </si>
  <si>
    <t>Protein S100-A10</t>
  </si>
  <si>
    <t>S100A10</t>
  </si>
  <si>
    <t>Small nuclear ribonucleoprotein Sm D1</t>
  </si>
  <si>
    <t>SNRPD1</t>
  </si>
  <si>
    <t>Coatomer subunit alpha;Xenin;Proxenin</t>
  </si>
  <si>
    <t>COPA</t>
  </si>
  <si>
    <t>Destrin</t>
  </si>
  <si>
    <t>DSTN</t>
  </si>
  <si>
    <t>Lysine--tRNA ligase</t>
  </si>
  <si>
    <t>KARS</t>
  </si>
  <si>
    <t>Actin-related protein 3</t>
  </si>
  <si>
    <t>ACTR3</t>
  </si>
  <si>
    <t>Prolyl endopeptidase</t>
  </si>
  <si>
    <t>PREP</t>
  </si>
  <si>
    <t>T-cell receptor beta-2 chain C region</t>
  </si>
  <si>
    <t>TRBC2</t>
  </si>
  <si>
    <t>Lck-interacting transmembrane adapter 1</t>
  </si>
  <si>
    <t>LIME1</t>
  </si>
  <si>
    <t>Protein RCC2</t>
  </si>
  <si>
    <t>RCC2</t>
  </si>
  <si>
    <t>Ig lambda-6 chain C region</t>
  </si>
  <si>
    <t>IGLC6</t>
  </si>
  <si>
    <t>Proteasome subunit beta type-10</t>
  </si>
  <si>
    <t>PSMB10</t>
  </si>
  <si>
    <t>SUMO-activating enzyme subunit 1;SUMO-activating enzyme subunit 1, N-terminally processed</t>
  </si>
  <si>
    <t>SAE1</t>
  </si>
  <si>
    <t>DnaJ homolog subfamily C member 5</t>
  </si>
  <si>
    <t>DNAJC5</t>
  </si>
  <si>
    <t>Unconventional myosin-Ig;Minor histocompatibility antigen HA-2</t>
  </si>
  <si>
    <t>MYO1G</t>
  </si>
  <si>
    <t>60S acidic ribosomal protein P1</t>
  </si>
  <si>
    <t>RPLP1</t>
  </si>
  <si>
    <t>Proteasome subunit beta type;Proteasome subunit beta type-9</t>
  </si>
  <si>
    <t>PSMB9</t>
  </si>
  <si>
    <t>POTE ankyrin domain family member E;POTE ankyrin domain family member F;POTE ankyrin domain family member I</t>
  </si>
  <si>
    <t>POTEE;POTEF;POTEI</t>
  </si>
  <si>
    <t>Neutral amino acid transporter A</t>
  </si>
  <si>
    <t>SLC1A4</t>
  </si>
  <si>
    <t>T-cell surface glycoprotein CD3 epsilon chain</t>
  </si>
  <si>
    <t>CD3E</t>
  </si>
  <si>
    <t>Proteasome subunit alpha type-5</t>
  </si>
  <si>
    <t>PSMA5</t>
  </si>
  <si>
    <t>Ras-related protein R-Ras2</t>
  </si>
  <si>
    <t>RRAS2</t>
  </si>
  <si>
    <t>1-phosphatidylinositol 4,5-bisphosphate phosphodiesterase gamma-1</t>
  </si>
  <si>
    <t>PLCG1</t>
  </si>
  <si>
    <t>Sushi domain-containing protein 3</t>
  </si>
  <si>
    <t>SUSD3</t>
  </si>
  <si>
    <t>Protein phosphatase 1 regulatory inhibitor subunit 16B</t>
  </si>
  <si>
    <t>PPP1R16B</t>
  </si>
  <si>
    <t>U3 small nucleolar RNA-interacting protein 2</t>
  </si>
  <si>
    <t>RRP9</t>
  </si>
  <si>
    <t>ATP synthase subunit beta, mitochondrial;ATP synthase subunit beta</t>
  </si>
  <si>
    <t>ATP5B</t>
  </si>
  <si>
    <t>Chloride intracellular channel protein 1</t>
  </si>
  <si>
    <t>CLIC1</t>
  </si>
  <si>
    <t>Clathrin light chain A</t>
  </si>
  <si>
    <t>CLTA</t>
  </si>
  <si>
    <t>Transmembrane protein C16orf54</t>
  </si>
  <si>
    <t>C16orf54</t>
  </si>
  <si>
    <t>Mannose-1-phosphate guanyltransferase alpha</t>
  </si>
  <si>
    <t>GMPPA</t>
  </si>
  <si>
    <t>Annexin A5;Annexin</t>
  </si>
  <si>
    <t>ANXA5</t>
  </si>
  <si>
    <t>SLIT-ROBO Rho GTPase-activating protein 2;SLIT-ROBO Rho GTPase-activating protein 2B</t>
  </si>
  <si>
    <t>SRGAP2;SRGAP2B</t>
  </si>
  <si>
    <t>Disintegrin and metalloproteinase domain-containing protein 10</t>
  </si>
  <si>
    <t>ADAM10</t>
  </si>
  <si>
    <t>Syntaxin-binding protein 2</t>
  </si>
  <si>
    <t>STXBP2</t>
  </si>
  <si>
    <t>Proteasome subunit alpha type-7</t>
  </si>
  <si>
    <t>PSMA7</t>
  </si>
  <si>
    <t>60S acidic ribosomal protein P0;60S acidic ribosomal protein P0-like</t>
  </si>
  <si>
    <t>RPLP0;RPLP0P6</t>
  </si>
  <si>
    <t>TBC1 domain family member 10A</t>
  </si>
  <si>
    <t>TBC1D10A</t>
  </si>
  <si>
    <t>Misshapen-like kinase 1</t>
  </si>
  <si>
    <t>MINK1</t>
  </si>
  <si>
    <t>NEDD8-activating enzyme E1 catalytic subunit</t>
  </si>
  <si>
    <t>UBA3</t>
  </si>
  <si>
    <t>Anthrax toxin receptor 2</t>
  </si>
  <si>
    <t>ANTXR2</t>
  </si>
  <si>
    <t>Proteasome subunit alpha type-1;Proteasome subunit alpha type</t>
  </si>
  <si>
    <t>PSMA1</t>
  </si>
  <si>
    <t>NAD-dependent malic enzyme, mitochondrial</t>
  </si>
  <si>
    <t>ME2</t>
  </si>
  <si>
    <t>CMRF35-like molecule 8</t>
  </si>
  <si>
    <t>CD300A</t>
  </si>
  <si>
    <t>Protein EVI2A</t>
  </si>
  <si>
    <t>EVI2A</t>
  </si>
  <si>
    <t>Proteasome subunit beta type-3</t>
  </si>
  <si>
    <t>PSMB3</t>
  </si>
  <si>
    <t>Actin-related protein 2/3 complex subunit 1B</t>
  </si>
  <si>
    <t>ARPC1B</t>
  </si>
  <si>
    <t>Splicing factor 3B subunit 1</t>
  </si>
  <si>
    <t>SF3B1</t>
  </si>
  <si>
    <t>Proteasome subunit alpha type-3</t>
  </si>
  <si>
    <t>PSMA3</t>
  </si>
  <si>
    <t>Phostensin</t>
  </si>
  <si>
    <t>PPP1R18</t>
  </si>
  <si>
    <t>Alpha-centractin</t>
  </si>
  <si>
    <t>ACTR1A</t>
  </si>
  <si>
    <t>T-cell receptor-associated transmembrane adapter 1</t>
  </si>
  <si>
    <t>TRAT1</t>
  </si>
  <si>
    <t>CD226 antigen</t>
  </si>
  <si>
    <t>CD226</t>
  </si>
  <si>
    <t>Protein Niban</t>
  </si>
  <si>
    <t>FAM129A</t>
  </si>
  <si>
    <t>Proteasome subunit beta type-1</t>
  </si>
  <si>
    <t>PSMB1</t>
  </si>
  <si>
    <t>Splicing factor 3B subunit 3</t>
  </si>
  <si>
    <t>SF3B3</t>
  </si>
  <si>
    <t>Unconventional myosin-Ic</t>
  </si>
  <si>
    <t>MYO1C</t>
  </si>
  <si>
    <t>Thioredoxin</t>
  </si>
  <si>
    <t>TXN</t>
  </si>
  <si>
    <t>Tetraspanin;CD9 antigen</t>
  </si>
  <si>
    <t>CD9</t>
  </si>
  <si>
    <t>Embigin</t>
  </si>
  <si>
    <t>EMB</t>
  </si>
  <si>
    <t>Annexin A4;Annexin</t>
  </si>
  <si>
    <t>ANXA4</t>
  </si>
  <si>
    <t>Proteasome subunit alpha type;Proteasome subunit alpha type-6</t>
  </si>
  <si>
    <t>PSMA6</t>
  </si>
  <si>
    <t>Proteasome subunit alpha type;Proteasome subunit alpha type-2</t>
  </si>
  <si>
    <t>PSMA2</t>
  </si>
  <si>
    <t>Monocarboxylate transporter 4</t>
  </si>
  <si>
    <t>SLC16A3</t>
  </si>
  <si>
    <t>DNA dC-&gt;dU-editing enzyme APOBEC-3G</t>
  </si>
  <si>
    <t>APOBEC3G</t>
  </si>
  <si>
    <t>CD59 glycoprotein</t>
  </si>
  <si>
    <t>CD59</t>
  </si>
  <si>
    <t>Transketolase</t>
  </si>
  <si>
    <t>TKT</t>
  </si>
  <si>
    <t>Citrate synthase, mitochondrial;Citrate synthase</t>
  </si>
  <si>
    <t>CS</t>
  </si>
  <si>
    <t>Signaling threshold-regulating transmembrane adapter 1</t>
  </si>
  <si>
    <t>SIT1</t>
  </si>
  <si>
    <t>Disco-interacting protein 2 homolog B</t>
  </si>
  <si>
    <t>DIP2B</t>
  </si>
  <si>
    <t>Tropomyosin alpha-4 chain</t>
  </si>
  <si>
    <t>TPM4</t>
  </si>
  <si>
    <t>Tetraspanin-14;Tetraspanin</t>
  </si>
  <si>
    <t>TSPAN14</t>
  </si>
  <si>
    <t>Aldehyde dehydrogenase family 16 member A1</t>
  </si>
  <si>
    <t>ALDH16A1</t>
  </si>
  <si>
    <t>Apoptosis-associated speck-like protein containing a CARD</t>
  </si>
  <si>
    <t>PYCARD</t>
  </si>
  <si>
    <t>m7GpppX diphosphatase</t>
  </si>
  <si>
    <t>DCPS</t>
  </si>
  <si>
    <t>Transmembrane channel-like protein 6</t>
  </si>
  <si>
    <t>TMC6</t>
  </si>
  <si>
    <t>NADPH--cytochrome P450 reductase</t>
  </si>
  <si>
    <t>POR</t>
  </si>
  <si>
    <t>Protein EFR3 homolog A</t>
  </si>
  <si>
    <t>EFR3A</t>
  </si>
  <si>
    <t>Solute carrier family 2, facilitated glucose transporter member 3;Solute carrier family 2, facilitated glucose transporter member 14</t>
  </si>
  <si>
    <t>SLC2A3;SLC2A14</t>
  </si>
  <si>
    <t>Alpha-actinin-4</t>
  </si>
  <si>
    <t>ACTN4</t>
  </si>
  <si>
    <t>Phospholipid scramblase 3</t>
  </si>
  <si>
    <t>PLSCR3;TMEM256-PLSCR3</t>
  </si>
  <si>
    <t>Immunoglobulin lambda-like polypeptide 5;Ig lambda-1 chain C regions</t>
  </si>
  <si>
    <t>IGLL5;IGLC1</t>
  </si>
  <si>
    <t>Chloride intracellular channel protein 4</t>
  </si>
  <si>
    <t>CLIC4</t>
  </si>
  <si>
    <t>Proteasome subunit beta type-2</t>
  </si>
  <si>
    <t>PSMB2</t>
  </si>
  <si>
    <t>Calcium and integrin-binding protein 1</t>
  </si>
  <si>
    <t>CIB1</t>
  </si>
  <si>
    <t>Integrin alpha-M</t>
  </si>
  <si>
    <t>ITGAM</t>
  </si>
  <si>
    <t>Gamma-enolase;Enolase</t>
  </si>
  <si>
    <t>ENO2</t>
  </si>
  <si>
    <t>Adenosine deaminase</t>
  </si>
  <si>
    <t>ADA</t>
  </si>
  <si>
    <t>Palmitoyltransferase ZDHHC5;Palmitoyltransferase</t>
  </si>
  <si>
    <t>ZDHHC5</t>
  </si>
  <si>
    <t>Ras GTPase-activating-like protein IQGAP2</t>
  </si>
  <si>
    <t>IQGAP2</t>
  </si>
  <si>
    <t>U5 small nuclear ribonucleoprotein 200 kDa helicase</t>
  </si>
  <si>
    <t>SNRNP200</t>
  </si>
  <si>
    <t>MAP4K4</t>
  </si>
  <si>
    <t>Integrin alpha-X</t>
  </si>
  <si>
    <t>ITGAX</t>
  </si>
  <si>
    <t>Apolipoprotein E</t>
  </si>
  <si>
    <t>APOE</t>
  </si>
  <si>
    <t>Transmembrane channel-like protein 8</t>
  </si>
  <si>
    <t>TMC8</t>
  </si>
  <si>
    <t>Glucose-6-phosphate isomerase</t>
  </si>
  <si>
    <t>GPI</t>
  </si>
  <si>
    <t>UTP--glucose-1-phosphate uridylyltransferase</t>
  </si>
  <si>
    <t>UGP2</t>
  </si>
  <si>
    <t>Exportin-7</t>
  </si>
  <si>
    <t>XPO7</t>
  </si>
  <si>
    <t>Granzyme A</t>
  </si>
  <si>
    <t>GZMA</t>
  </si>
  <si>
    <t>Neutral amino acid transporter B(0);Amino acid transporter</t>
  </si>
  <si>
    <t>SLC1A5</t>
  </si>
  <si>
    <t>Galectin-1</t>
  </si>
  <si>
    <t>LGALS1</t>
  </si>
  <si>
    <t>Integrin alpha-4</t>
  </si>
  <si>
    <t>ITGA4</t>
  </si>
  <si>
    <t>Utrophin</t>
  </si>
  <si>
    <t>UTRN</t>
  </si>
  <si>
    <t>Phosphatidylinositol 4-kinase alpha</t>
  </si>
  <si>
    <t>PI4KA</t>
  </si>
  <si>
    <t>Nicotinamide phosphoribosyltransferase</t>
  </si>
  <si>
    <t>NAMPT</t>
  </si>
  <si>
    <t>P-selectin glycoprotein ligand 1</t>
  </si>
  <si>
    <t>SELPLG</t>
  </si>
  <si>
    <t>Adenylate cyclase type 7</t>
  </si>
  <si>
    <t>ADCY7</t>
  </si>
  <si>
    <t>Radixin</t>
  </si>
  <si>
    <t>RDX</t>
  </si>
  <si>
    <t>Vitamin D-binding protein</t>
  </si>
  <si>
    <t>GC</t>
  </si>
  <si>
    <t>Serine hydroxymethyltransferase, mitochondrial;Serine hydroxymethyltransferase</t>
  </si>
  <si>
    <t>SHMT2</t>
  </si>
  <si>
    <t>Gelsolin</t>
  </si>
  <si>
    <t>GSN</t>
  </si>
  <si>
    <t>G-protein coupled receptor 15</t>
  </si>
  <si>
    <t>GPR15</t>
  </si>
  <si>
    <t>Keratin, type I cytoskeletal 16</t>
  </si>
  <si>
    <t>KRT16</t>
  </si>
  <si>
    <t>Thioredoxin-interacting protein</t>
  </si>
  <si>
    <t>TXNIP</t>
  </si>
  <si>
    <t>Transient receptor potential cation channel subfamily V member 2</t>
  </si>
  <si>
    <t>TRPV2</t>
  </si>
  <si>
    <t>Dihydropyrimidinase-related protein 2</t>
  </si>
  <si>
    <t>DPYSL2</t>
  </si>
  <si>
    <t>Ig alpha-1 chain C region</t>
  </si>
  <si>
    <t>IGHA1</t>
  </si>
  <si>
    <t>Hemopexin</t>
  </si>
  <si>
    <t>HPX</t>
  </si>
  <si>
    <t>Vitronectin;Vitronectin V65 subunit;Vitronectin V10 subunit;Somatomedin-B</t>
  </si>
  <si>
    <t>VTN</t>
  </si>
  <si>
    <t>Dipeptidyl peptidase 4;Dipeptidyl peptidase 4 membrane form;Dipeptidyl peptidase 4 soluble form</t>
  </si>
  <si>
    <t>DPP4</t>
  </si>
  <si>
    <t>Anion exchange protein;Sodium bicarbonate cotransporter 3</t>
  </si>
  <si>
    <t>SLC4A7</t>
  </si>
  <si>
    <t>Niban-like protein 1</t>
  </si>
  <si>
    <t>FAM129B</t>
  </si>
  <si>
    <t>Tripeptidyl-peptidase 2</t>
  </si>
  <si>
    <t>TPP2</t>
  </si>
  <si>
    <t>Integrin beta-7;Integrin beta</t>
  </si>
  <si>
    <t>ITGB7</t>
  </si>
  <si>
    <t>Inter-alpha-trypsin inhibitor heavy chain H4;70 kDa inter-alpha-trypsin inhibitor heavy chain H4;35 kDa inter-alpha-trypsin inhibitor heavy chain H4</t>
  </si>
  <si>
    <t>ITIH4</t>
  </si>
  <si>
    <t>Apolipoprotein B-100;Apolipoprotein B-48</t>
  </si>
  <si>
    <t>APOB</t>
  </si>
  <si>
    <t>Ig gamma-1 chain C region</t>
  </si>
  <si>
    <t>IGHG1</t>
  </si>
  <si>
    <t>Serum albumin</t>
  </si>
  <si>
    <t>ALB</t>
  </si>
  <si>
    <t>Protein tyrosine phosphatase type IVA 2</t>
  </si>
  <si>
    <t>PTP4A2</t>
  </si>
  <si>
    <t>Nuclear distribution protein nudE homolog 1;Nuclear distribution protein nudE-like 1</t>
  </si>
  <si>
    <t>NDE1;NDEL1</t>
  </si>
  <si>
    <t>Sperm-associated antigen 1</t>
  </si>
  <si>
    <t>SPAG1</t>
  </si>
  <si>
    <t>Cytoskeleton-associated protein 5</t>
  </si>
  <si>
    <t>CKAP5</t>
  </si>
  <si>
    <t>Replication factor C subunit 5</t>
  </si>
  <si>
    <t>RFC5</t>
  </si>
  <si>
    <t>Signal transducer and activator of transcription 4</t>
  </si>
  <si>
    <t>STAT4</t>
  </si>
  <si>
    <t>Deuterosome protein 1</t>
  </si>
  <si>
    <t>CCDC67</t>
  </si>
  <si>
    <t>UPF0505 protein C16orf62</t>
  </si>
  <si>
    <t>C16orf62</t>
  </si>
  <si>
    <t>Kinesin-like protein KIF11</t>
  </si>
  <si>
    <t>KIF11</t>
  </si>
  <si>
    <t>Bifunctional 3-phosphoadenosine 5-phosphosulfate synthase 1;Sulfate adenylyltransferase;Adenylyl-sulfate kinase</t>
  </si>
  <si>
    <t>PAPSS1</t>
  </si>
  <si>
    <t>Tetratricopeptide repeat protein 38</t>
  </si>
  <si>
    <t>TTC38</t>
  </si>
  <si>
    <t>Target of Myb protein 1</t>
  </si>
  <si>
    <t>TOM1</t>
  </si>
  <si>
    <t>1-phosphatidylinositol 4,5-bisphosphate phosphodiesterase beta-3</t>
  </si>
  <si>
    <t>PLCB3</t>
  </si>
  <si>
    <t>DNA primase large subunit</t>
  </si>
  <si>
    <t>PRIM2</t>
  </si>
  <si>
    <t>Gamma-tubulin complex component 2</t>
  </si>
  <si>
    <t>TUBGCP2</t>
  </si>
  <si>
    <t>Casein kinase I isoform alpha;Casein kinase I isoform alpha-like</t>
  </si>
  <si>
    <t>CSNK1A1;CSNK1A1L</t>
  </si>
  <si>
    <t>IQ domain-containing protein G</t>
  </si>
  <si>
    <t>IQCG</t>
  </si>
  <si>
    <t>Tubulin-specific chaperone E</t>
  </si>
  <si>
    <t>TBCE</t>
  </si>
  <si>
    <t>TRAV39</t>
  </si>
  <si>
    <t>Zinc finger CCCH domain-containing protein 15</t>
  </si>
  <si>
    <t>ZC3H15</t>
  </si>
  <si>
    <t>Vacuolar protein sorting-associated protein 16 homolog</t>
  </si>
  <si>
    <t>VPS16</t>
  </si>
  <si>
    <t>Calcium/calmodulin-dependent protein kinase type IV</t>
  </si>
  <si>
    <t>CAMK4</t>
  </si>
  <si>
    <t>Diacylglycerol O-acyltransferase 2</t>
  </si>
  <si>
    <t>DGAT2</t>
  </si>
  <si>
    <t>Cell division cycle and apoptosis regulator protein 1</t>
  </si>
  <si>
    <t>CCAR1</t>
  </si>
  <si>
    <t>Receptor protein-tyrosine kinase;Ephrin type-B receptor 4</t>
  </si>
  <si>
    <t>EPHB4</t>
  </si>
  <si>
    <t>COMM domain-containing protein 3</t>
  </si>
  <si>
    <t>COMMD3</t>
  </si>
  <si>
    <t>DNA-directed RNA polymerase II subunit RPB3</t>
  </si>
  <si>
    <t>POLR2C</t>
  </si>
  <si>
    <t>Glutamate--cysteine ligase catalytic subunit</t>
  </si>
  <si>
    <t>GCLC</t>
  </si>
  <si>
    <t>Ras-related protein Rab-34</t>
  </si>
  <si>
    <t>RAB34</t>
  </si>
  <si>
    <t>CMP-N-acetylneuraminate-beta-galactosamide-alpha-2,3-sialyltransferase 1</t>
  </si>
  <si>
    <t>ST3GAL1</t>
  </si>
  <si>
    <t>Ubiquitin-like modifier-activating enzyme ATG7</t>
  </si>
  <si>
    <t>ATG7</t>
  </si>
  <si>
    <t>Ovarian cancer-associated gene 2 protein</t>
  </si>
  <si>
    <t>OVCA2</t>
  </si>
  <si>
    <t>Nuclear pore complex protein Nup107</t>
  </si>
  <si>
    <t>NUP107</t>
  </si>
  <si>
    <t>Glucose 1,6-bisphosphate synthase</t>
  </si>
  <si>
    <t>PGM2L1</t>
  </si>
  <si>
    <t>Syntaxin-6</t>
  </si>
  <si>
    <t>STX6</t>
  </si>
  <si>
    <t>Synaptojanin-1</t>
  </si>
  <si>
    <t>SYNJ1</t>
  </si>
  <si>
    <t>Fatty acid desaturase 6</t>
  </si>
  <si>
    <t>FADS6</t>
  </si>
  <si>
    <t>RIB43A-like with coiled-coils protein 2</t>
  </si>
  <si>
    <t>RIBC2</t>
  </si>
  <si>
    <t>Casein kinase I isoform gamma-1</t>
  </si>
  <si>
    <t>hCG_2004507;CSNK1G1</t>
  </si>
  <si>
    <t>Nuclear protein localization protein 4 homolog</t>
  </si>
  <si>
    <t>NPLOC4</t>
  </si>
  <si>
    <t>Aspartate aminotransferase, mitochondrial</t>
  </si>
  <si>
    <t>GOT2</t>
  </si>
  <si>
    <t>PDZ domain-containing protein GIPC2</t>
  </si>
  <si>
    <t>GIPC2</t>
  </si>
  <si>
    <t>T-cell surface protein tactile</t>
  </si>
  <si>
    <t>CD96</t>
  </si>
  <si>
    <t>Exocyst complex component 3</t>
  </si>
  <si>
    <t>EXOC3</t>
  </si>
  <si>
    <t>Nuclear pore glycoprotein p62</t>
  </si>
  <si>
    <t>NUP62</t>
  </si>
  <si>
    <t>Apoptotic protease-activating factor 1</t>
  </si>
  <si>
    <t>APAF1</t>
  </si>
  <si>
    <t>Exosome complex component RRP4</t>
  </si>
  <si>
    <t>EXOSC2</t>
  </si>
  <si>
    <t>Ribonuclease P protein subunit p30</t>
  </si>
  <si>
    <t>RPP30</t>
  </si>
  <si>
    <t>Rab-like protein 6</t>
  </si>
  <si>
    <t>RABL6</t>
  </si>
  <si>
    <t>PCI domain-containing protein 2</t>
  </si>
  <si>
    <t>PCID2</t>
  </si>
  <si>
    <t>Ubiquitin-conjugating enzyme E2 G1;Ubiquitin-conjugating enzyme E2 G1, N-terminally processed</t>
  </si>
  <si>
    <t>UBE2G1</t>
  </si>
  <si>
    <t>Cyclin-dependent kinase 17</t>
  </si>
  <si>
    <t>CDK17</t>
  </si>
  <si>
    <t>Ras-related GTP-binding protein A</t>
  </si>
  <si>
    <t>RRAGA</t>
  </si>
  <si>
    <t>Plexin-C1</t>
  </si>
  <si>
    <t>PLXNC1</t>
  </si>
  <si>
    <t>Intermediate conductance calcium-activated potassium channel protein 4</t>
  </si>
  <si>
    <t>KCNN4</t>
  </si>
  <si>
    <t>MAP kinase-activated protein kinase 3</t>
  </si>
  <si>
    <t>MAPKAPK3</t>
  </si>
  <si>
    <t>Oligoribonuclease, mitochondrial</t>
  </si>
  <si>
    <t>REXO2</t>
  </si>
  <si>
    <t>Cleavage and polyadenylation specificity factor subunit 5</t>
  </si>
  <si>
    <t>NUDT21</t>
  </si>
  <si>
    <t>Probable global transcription activator SNF2L1</t>
  </si>
  <si>
    <t>SMARCA1</t>
  </si>
  <si>
    <t>Myosin-10</t>
  </si>
  <si>
    <t>MYH10</t>
  </si>
  <si>
    <t>Mitochondrial import receptor subunit TOM70</t>
  </si>
  <si>
    <t>TOMM70A</t>
  </si>
  <si>
    <t>THO complex subunit 5 homolog</t>
  </si>
  <si>
    <t>THOC5</t>
  </si>
  <si>
    <t>Suppressor of G2 allele of SKP1 homolog</t>
  </si>
  <si>
    <t>SUGT1</t>
  </si>
  <si>
    <t>3(2),5-bisphosphate nucleotidase 1</t>
  </si>
  <si>
    <t>BPNT1</t>
  </si>
  <si>
    <t>Phosphotriesterase-related protein</t>
  </si>
  <si>
    <t>PTER</t>
  </si>
  <si>
    <t>Afadin</t>
  </si>
  <si>
    <t>MLLT4</t>
  </si>
  <si>
    <t>Optineurin</t>
  </si>
  <si>
    <t>OPTN</t>
  </si>
  <si>
    <t>Semaphorin-4D</t>
  </si>
  <si>
    <t>SEMA4D</t>
  </si>
  <si>
    <t>Cyclin-dependent-like kinase 5</t>
  </si>
  <si>
    <t>CDK5</t>
  </si>
  <si>
    <t>45 kDa calcium-binding protein</t>
  </si>
  <si>
    <t>SDF4</t>
  </si>
  <si>
    <t>Serine/threonine-protein phosphatase 6 regulatory subunit 3</t>
  </si>
  <si>
    <t>PPP6R3</t>
  </si>
  <si>
    <t>Ubiquitin carboxyl-terminal hydrolase 46;Ubiquitin carboxyl-terminal hydrolase 12</t>
  </si>
  <si>
    <t>USP46;USP12</t>
  </si>
  <si>
    <t>Volume-regulated anion channel subunit LRRC8C</t>
  </si>
  <si>
    <t>LRRC8C</t>
  </si>
  <si>
    <t>Copper-transporting ATPase 1</t>
  </si>
  <si>
    <t>ATP7A</t>
  </si>
  <si>
    <t>Mannose-6-phosphate isomerase</t>
  </si>
  <si>
    <t>MPI</t>
  </si>
  <si>
    <t>Lymphotoxin-beta</t>
  </si>
  <si>
    <t>LTB</t>
  </si>
  <si>
    <t>F-box only protein 7</t>
  </si>
  <si>
    <t>FBXO7</t>
  </si>
  <si>
    <t>Isoleucine--tRNA ligase, mitochondrial</t>
  </si>
  <si>
    <t>IARS2</t>
  </si>
  <si>
    <t>E3 ubiquitin-protein ligase Itchy homolog</t>
  </si>
  <si>
    <t>ITCH</t>
  </si>
  <si>
    <t>U6 snRNA-associated Sm-like protein LSm7</t>
  </si>
  <si>
    <t>LSM7</t>
  </si>
  <si>
    <t>Ethanolamine-phosphate cytidylyltransferase</t>
  </si>
  <si>
    <t>PCYT2</t>
  </si>
  <si>
    <t>DNA-directed RNA polymerases I, II, and III subunit RPABC1</t>
  </si>
  <si>
    <t>POLR2E</t>
  </si>
  <si>
    <t>Ubiquitin-fold modifier 1</t>
  </si>
  <si>
    <t>UFM1</t>
  </si>
  <si>
    <t>Rho-associated protein kinase 2</t>
  </si>
  <si>
    <t>ROCK2</t>
  </si>
  <si>
    <t>Neurocalcin-delta</t>
  </si>
  <si>
    <t>NCALD</t>
  </si>
  <si>
    <t>5-nucleotidase domain-containing protein 1</t>
  </si>
  <si>
    <t>NT5DC1</t>
  </si>
  <si>
    <t>Cilia- and flagella-associated protein 20</t>
  </si>
  <si>
    <t>CFAP20</t>
  </si>
  <si>
    <t>V-type proton ATPase subunit D</t>
  </si>
  <si>
    <t>ATP6V1D</t>
  </si>
  <si>
    <t>Periodic tryptophan protein 1 homolog</t>
  </si>
  <si>
    <t>PWP1</t>
  </si>
  <si>
    <t>Protein NLRC3</t>
  </si>
  <si>
    <t>NLRC3</t>
  </si>
  <si>
    <t>Myosin light chain 6B</t>
  </si>
  <si>
    <t>MYL6B</t>
  </si>
  <si>
    <t>Tyrosine-protein phosphatase non-receptor type 18</t>
  </si>
  <si>
    <t>PTPN18</t>
  </si>
  <si>
    <t>Ribonuclease H2 subunit A</t>
  </si>
  <si>
    <t>RNASEH2A</t>
  </si>
  <si>
    <t>Gamma-tubulin complex component 3</t>
  </si>
  <si>
    <t>TUBGCP3</t>
  </si>
  <si>
    <t>AP-2 complex subunit alpha-2</t>
  </si>
  <si>
    <t>AP2A2</t>
  </si>
  <si>
    <t>Alpha-endosulfine</t>
  </si>
  <si>
    <t>ENSA</t>
  </si>
  <si>
    <t>Integrator complex subunit 3</t>
  </si>
  <si>
    <t>INTS3</t>
  </si>
  <si>
    <t>Myeloma-overexpressed gene 2 protein</t>
  </si>
  <si>
    <t>MYEOV2</t>
  </si>
  <si>
    <t>TRAV19</t>
  </si>
  <si>
    <t>COP9 signalosome complex subunit 6</t>
  </si>
  <si>
    <t>COPS6</t>
  </si>
  <si>
    <t>GTP-binding protein Rit1</t>
  </si>
  <si>
    <t>RIT1</t>
  </si>
  <si>
    <t>Protein PBDC1</t>
  </si>
  <si>
    <t>PBDC1</t>
  </si>
  <si>
    <t>Leucine-rich repeat neuronal protein 3</t>
  </si>
  <si>
    <t>LRRN3</t>
  </si>
  <si>
    <t>Properdin</t>
  </si>
  <si>
    <t>CFP</t>
  </si>
  <si>
    <t>DNA-directed RNA polymerases I, II, and III subunit RPABC5</t>
  </si>
  <si>
    <t>POLR2L</t>
  </si>
  <si>
    <t>CCR4-NOT transcription complex subunit 7</t>
  </si>
  <si>
    <t>CNOT7</t>
  </si>
  <si>
    <t>U6 snRNA-associated Sm-like protein LSm1</t>
  </si>
  <si>
    <t>LSM1</t>
  </si>
  <si>
    <t>CDK5 regulatory subunit-associated protein 3</t>
  </si>
  <si>
    <t>CDK5RAP3</t>
  </si>
  <si>
    <t>Exosome complex component RRP46</t>
  </si>
  <si>
    <t>EXOSC5</t>
  </si>
  <si>
    <t>V-type proton ATPase subunit C 1</t>
  </si>
  <si>
    <t>ATP6V1C1</t>
  </si>
  <si>
    <t>Ribosome biogenesis protein WDR12</t>
  </si>
  <si>
    <t>WDR12</t>
  </si>
  <si>
    <t>Phosphoenolpyruvate carboxykinase [GTP], mitochondrial</t>
  </si>
  <si>
    <t>PCK2</t>
  </si>
  <si>
    <t>Nucleoporin Nup37</t>
  </si>
  <si>
    <t>NUP37</t>
  </si>
  <si>
    <t>Disks large homolog 3</t>
  </si>
  <si>
    <t>DLG3</t>
  </si>
  <si>
    <t>Solute carrier family 12 member 6;Solute carrier family 12 member 4</t>
  </si>
  <si>
    <t>SLC12A6;SLC12A4</t>
  </si>
  <si>
    <t>IGHV3-15</t>
  </si>
  <si>
    <t>Tyrosine-protein phosphatase non-receptor type 11</t>
  </si>
  <si>
    <t>PTPN11</t>
  </si>
  <si>
    <t>U6 snRNA-associated Sm-like protein LSm5</t>
  </si>
  <si>
    <t>LSM5</t>
  </si>
  <si>
    <t>Mitogen-activated protein kinase kinase kinase 6</t>
  </si>
  <si>
    <t>MAP3K6</t>
  </si>
  <si>
    <t>Mitogen-activated protein kinase 14</t>
  </si>
  <si>
    <t>MAPK14</t>
  </si>
  <si>
    <t>F-box-like/WD repeat-containing protein TBL1XR1;F-box-like/WD repeat-containing protein TBL1X</t>
  </si>
  <si>
    <t>TBL1XR1;TBL1X</t>
  </si>
  <si>
    <t>Ubiquitin carboxyl-terminal hydrolase;Ubiquitin carboxyl-terminal hydrolase isozyme L3</t>
  </si>
  <si>
    <t>UCHL3</t>
  </si>
  <si>
    <t>Importin subunit alpha-3</t>
  </si>
  <si>
    <t>KPNA4</t>
  </si>
  <si>
    <t>Pleckstrin homology domain-containing family B member 2</t>
  </si>
  <si>
    <t>PLEKHB2</t>
  </si>
  <si>
    <t>Serine/threonine-protein kinase PRP4 homolog</t>
  </si>
  <si>
    <t>PRPF4B</t>
  </si>
  <si>
    <t>Serine/threonine-protein kinase Nek9</t>
  </si>
  <si>
    <t>NEK9</t>
  </si>
  <si>
    <t>Probable ATP-dependent RNA helicase DDX49</t>
  </si>
  <si>
    <t>DDX49</t>
  </si>
  <si>
    <t>Dynein light chain roadblock-type 1;Dynein light chain roadblock-type 2</t>
  </si>
  <si>
    <t>DYNLRB1;DYNLRB2</t>
  </si>
  <si>
    <t>Cell cycle control protein 50A</t>
  </si>
  <si>
    <t>TMEM30A</t>
  </si>
  <si>
    <t>C-C chemokine receptor type 5</t>
  </si>
  <si>
    <t>CCR5</t>
  </si>
  <si>
    <t>NudC domain-containing protein 1</t>
  </si>
  <si>
    <t>NUDCD1</t>
  </si>
  <si>
    <t>FAM120B</t>
  </si>
  <si>
    <t>AP-3 complex subunit sigma-1</t>
  </si>
  <si>
    <t>AP3S1</t>
  </si>
  <si>
    <t>Zinc transporter ZIP6</t>
  </si>
  <si>
    <t>SLC39A6</t>
  </si>
  <si>
    <t>C-C chemokine receptor type 2</t>
  </si>
  <si>
    <t>CCR2</t>
  </si>
  <si>
    <t>DnaJ homolog subfamily C member 13</t>
  </si>
  <si>
    <t>DNAJC13</t>
  </si>
  <si>
    <t>26S proteasome non-ATPase regulatory subunit 9</t>
  </si>
  <si>
    <t>PSMD9</t>
  </si>
  <si>
    <t>CD99 antigen-like protein 2</t>
  </si>
  <si>
    <t>CD99L2</t>
  </si>
  <si>
    <t>Exosome complex component MTR3</t>
  </si>
  <si>
    <t>EXOSC6</t>
  </si>
  <si>
    <t>cAMP-dependent protein kinase catalytic subunit alpha</t>
  </si>
  <si>
    <t>PRKACA;KIN27</t>
  </si>
  <si>
    <t>Malignant T-cell-amplified sequence 1</t>
  </si>
  <si>
    <t>MCTS1</t>
  </si>
  <si>
    <t>Tetraspanin;Tetraspanin-5</t>
  </si>
  <si>
    <t>TSPAN5</t>
  </si>
  <si>
    <t>Importin subunit alpha-4</t>
  </si>
  <si>
    <t>KPNA3</t>
  </si>
  <si>
    <t>Set1/Ash2 histone methyltransferase complex subunit ASH2</t>
  </si>
  <si>
    <t>ASH2L</t>
  </si>
  <si>
    <t>Protein ITFG3</t>
  </si>
  <si>
    <t>ITFG3</t>
  </si>
  <si>
    <t>Leucine-rich repeat and calponin homology domain-containing protein 3</t>
  </si>
  <si>
    <t>LRCH3</t>
  </si>
  <si>
    <t>Microtubule-actin cross-linking factor 1, isoforms 1/2/3/5</t>
  </si>
  <si>
    <t>MACF1</t>
  </si>
  <si>
    <t>N-acylglucosamine 2-epimerase</t>
  </si>
  <si>
    <t>RENBP</t>
  </si>
  <si>
    <t>Guanine nucleotide-binding protein subunit gamma;Guanine nucleotide-binding protein G(I)/G(S)/G(O) subunit gamma-10</t>
  </si>
  <si>
    <t>hCG_1994888;GNG10</t>
  </si>
  <si>
    <t>TNF receptor-associated factor 2</t>
  </si>
  <si>
    <t>TRAF2</t>
  </si>
  <si>
    <t>Thioredoxin-dependent peroxide reductase, mitochondrial</t>
  </si>
  <si>
    <t>PRDX3</t>
  </si>
  <si>
    <t>AP-1 complex subunit sigma-1A</t>
  </si>
  <si>
    <t>AP1S1</t>
  </si>
  <si>
    <t>WD repeat-containing protein 48</t>
  </si>
  <si>
    <t>WDR48</t>
  </si>
  <si>
    <t>Dynein light chain Tctex-type 1</t>
  </si>
  <si>
    <t>DYNLT1</t>
  </si>
  <si>
    <t>Mycophenolic acid acyl-glucuronide esterase, mitochondrial</t>
  </si>
  <si>
    <t>ABHD10</t>
  </si>
  <si>
    <t>Putative N-acetylglucosamine-6-phosphate deacetylase</t>
  </si>
  <si>
    <t>AMDHD2</t>
  </si>
  <si>
    <t>BRISC complex subunit Abro1</t>
  </si>
  <si>
    <t>FAM175B</t>
  </si>
  <si>
    <t>Arf-GAP with GTPase, ANK repeat and PH domain-containing protein 2</t>
  </si>
  <si>
    <t>AGAP2</t>
  </si>
  <si>
    <t>Retinoblastoma-binding protein 5</t>
  </si>
  <si>
    <t>RBBP5</t>
  </si>
  <si>
    <t>Rap1 GTPase-GDP dissociation stimulator 1</t>
  </si>
  <si>
    <t>RAP1GDS1</t>
  </si>
  <si>
    <t>Small VCP/p97-interacting protein</t>
  </si>
  <si>
    <t>SVIP</t>
  </si>
  <si>
    <t>WD repeat-containing protein 20</t>
  </si>
  <si>
    <t>WDR20</t>
  </si>
  <si>
    <t>Prostaglandin E2 receptor EP4 subtype</t>
  </si>
  <si>
    <t>PTGER4</t>
  </si>
  <si>
    <t>Protein FAM78A</t>
  </si>
  <si>
    <t>FAM78A</t>
  </si>
  <si>
    <t>BRCA1-A complex subunit BRE</t>
  </si>
  <si>
    <t>BRE</t>
  </si>
  <si>
    <t>Recombining binding protein suppressor of hairless</t>
  </si>
  <si>
    <t>RBPJ</t>
  </si>
  <si>
    <t>Centrosomal protein of 164 kDa</t>
  </si>
  <si>
    <t>CEP164</t>
  </si>
  <si>
    <t>Proteasome subunit beta type-7</t>
  </si>
  <si>
    <t>PSMB7</t>
  </si>
  <si>
    <t>Myosin light chain kinase, smooth muscle;Myosin light chain kinase, smooth muscle, deglutamylated form</t>
  </si>
  <si>
    <t>MYLK</t>
  </si>
  <si>
    <t>Dynactin subunit 4</t>
  </si>
  <si>
    <t>DCTN4</t>
  </si>
  <si>
    <t>Caspase-6;Caspase-6 subunit p18;Caspase-6 subunit p11</t>
  </si>
  <si>
    <t>CASP6</t>
  </si>
  <si>
    <t>60 kDa SS-A/Ro ribonucleoprotein</t>
  </si>
  <si>
    <t>TROVE2</t>
  </si>
  <si>
    <t>Proteasome activator complex subunit 4</t>
  </si>
  <si>
    <t>PSME4</t>
  </si>
  <si>
    <t>UPF0160 protein MYG1, mitochondrial</t>
  </si>
  <si>
    <t>C12orf10</t>
  </si>
  <si>
    <t>2-deoxynucleoside 5-phosphate N-hydrolase 1</t>
  </si>
  <si>
    <t>DNPH1</t>
  </si>
  <si>
    <t>Vacuolar protein sorting-associated protein 26A</t>
  </si>
  <si>
    <t>VPS26A</t>
  </si>
  <si>
    <t>Ras-related protein Rab-19</t>
  </si>
  <si>
    <t>RAB19</t>
  </si>
  <si>
    <t>Proteasome-associated protein ECM29 homolog</t>
  </si>
  <si>
    <t>KIAA0368;ECM29</t>
  </si>
  <si>
    <t>Gamma-adducin</t>
  </si>
  <si>
    <t>ADD3</t>
  </si>
  <si>
    <t>Glycogen synthase kinase-3 alpha</t>
  </si>
  <si>
    <t>GSK3A</t>
  </si>
  <si>
    <t>Geranylgeranyl transferase type-2 subunit alpha</t>
  </si>
  <si>
    <t>RABGGTA</t>
  </si>
  <si>
    <t>Mitogen-activated protein kinase kinase kinase kinase;Mitogen-activated protein kinase kinase kinase kinase 1</t>
  </si>
  <si>
    <t>MAP4K1</t>
  </si>
  <si>
    <t>AP-2 complex subunit sigma</t>
  </si>
  <si>
    <t>AP2S1</t>
  </si>
  <si>
    <t>Exocyst complex component 2</t>
  </si>
  <si>
    <t>EXOC2</t>
  </si>
  <si>
    <t>Splicing factor 3A subunit 3</t>
  </si>
  <si>
    <t>SF3A3</t>
  </si>
  <si>
    <t>CD109 antigen</t>
  </si>
  <si>
    <t>CD109</t>
  </si>
  <si>
    <t>Carcinoembryonic antigen-related cell adhesion molecule 5</t>
  </si>
  <si>
    <t>CEACAM5</t>
  </si>
  <si>
    <t>PX domain-containing protein kinase-like protein</t>
  </si>
  <si>
    <t>PXK</t>
  </si>
  <si>
    <t>Signal recognition particle 9 kDa protein</t>
  </si>
  <si>
    <t>SRP9;DKFZp564M2223</t>
  </si>
  <si>
    <t>Coatomer subunit zeta-1</t>
  </si>
  <si>
    <t>COPZ1</t>
  </si>
  <si>
    <t>Septin-8</t>
  </si>
  <si>
    <t>SEPTIN8</t>
  </si>
  <si>
    <t>TRAV21</t>
  </si>
  <si>
    <t>Clathrin heavy chain 2</t>
  </si>
  <si>
    <t>CLTCL1</t>
  </si>
  <si>
    <t>Diphosphomevalonate decarboxylase</t>
  </si>
  <si>
    <t>MVD</t>
  </si>
  <si>
    <t>Very long-chain specific acyl-CoA dehydrogenase, mitochondrial</t>
  </si>
  <si>
    <t>ACADVL</t>
  </si>
  <si>
    <t>Lysine-specific histone demethylase 1A</t>
  </si>
  <si>
    <t>KDM1A</t>
  </si>
  <si>
    <t>Isopentenyl-diphosphate Delta-isomerase 1</t>
  </si>
  <si>
    <t>IDI1</t>
  </si>
  <si>
    <t>Glycogen debranching enzyme;4-alpha-glucanotransferase;Amylo-alpha-1,6-glucosidase</t>
  </si>
  <si>
    <t>AGL</t>
  </si>
  <si>
    <t>Sphingosine 1-phosphate receptor 1</t>
  </si>
  <si>
    <t>S1PR1</t>
  </si>
  <si>
    <t>Plexin-A1</t>
  </si>
  <si>
    <t>PLXNA1</t>
  </si>
  <si>
    <t>GMP reductase;GMP reductase 2</t>
  </si>
  <si>
    <t>GMPR2</t>
  </si>
  <si>
    <t>Cellular nucleic acid-binding protein</t>
  </si>
  <si>
    <t>CNBP</t>
  </si>
  <si>
    <t>Cerebral cavernous malformations 2 protein</t>
  </si>
  <si>
    <t>CCM2</t>
  </si>
  <si>
    <t>Proteoglycan 4;Proteoglycan 4 C-terminal part</t>
  </si>
  <si>
    <t>PRG4</t>
  </si>
  <si>
    <t>E3 UFM1-protein ligase 1</t>
  </si>
  <si>
    <t>UFL1</t>
  </si>
  <si>
    <t>THO complex subunit 2</t>
  </si>
  <si>
    <t>THOC2</t>
  </si>
  <si>
    <t>Sodium/myo-inositol cotransporter</t>
  </si>
  <si>
    <t>SLC5A3</t>
  </si>
  <si>
    <t>Interleukin-2 receptor subunit alpha</t>
  </si>
  <si>
    <t>IL2RA</t>
  </si>
  <si>
    <t>Disks large homolog 1;Disks large homolog 2</t>
  </si>
  <si>
    <t>DLG1;DLG2</t>
  </si>
  <si>
    <t>ZNF799</t>
  </si>
  <si>
    <t>N-alpha-acetyltransferase 50</t>
  </si>
  <si>
    <t>NAA50</t>
  </si>
  <si>
    <t>Lactadherin;Lactadherin short form;Medin</t>
  </si>
  <si>
    <t>MFGE8</t>
  </si>
  <si>
    <t>Protein tweety homolog 3</t>
  </si>
  <si>
    <t>TTYH3</t>
  </si>
  <si>
    <t>FACT complex subunit SSRP1</t>
  </si>
  <si>
    <t>SSRP1</t>
  </si>
  <si>
    <t>Leucine-rich repeat-containing protein 57</t>
  </si>
  <si>
    <t>LRRC57</t>
  </si>
  <si>
    <t>Protein furry homolog</t>
  </si>
  <si>
    <t>FRY</t>
  </si>
  <si>
    <t>NHP2-like protein 1;NHP2-like protein 1, N-terminally processed</t>
  </si>
  <si>
    <t>NHP2L1</t>
  </si>
  <si>
    <t>Phosphatidylinositol transfer protein alpha isoform</t>
  </si>
  <si>
    <t>PITPNA</t>
  </si>
  <si>
    <t>Monocarboxylate transporter 2</t>
  </si>
  <si>
    <t>SLC16A7</t>
  </si>
  <si>
    <t>Glutathione S-transferase kappa 1</t>
  </si>
  <si>
    <t>GSTK1</t>
  </si>
  <si>
    <t>Bloom syndrome protein</t>
  </si>
  <si>
    <t>BLM</t>
  </si>
  <si>
    <t>T-cell receptor beta chain V region CTL-L17</t>
  </si>
  <si>
    <t>TCRB</t>
  </si>
  <si>
    <t>Glucosylceramidase</t>
  </si>
  <si>
    <t>GBA</t>
  </si>
  <si>
    <t>Glutamate-rich WD repeat-containing protein 1</t>
  </si>
  <si>
    <t>GRWD1</t>
  </si>
  <si>
    <t>NAD(P)H-hydrate epimerase</t>
  </si>
  <si>
    <t>APOA1BP</t>
  </si>
  <si>
    <t>Ras-related protein Rab-18</t>
  </si>
  <si>
    <t>RAB18</t>
  </si>
  <si>
    <t>Sorting nexin-17</t>
  </si>
  <si>
    <t>SNX17</t>
  </si>
  <si>
    <t>Tyrosine-protein kinase JAK2</t>
  </si>
  <si>
    <t>JAK2</t>
  </si>
  <si>
    <t>SUMO-conjugating enzyme UBC9</t>
  </si>
  <si>
    <t>UBE2I</t>
  </si>
  <si>
    <t>Ubiquitin thioesterase ZRANB1</t>
  </si>
  <si>
    <t>ZRANB1</t>
  </si>
  <si>
    <t>Carbonyl reductase [NADPH] 3</t>
  </si>
  <si>
    <t>CBR3</t>
  </si>
  <si>
    <t>Caspase-3;Caspase-3 subunit p17;Caspase-3 subunit p12</t>
  </si>
  <si>
    <t>CASP3</t>
  </si>
  <si>
    <t>Phosphatidylinositol transfer protein beta isoform</t>
  </si>
  <si>
    <t>PITPNB</t>
  </si>
  <si>
    <t>Cytoplasmic protein NCK2</t>
  </si>
  <si>
    <t>NCK2</t>
  </si>
  <si>
    <t>Glutathione S-transferase Mu 1;Glutathione S-transferase Mu 4</t>
  </si>
  <si>
    <t>GSTM1;GSTM4</t>
  </si>
  <si>
    <t>AP-1 complex subunit gamma-1</t>
  </si>
  <si>
    <t>AP1G1</t>
  </si>
  <si>
    <t>Serine/threonine-protein kinase TAO1;Serine/threonine-protein kinase TAO2</t>
  </si>
  <si>
    <t>TAOK1;TAOK2</t>
  </si>
  <si>
    <t>Casein kinase I isoform gamma-2;Casein kinase I isoform gamma-3</t>
  </si>
  <si>
    <t>CSNK1G2;CSNK1G3</t>
  </si>
  <si>
    <t>Zinc transporter ZIP10</t>
  </si>
  <si>
    <t>SLC39A10</t>
  </si>
  <si>
    <t>Enolase-phosphatase E1</t>
  </si>
  <si>
    <t>ENOPH1</t>
  </si>
  <si>
    <t>Nuclear receptor-binding protein</t>
  </si>
  <si>
    <t>NRBP1</t>
  </si>
  <si>
    <t>Structural maintenance of chromosomes protein 3</t>
  </si>
  <si>
    <t>SMC3</t>
  </si>
  <si>
    <t>Exosome complex component RRP41</t>
  </si>
  <si>
    <t>EXOSC4</t>
  </si>
  <si>
    <t>Prefoldin subunit 2</t>
  </si>
  <si>
    <t>PFDN2</t>
  </si>
  <si>
    <t>STE20-like serine/threonine-protein kinase</t>
  </si>
  <si>
    <t>SLK</t>
  </si>
  <si>
    <t>Rho GTPase-activating protein 15</t>
  </si>
  <si>
    <t>ARHGAP15</t>
  </si>
  <si>
    <t>Rho GTPase-activating protein 19</t>
  </si>
  <si>
    <t>ARHGAP19</t>
  </si>
  <si>
    <t>Pre-mRNA-processing factor 17</t>
  </si>
  <si>
    <t>CDC40</t>
  </si>
  <si>
    <t>NEDD8</t>
  </si>
  <si>
    <t>NEDD8;NEDD8-MDP1</t>
  </si>
  <si>
    <t>Host cell factor 2</t>
  </si>
  <si>
    <t>HCFC2</t>
  </si>
  <si>
    <t>Apolipoprotein A-IV</t>
  </si>
  <si>
    <t>APOA4</t>
  </si>
  <si>
    <t>Nitrilase homolog 1</t>
  </si>
  <si>
    <t>NIT1</t>
  </si>
  <si>
    <t>SWI/SNF-related matrix-associated actin-dependent regulator of chromatin subfamily D member 2</t>
  </si>
  <si>
    <t>SMARCD2</t>
  </si>
  <si>
    <t>Glutathione synthetase</t>
  </si>
  <si>
    <t>GSS</t>
  </si>
  <si>
    <t>Protein CutA</t>
  </si>
  <si>
    <t>CUTA</t>
  </si>
  <si>
    <t>Nucleoporin SEH1</t>
  </si>
  <si>
    <t>SEH1L</t>
  </si>
  <si>
    <t>Ephrin-B1</t>
  </si>
  <si>
    <t>EFNB1</t>
  </si>
  <si>
    <t>C-X-C chemokine receptor type 3</t>
  </si>
  <si>
    <t>CXCR3</t>
  </si>
  <si>
    <t>Ras-related protein Rap-2a</t>
  </si>
  <si>
    <t>RAP2A</t>
  </si>
  <si>
    <t>ADP-ribosylation factor 3</t>
  </si>
  <si>
    <t>ARF3</t>
  </si>
  <si>
    <t>Myotubularin</t>
  </si>
  <si>
    <t>MTM1</t>
  </si>
  <si>
    <t>TRPM8 channel-associated factor 2</t>
  </si>
  <si>
    <t>TCAF2</t>
  </si>
  <si>
    <t>Thimet oligopeptidase</t>
  </si>
  <si>
    <t>THOP1</t>
  </si>
  <si>
    <t>Phosphoribosyl pyrophosphate synthase-associated protein 1</t>
  </si>
  <si>
    <t>PRPSAP1</t>
  </si>
  <si>
    <t>COP9 signalosome complex subunit 1</t>
  </si>
  <si>
    <t>GPS1</t>
  </si>
  <si>
    <t>Receptor protein serine/threonine kinase;TGF-beta receptor type-1</t>
  </si>
  <si>
    <t>TGFBR1</t>
  </si>
  <si>
    <t>Methylthioribose-1-phosphate isomerase</t>
  </si>
  <si>
    <t>MRI1</t>
  </si>
  <si>
    <t>Merlin</t>
  </si>
  <si>
    <t>NF2</t>
  </si>
  <si>
    <t>CAP-Gly domain-containing linker protein 2</t>
  </si>
  <si>
    <t>CLIP2</t>
  </si>
  <si>
    <t>WD repeat-containing protein 76</t>
  </si>
  <si>
    <t>WDR76</t>
  </si>
  <si>
    <t>PH and SEC7 domain-containing protein 4</t>
  </si>
  <si>
    <t>PSD4</t>
  </si>
  <si>
    <t>Ras-related protein Rab-11A</t>
  </si>
  <si>
    <t>RAB11A</t>
  </si>
  <si>
    <t>ERO1-like protein alpha</t>
  </si>
  <si>
    <t>ERO1L</t>
  </si>
  <si>
    <t>Aspartate aminotransferase, cytoplasmic</t>
  </si>
  <si>
    <t>GOT1</t>
  </si>
  <si>
    <t>Apoptosis regulator BAX</t>
  </si>
  <si>
    <t>BAX</t>
  </si>
  <si>
    <t>Hyccin</t>
  </si>
  <si>
    <t>FAM126A</t>
  </si>
  <si>
    <t>Son of sevenless homolog 1</t>
  </si>
  <si>
    <t>SOS1</t>
  </si>
  <si>
    <t>ARF GTPase-activating protein GIT2</t>
  </si>
  <si>
    <t>GIT2</t>
  </si>
  <si>
    <t>Cation-independent mannose-6-phosphate receptor</t>
  </si>
  <si>
    <t>IGF2R</t>
  </si>
  <si>
    <t>Actin-related protein 10</t>
  </si>
  <si>
    <t>ACTR10</t>
  </si>
  <si>
    <t>Ubiquitin-like-conjugating enzyme ATG3</t>
  </si>
  <si>
    <t>ATG3</t>
  </si>
  <si>
    <t>P2Y purinoceptor 8</t>
  </si>
  <si>
    <t>P2RY8</t>
  </si>
  <si>
    <t>Unconventional myosin-Ib</t>
  </si>
  <si>
    <t>MYO1B</t>
  </si>
  <si>
    <t>Dynein heavy chain domain-containing protein 1</t>
  </si>
  <si>
    <t>DNHD1</t>
  </si>
  <si>
    <t>Vasorin</t>
  </si>
  <si>
    <t>VASN</t>
  </si>
  <si>
    <t>Vesicle-associated membrane protein 5</t>
  </si>
  <si>
    <t>VAMP5</t>
  </si>
  <si>
    <t>Leucine-rich repeat protein SHOC-2</t>
  </si>
  <si>
    <t>SHOC2</t>
  </si>
  <si>
    <t>BH3-interacting domain death agonist;BH3-interacting domain death agonist p15;BH3-interacting domain death agonist p13;BH3-interacting domain death agonist p11</t>
  </si>
  <si>
    <t>BID</t>
  </si>
  <si>
    <t>Sister chromatid cohesion protein PDS5 homolog B</t>
  </si>
  <si>
    <t>PDS5B</t>
  </si>
  <si>
    <t>Serine/threonine-protein phosphatase 2A activator</t>
  </si>
  <si>
    <t>PPP2R4</t>
  </si>
  <si>
    <t>Histone-arginine methyltransferase CARM1</t>
  </si>
  <si>
    <t>CARM1</t>
  </si>
  <si>
    <t>DNA topoisomerase 2-alpha</t>
  </si>
  <si>
    <t>TOP2A</t>
  </si>
  <si>
    <t>5(3)-deoxyribonucleotidase, cytosolic type</t>
  </si>
  <si>
    <t>NT5C</t>
  </si>
  <si>
    <t>Eukaryotic translation initiation factor 1;Eukaryotic translation initiation factor 1b</t>
  </si>
  <si>
    <t>EIF1;EIF1B</t>
  </si>
  <si>
    <t>Early endosome antigen 1</t>
  </si>
  <si>
    <t>EEA1</t>
  </si>
  <si>
    <t>Ubiquitin-conjugating enzyme E2 K</t>
  </si>
  <si>
    <t>UBE2K</t>
  </si>
  <si>
    <t>Phosphatidylinositol-binding clathrin assembly protein</t>
  </si>
  <si>
    <t>PICALM</t>
  </si>
  <si>
    <t>Fumarylacetoacetase</t>
  </si>
  <si>
    <t>FAH</t>
  </si>
  <si>
    <t>Gamma-soluble NSF attachment protein</t>
  </si>
  <si>
    <t>NAPG</t>
  </si>
  <si>
    <t>Sideroflexin-1</t>
  </si>
  <si>
    <t>SFXN1</t>
  </si>
  <si>
    <t>POTE ankyrin domain family member J</t>
  </si>
  <si>
    <t>POTEJ</t>
  </si>
  <si>
    <t>ADP/ATP translocase 2;ADP/ATP translocase 2, N-terminally processed;ADP/ATP translocase 1</t>
  </si>
  <si>
    <t>SLC25A5;SLC25A4</t>
  </si>
  <si>
    <t>Glutamate dehydrogenase 1, mitochondrial</t>
  </si>
  <si>
    <t>GLUD1</t>
  </si>
  <si>
    <t>Dihydropteridine reductase</t>
  </si>
  <si>
    <t>QDPR</t>
  </si>
  <si>
    <t>Solute carrier family 26 member 6</t>
  </si>
  <si>
    <t>SLC26A6</t>
  </si>
  <si>
    <t>Multivesicular body subunit 12A</t>
  </si>
  <si>
    <t>MVB12A</t>
  </si>
  <si>
    <t>Xaa-Pro dipeptidase</t>
  </si>
  <si>
    <t>PEPD</t>
  </si>
  <si>
    <t>Carcinoembryonic antigen-related cell adhesion molecule 1</t>
  </si>
  <si>
    <t>CEACAM1</t>
  </si>
  <si>
    <t>F-box/LRR-repeat protein 8</t>
  </si>
  <si>
    <t>FBXL8</t>
  </si>
  <si>
    <t>Splicing factor 3A subunit 1</t>
  </si>
  <si>
    <t>SF3A1</t>
  </si>
  <si>
    <t>Kinesin-1 heavy chain</t>
  </si>
  <si>
    <t>KIF5B</t>
  </si>
  <si>
    <t>TBC1 domain family member 10B</t>
  </si>
  <si>
    <t>TBC1D10B</t>
  </si>
  <si>
    <t>Phosphatidylinositol 4,5-bisphosphate 3-kinase catalytic subunit delta isoform</t>
  </si>
  <si>
    <t>PIK3CD</t>
  </si>
  <si>
    <t>Core-binding factor subunit beta</t>
  </si>
  <si>
    <t>CBFB</t>
  </si>
  <si>
    <t>Dipeptidyl peptidase 9</t>
  </si>
  <si>
    <t>DPP9</t>
  </si>
  <si>
    <t>Chondroitin sulfate proteoglycan 4</t>
  </si>
  <si>
    <t>CSPG4</t>
  </si>
  <si>
    <t>Active breakpoint cluster region-related protein</t>
  </si>
  <si>
    <t>ABR</t>
  </si>
  <si>
    <t>Cysteine--tRNA ligase, cytoplasmic</t>
  </si>
  <si>
    <t>CARS</t>
  </si>
  <si>
    <t>Calsyntenin-1;Soluble Alc-alpha;CTF1-alpha</t>
  </si>
  <si>
    <t>CLSTN1</t>
  </si>
  <si>
    <t>Fetuin-B</t>
  </si>
  <si>
    <t>FETUB</t>
  </si>
  <si>
    <t>U5 small nuclear ribonucleoprotein 40 kDa protein</t>
  </si>
  <si>
    <t>SNRNP40</t>
  </si>
  <si>
    <t>Protein transport protein Sec31A</t>
  </si>
  <si>
    <t>SEC31A</t>
  </si>
  <si>
    <t>T-cell receptor alpha chain V region CTL-L17</t>
  </si>
  <si>
    <t>TCRA</t>
  </si>
  <si>
    <t>Proteasome activator complex subunit 3</t>
  </si>
  <si>
    <t>PSME3</t>
  </si>
  <si>
    <t>Serine/threonine-protein phosphatase 5;Serine/threonine-protein phosphatase</t>
  </si>
  <si>
    <t>PPP5C</t>
  </si>
  <si>
    <t>Paxillin</t>
  </si>
  <si>
    <t>PXN</t>
  </si>
  <si>
    <t>Metalloproteinase inhibitor 1</t>
  </si>
  <si>
    <t>TIMP1</t>
  </si>
  <si>
    <t>ZNF382</t>
  </si>
  <si>
    <t>Uridine phosphorylase 1</t>
  </si>
  <si>
    <t>UPP1</t>
  </si>
  <si>
    <t>General vesicular transport factor p115</t>
  </si>
  <si>
    <t>USO1</t>
  </si>
  <si>
    <t>Protein Z-dependent protease inhibitor</t>
  </si>
  <si>
    <t>SERPINA10</t>
  </si>
  <si>
    <t>Beta-2-syntrophin</t>
  </si>
  <si>
    <t>SNTB2</t>
  </si>
  <si>
    <t>Lysosomal-associated transmembrane protein 5</t>
  </si>
  <si>
    <t>LAPTM5</t>
  </si>
  <si>
    <t>Serine/threonine-protein kinase MARK2</t>
  </si>
  <si>
    <t>MARK2</t>
  </si>
  <si>
    <t>Prenylcysteine oxidase 1</t>
  </si>
  <si>
    <t>PCYOX1</t>
  </si>
  <si>
    <t>Gamma-parvin</t>
  </si>
  <si>
    <t>PARVG</t>
  </si>
  <si>
    <t>CDC42 small effector protein 1</t>
  </si>
  <si>
    <t>CDC42SE1</t>
  </si>
  <si>
    <t>Charged multivesicular body protein 6</t>
  </si>
  <si>
    <t>CHMP6</t>
  </si>
  <si>
    <t>Synaptobrevin homolog YKT6</t>
  </si>
  <si>
    <t>YKT6</t>
  </si>
  <si>
    <t>Proteasome subunit beta type-6;Proteasome subunit beta type</t>
  </si>
  <si>
    <t>PSMB6</t>
  </si>
  <si>
    <t>Phospholipid transfer protein</t>
  </si>
  <si>
    <t>PLTP</t>
  </si>
  <si>
    <t>Amino acid transporter;Excitatory amino acid transporter 1</t>
  </si>
  <si>
    <t>SLC1A3</t>
  </si>
  <si>
    <t>Enhancer of rudimentary homolog</t>
  </si>
  <si>
    <t>ERH</t>
  </si>
  <si>
    <t>C-C chemokine receptor type 4</t>
  </si>
  <si>
    <t>CCR4</t>
  </si>
  <si>
    <t>Lipopolysaccharide-binding protein</t>
  </si>
  <si>
    <t>LBP</t>
  </si>
  <si>
    <t>Sodium-coupled neutral amino acid transporter 2</t>
  </si>
  <si>
    <t>SLC38A2</t>
  </si>
  <si>
    <t>Sex hormone-binding globulin</t>
  </si>
  <si>
    <t>SHBG</t>
  </si>
  <si>
    <t>ADP-ribosylation factor-like protein 8A;ADP-ribosylation factor-like protein 8B</t>
  </si>
  <si>
    <t>ARL8A;ARL8B</t>
  </si>
  <si>
    <t>Acyl-protein thioesterase 1</t>
  </si>
  <si>
    <t>LYPLA1</t>
  </si>
  <si>
    <t>Protein tyrosine phosphatase type IVA 1</t>
  </si>
  <si>
    <t>PTP4A1</t>
  </si>
  <si>
    <t>Protein NDRG3</t>
  </si>
  <si>
    <t>NDRG3</t>
  </si>
  <si>
    <t>DnaJ homolog subfamily A member 1</t>
  </si>
  <si>
    <t>DNAJA1</t>
  </si>
  <si>
    <t>PRA1 family protein 3</t>
  </si>
  <si>
    <t>ARL6IP5</t>
  </si>
  <si>
    <t>Dipeptidyl peptidase 3</t>
  </si>
  <si>
    <t>DPP3</t>
  </si>
  <si>
    <t>Serine/threonine-protein phosphatase;Serine/threonine-protein phosphatase 2B catalytic subunit alpha isoform;Serine/threonine-protein phosphatase 2B catalytic subunit beta isoform</t>
  </si>
  <si>
    <t>PPP3CA;PPP3CB</t>
  </si>
  <si>
    <t>Cysteine and glycine-rich protein 1</t>
  </si>
  <si>
    <t>CSRP1</t>
  </si>
  <si>
    <t>BAG family molecular chaperone regulator 2</t>
  </si>
  <si>
    <t>BAG2</t>
  </si>
  <si>
    <t>Zyxin</t>
  </si>
  <si>
    <t>ZYX</t>
  </si>
  <si>
    <t>55 kDa erythrocyte membrane protein</t>
  </si>
  <si>
    <t>MPP1</t>
  </si>
  <si>
    <t>GRB2-related adapter protein 2</t>
  </si>
  <si>
    <t>GRAP2</t>
  </si>
  <si>
    <t>Eukaryotic translation initiation factor 4E</t>
  </si>
  <si>
    <t>EIF4E</t>
  </si>
  <si>
    <t>Fumarate hydratase, mitochondrial</t>
  </si>
  <si>
    <t>FH</t>
  </si>
  <si>
    <t>Phosphatidylinositol-glycan-specific phospholipase D</t>
  </si>
  <si>
    <t>GPLD1</t>
  </si>
  <si>
    <t>Complement factor I;Complement factor I heavy chain;Complement factor I light chain</t>
  </si>
  <si>
    <t>CFI</t>
  </si>
  <si>
    <t>Monocyte differentiation antigen CD14;Monocyte differentiation antigen CD14, urinary form;Monocyte differentiation antigen CD14, membrane-bound form</t>
  </si>
  <si>
    <t>CD14</t>
  </si>
  <si>
    <t>Ig kappa chain V-III region VG</t>
  </si>
  <si>
    <t>IGKV3D-11</t>
  </si>
  <si>
    <t>Guanine nucleotide-binding protein subunit alpha-15</t>
  </si>
  <si>
    <t>GNA15</t>
  </si>
  <si>
    <t>Sodium/potassium-transporting ATPase subunit alpha-2;Sodium/potassium-transporting ATPase subunit alpha-4</t>
  </si>
  <si>
    <t>ATP1A2;ATP1A4</t>
  </si>
  <si>
    <t>Ras-related protein Rab-5A</t>
  </si>
  <si>
    <t>RAB5A</t>
  </si>
  <si>
    <t>T-lymphocyte activation antigen CD80</t>
  </si>
  <si>
    <t>CD80</t>
  </si>
  <si>
    <t>Complement component 1 Q subcomponent-binding protein, mitochondrial</t>
  </si>
  <si>
    <t>C1QBP</t>
  </si>
  <si>
    <t>Replication protein A 32 kDa subunit</t>
  </si>
  <si>
    <t>RPA2</t>
  </si>
  <si>
    <t>Sorting nexin-18</t>
  </si>
  <si>
    <t>SNX18</t>
  </si>
  <si>
    <t>Hippocalcin-like protein 1;Neuron-specific calcium-binding protein hippocalcin</t>
  </si>
  <si>
    <t>HPCAL1;HPCA</t>
  </si>
  <si>
    <t>Bifunctional lysine-specific demethylase and histidyl-hydroxylase MINA</t>
  </si>
  <si>
    <t>MINA</t>
  </si>
  <si>
    <t>Developmentally-regulated GTP-binding protein 1</t>
  </si>
  <si>
    <t>DRG1</t>
  </si>
  <si>
    <t>Oxygen-dependent coproporphyrinogen-III oxidase, mitochondrial</t>
  </si>
  <si>
    <t>CPOX</t>
  </si>
  <si>
    <t>Acidic leucine-rich nuclear phosphoprotein 32 family member B</t>
  </si>
  <si>
    <t>ANP32B</t>
  </si>
  <si>
    <t>Beta-Ala-His dipeptidase</t>
  </si>
  <si>
    <t>CNDP1</t>
  </si>
  <si>
    <t>BolA-like protein 2</t>
  </si>
  <si>
    <t>BOLA2</t>
  </si>
  <si>
    <t>Matrix metalloproteinase-25</t>
  </si>
  <si>
    <t>MMP25</t>
  </si>
  <si>
    <t>Gamma-glutamyl hydrolase</t>
  </si>
  <si>
    <t>GGH</t>
  </si>
  <si>
    <t>Titin</t>
  </si>
  <si>
    <t>TTN</t>
  </si>
  <si>
    <t>Transporter;Sodium- and chloride-dependent taurine transporter</t>
  </si>
  <si>
    <t>SLC6A6</t>
  </si>
  <si>
    <t>Phosphoserine aminotransferase</t>
  </si>
  <si>
    <t>PSAT1</t>
  </si>
  <si>
    <t>Coagulation factor IX;Coagulation factor IXa light chain;Coagulation factor IXa heavy chain</t>
  </si>
  <si>
    <t>F9</t>
  </si>
  <si>
    <t>Histidine-rich glycoprotein</t>
  </si>
  <si>
    <t>HRG</t>
  </si>
  <si>
    <t>Pleiotropic regulator 1</t>
  </si>
  <si>
    <t>PLRG1</t>
  </si>
  <si>
    <t>NEDD8-activating enzyme E1 regulatory subunit</t>
  </si>
  <si>
    <t>NAE1</t>
  </si>
  <si>
    <t>C4b-binding protein beta chain</t>
  </si>
  <si>
    <t>C4BPB</t>
  </si>
  <si>
    <t>Leucine-rich repeat and calponin homology domain-containing protein 4</t>
  </si>
  <si>
    <t>LRCH4</t>
  </si>
  <si>
    <t>Hydroxyacyl-coenzyme A dehydrogenase, mitochondrial</t>
  </si>
  <si>
    <t>HADH</t>
  </si>
  <si>
    <t>Protein tweety homolog 2;Protein tweety homolog</t>
  </si>
  <si>
    <t>TTYH2</t>
  </si>
  <si>
    <t>Chloride intracellular channel protein 5</t>
  </si>
  <si>
    <t>CLIC5</t>
  </si>
  <si>
    <t>Thioredoxin reductase 1, cytoplasmic</t>
  </si>
  <si>
    <t>TXNRD1</t>
  </si>
  <si>
    <t>Calcium release-activated calcium channel protein 1</t>
  </si>
  <si>
    <t>ORAI1</t>
  </si>
  <si>
    <t>Ig heavy chain V-II region NEWM;Ig heavy chain V-II region ARH-77;Ig heavy chain V-II region WAH</t>
  </si>
  <si>
    <t>IGHV4-61;IGHV4-4;IGHV4-31</t>
  </si>
  <si>
    <t>T-cell receptor beta-1 chain C region</t>
  </si>
  <si>
    <t>TRBC1</t>
  </si>
  <si>
    <t>Inter-alpha-trypsin inhibitor heavy chain H3</t>
  </si>
  <si>
    <t>ITIH3</t>
  </si>
  <si>
    <t>Complement component C8 alpha chain</t>
  </si>
  <si>
    <t>C8A</t>
  </si>
  <si>
    <t>Ribosomal protein S6 kinase;Ribosomal protein S6 kinase alpha-1;Ribosomal protein S6 kinase alpha-2</t>
  </si>
  <si>
    <t>RPS6KA1;RPS6KA2</t>
  </si>
  <si>
    <t>Tripeptidyl-peptidase 1</t>
  </si>
  <si>
    <t>TPP1</t>
  </si>
  <si>
    <t>Attractin</t>
  </si>
  <si>
    <t>ATRN</t>
  </si>
  <si>
    <t>Dynein light chain 2, cytoplasmic;Dynein light chain 1, cytoplasmic</t>
  </si>
  <si>
    <t>DYNLL2;DYNLL1</t>
  </si>
  <si>
    <t>Tumor necrosis factor receptor superfamily member 1B;Tumor necrosis factor receptor superfamily member 1b, membrane form;Tumor necrosis factor-binding protein 2</t>
  </si>
  <si>
    <t>TNFRSF1B</t>
  </si>
  <si>
    <t>NAD(P)H dehydrogenase [quinone] 1</t>
  </si>
  <si>
    <t>NQO1</t>
  </si>
  <si>
    <t>Complement C1r subcomponent-like protein</t>
  </si>
  <si>
    <t>C1RL</t>
  </si>
  <si>
    <t>Succinyl-CoA:3-ketoacid coenzyme A transferase 1, mitochondrial</t>
  </si>
  <si>
    <t>OXCT1</t>
  </si>
  <si>
    <t>Galectin-3;Galectin</t>
  </si>
  <si>
    <t>LGALS3</t>
  </si>
  <si>
    <t>AP2-associated protein kinase 1</t>
  </si>
  <si>
    <t>AAK1</t>
  </si>
  <si>
    <t>Serum amyloid P-component;Serum amyloid P-component(1-203)</t>
  </si>
  <si>
    <t>APCS</t>
  </si>
  <si>
    <t>Syntaxin-3</t>
  </si>
  <si>
    <t>STX3</t>
  </si>
  <si>
    <t>Complement component C6</t>
  </si>
  <si>
    <t>C6</t>
  </si>
  <si>
    <t>Keratin, type II cytoskeletal 5</t>
  </si>
  <si>
    <t>KRT5</t>
  </si>
  <si>
    <t>Phosphatidylcholine-sterol acyltransferase</t>
  </si>
  <si>
    <t>LCAT</t>
  </si>
  <si>
    <t>Apolipoprotein C-I;Truncated apolipoprotein C-I</t>
  </si>
  <si>
    <t>APOC1</t>
  </si>
  <si>
    <t>MTERF4</t>
  </si>
  <si>
    <t>Solute carrier organic anion transporter family member 3A1</t>
  </si>
  <si>
    <t>SLCO3A1</t>
  </si>
  <si>
    <t>Apolipoprotein C-III</t>
  </si>
  <si>
    <t>APOC3</t>
  </si>
  <si>
    <t>Annexin A3;Annexin</t>
  </si>
  <si>
    <t>ANXA3</t>
  </si>
  <si>
    <t>Apolipoprotein M</t>
  </si>
  <si>
    <t>APOM</t>
  </si>
  <si>
    <t>Complement component C8 beta chain</t>
  </si>
  <si>
    <t>C8B</t>
  </si>
  <si>
    <t>SH2 domain-containing protein 1A</t>
  </si>
  <si>
    <t>SH2D1A</t>
  </si>
  <si>
    <t>Gamma-glutamyltranspeptidase 1;Gamma-glutamyltranspeptidase 1 heavy chain;Gamma-glutamyltranspeptidase 1 light chain;Putative gamma-glutamyltranspeptidase 3;Putative gamma-glutamyltranspeptidase 3 heavy chain;Putative gamma-glutamyltranspeptidase 3 light chain;Inactive gamma-glutamyltranspeptidase 2</t>
  </si>
  <si>
    <t>GGT1;GGT3P;GGT2</t>
  </si>
  <si>
    <t>Mannose-1-phosphate guanyltransferase beta</t>
  </si>
  <si>
    <t>GMPPB</t>
  </si>
  <si>
    <t>Malate dehydrogenase, mitochondrial;Malate dehydrogenase</t>
  </si>
  <si>
    <t>MDH2</t>
  </si>
  <si>
    <t>Apolipoprotein C-II;Proapolipoprotein C-II</t>
  </si>
  <si>
    <t>APOC4-APOC2;APOC2</t>
  </si>
  <si>
    <t>CD70 antigen</t>
  </si>
  <si>
    <t>CD70</t>
  </si>
  <si>
    <t>Pigment epithelium-derived factor</t>
  </si>
  <si>
    <t>SERPINF1</t>
  </si>
  <si>
    <t>METAP1</t>
  </si>
  <si>
    <t>Beta-1-syntrophin</t>
  </si>
  <si>
    <t>SNTB1</t>
  </si>
  <si>
    <t>Plasma kallikrein;Plasma kallikrein heavy chain;Plasma kallikrein light chain</t>
  </si>
  <si>
    <t>KLKB1</t>
  </si>
  <si>
    <t>Cyclin-dependent kinase 1</t>
  </si>
  <si>
    <t>CDK1;CDC2</t>
  </si>
  <si>
    <t>Coagulation factor X;Factor X light chain;Factor X heavy chain;Activated factor Xa heavy chain</t>
  </si>
  <si>
    <t>F10</t>
  </si>
  <si>
    <t>Ig gamma-4 chain C region</t>
  </si>
  <si>
    <t>IGHG4</t>
  </si>
  <si>
    <t>Antithrombin-III</t>
  </si>
  <si>
    <t>SERPINC1</t>
  </si>
  <si>
    <t>Serum amyloid A-4 protein</t>
  </si>
  <si>
    <t>SAA2-SAA4;SAA4</t>
  </si>
  <si>
    <t>Carboxypeptidase B2</t>
  </si>
  <si>
    <t>CPB2</t>
  </si>
  <si>
    <t>Interleukin-2</t>
  </si>
  <si>
    <t>IL2</t>
  </si>
  <si>
    <t>Kallistatin</t>
  </si>
  <si>
    <t>SERPINA4</t>
  </si>
  <si>
    <t>Ig heavy chain V-III region CAM;Ig heavy chain V-III region 23</t>
  </si>
  <si>
    <t>IGHV3-23</t>
  </si>
  <si>
    <t>Alpha-2-antiplasmin</t>
  </si>
  <si>
    <t>SERPINF2</t>
  </si>
  <si>
    <t>Beta-2-glycoprotein 1</t>
  </si>
  <si>
    <t>APOH</t>
  </si>
  <si>
    <t>Overexpressed in colon carcinoma 1 protein</t>
  </si>
  <si>
    <t>C12orf75;OCC1</t>
  </si>
  <si>
    <t>Sphingosine 1-phosphate receptor 4</t>
  </si>
  <si>
    <t>S1PR4</t>
  </si>
  <si>
    <t>Heparan-sulfate 6-O-sulfotransferase 2</t>
  </si>
  <si>
    <t>HS6ST2</t>
  </si>
  <si>
    <t>Apolipoprotein D</t>
  </si>
  <si>
    <t>APOD</t>
  </si>
  <si>
    <t>C1QB</t>
  </si>
  <si>
    <t>Vitamin K-dependent protein S</t>
  </si>
  <si>
    <t>PROS1</t>
  </si>
  <si>
    <t>Insulin-like growth factor-binding protein complex acid labile subunit</t>
  </si>
  <si>
    <t>IGFALS</t>
  </si>
  <si>
    <t>Complement C4-B;Complement C4 beta chain;Complement C4-B alpha chain;C4a anaphylatoxin;C4b-B;C4d-B;Complement C4 gamma chain</t>
  </si>
  <si>
    <t>C4B</t>
  </si>
  <si>
    <t>Corticosteroid-binding globulin</t>
  </si>
  <si>
    <t>SERPINA6</t>
  </si>
  <si>
    <t>Apolipoprotein L1</t>
  </si>
  <si>
    <t>APOL1</t>
  </si>
  <si>
    <t>CD5 antigen-like</t>
  </si>
  <si>
    <t>CD5L</t>
  </si>
  <si>
    <t>Zinc finger protein 347</t>
  </si>
  <si>
    <t>ZNF347</t>
  </si>
  <si>
    <t>Complement C1q subcomponent subunit A</t>
  </si>
  <si>
    <t>C1QA</t>
  </si>
  <si>
    <t>Lumican</t>
  </si>
  <si>
    <t>LUM</t>
  </si>
  <si>
    <t>Carboxypeptidase N subunit 2</t>
  </si>
  <si>
    <t>CPN2</t>
  </si>
  <si>
    <t>Alpha-1-acid glycoprotein 1</t>
  </si>
  <si>
    <t>ORM1</t>
  </si>
  <si>
    <t>Haptoglobin-related protein</t>
  </si>
  <si>
    <t>HPR</t>
  </si>
  <si>
    <t>Filamin-B</t>
  </si>
  <si>
    <t>FLNB</t>
  </si>
  <si>
    <t>CD40 ligand;CD40 ligand, membrane form;CD40 ligand, soluble form</t>
  </si>
  <si>
    <t>CD40LG;TNFSF5</t>
  </si>
  <si>
    <t>Transthyretin</t>
  </si>
  <si>
    <t>TTR</t>
  </si>
  <si>
    <t>Alpha-1-acid glycoprotein 2</t>
  </si>
  <si>
    <t>ORM2</t>
  </si>
  <si>
    <t>Angiotensinogen;Angiotensin-1;Angiotensin-2;Angiotensin-3;Angiotensin-4;Angiotensin 1-9;Angiotensin 1-7;Angiotensin 1-5;Angiotensin 1-4</t>
  </si>
  <si>
    <t>AGT</t>
  </si>
  <si>
    <t>Complement C1r subcomponent;Complement C1r subcomponent heavy chain;Complement C1r subcomponent light chain</t>
  </si>
  <si>
    <t>C1R</t>
  </si>
  <si>
    <t>Kininogen-1;Kininogen-1 heavy chain;T-kinin;Bradykinin;Lysyl-bradykinin;Kininogen-1 light chain;Low molecular weight growth-promoting factor</t>
  </si>
  <si>
    <t>KNG1</t>
  </si>
  <si>
    <t>Ig gamma-3 chain C region</t>
  </si>
  <si>
    <t>IGHG3</t>
  </si>
  <si>
    <t>Heparin cofactor 2</t>
  </si>
  <si>
    <t>SERPIND1</t>
  </si>
  <si>
    <t>Plasma protease C1 inhibitor</t>
  </si>
  <si>
    <t>SERPING1</t>
  </si>
  <si>
    <t>Complement C1s subcomponent;Complement C1s subcomponent heavy chain;Complement C1s subcomponent light chain</t>
  </si>
  <si>
    <t>C1S</t>
  </si>
  <si>
    <t>Ficolin-3</t>
  </si>
  <si>
    <t>FCN3</t>
  </si>
  <si>
    <t>Prothrombin;Activation peptide fragment 1;Activation peptide fragment 2;Thrombin light chain;Thrombin heavy chain</t>
  </si>
  <si>
    <t>F2</t>
  </si>
  <si>
    <t>Katanin p60 ATPase-containing subunit A-like 2</t>
  </si>
  <si>
    <t>KATNAL2</t>
  </si>
  <si>
    <t>Ig gamma-2 chain C region</t>
  </si>
  <si>
    <t>IGHG2</t>
  </si>
  <si>
    <t>Complement C1q subcomponent subunit C</t>
  </si>
  <si>
    <t>C1QC</t>
  </si>
  <si>
    <t>Protein AMBP;Alpha-1-microglobulin;Inter-alpha-trypsin inhibitor light chain;Trypstatin</t>
  </si>
  <si>
    <t>AMBP</t>
  </si>
  <si>
    <t>Complement factor H</t>
  </si>
  <si>
    <t>CFH</t>
  </si>
  <si>
    <t>Complement component C9;Complement component C9a;Complement component C9b</t>
  </si>
  <si>
    <t>C9</t>
  </si>
  <si>
    <t>Plasminogen;Plasmin heavy chain A;Activation peptide;Angiostatin;Plasmin heavy chain A, short form;Plasmin light chain B</t>
  </si>
  <si>
    <t>PLG</t>
  </si>
  <si>
    <t>Serum paraoxonase/arylesterase 1</t>
  </si>
  <si>
    <t>PON1</t>
  </si>
  <si>
    <t>Ubiquitin-conjugating enzyme E2 variant 1</t>
  </si>
  <si>
    <t>TMEM189-UBE2V1;UBE2V1;UBE2V2</t>
  </si>
  <si>
    <t>Leucine-rich alpha-2-glycoprotein</t>
  </si>
  <si>
    <t>LRG1</t>
  </si>
  <si>
    <t>Complement C5;Complement C5 beta chain;Complement C5 alpha chain;C5a anaphylatoxin;Complement C5 alpha chain</t>
  </si>
  <si>
    <t>C5</t>
  </si>
  <si>
    <t>Apolipoprotein A-II;Proapolipoprotein A-II;Truncated apolipoprotein A-II</t>
  </si>
  <si>
    <t>APOA2</t>
  </si>
  <si>
    <t>N-acetylmuramoyl-L-alanine amidase</t>
  </si>
  <si>
    <t>PGLYRP2</t>
  </si>
  <si>
    <t>C4b-binding protein alpha chain</t>
  </si>
  <si>
    <t>C4BPA</t>
  </si>
  <si>
    <t>Complement C4-A;Complement C4 beta chain;Complement C4-A alpha chain;C4a anaphylatoxin;C4b-A;C4d-A;Complement C4 gamma chain</t>
  </si>
  <si>
    <t>C4A</t>
  </si>
  <si>
    <t>Ceruloplasmin</t>
  </si>
  <si>
    <t>CP</t>
  </si>
  <si>
    <t>Clusterin;Clusterin beta chain;Clusterin alpha chain;Clusterin</t>
  </si>
  <si>
    <t>CLU</t>
  </si>
  <si>
    <t>Inter-alpha-trypsin inhibitor heavy chain H1</t>
  </si>
  <si>
    <t>ITIH1</t>
  </si>
  <si>
    <t>Complement factor B;Complement factor B Ba fragment;Complement factor B Bb fragment</t>
  </si>
  <si>
    <t>CFB</t>
  </si>
  <si>
    <t>Afamin</t>
  </si>
  <si>
    <t>AFM</t>
  </si>
  <si>
    <t>Alpha-1-antichymotrypsin;Alpha-1-antichymotrypsin His-Pro-less</t>
  </si>
  <si>
    <t>SERPINA3</t>
  </si>
  <si>
    <t>Alpha-2-HS-glycoprotein;Alpha-2-HS-glycoprotein chain A;Alpha-2-HS-glycoprotein chain B</t>
  </si>
  <si>
    <t>AHSG</t>
  </si>
  <si>
    <t>Inter-alpha-trypsin inhibitor heavy chain H2</t>
  </si>
  <si>
    <t>ITIH2</t>
  </si>
  <si>
    <t>Alpha-1B-glycoprotein</t>
  </si>
  <si>
    <t>A1BG</t>
  </si>
  <si>
    <t>Apolipoprotein A-I;Proapolipoprotein A-I;Truncated apolipoprotein A-I</t>
  </si>
  <si>
    <t>APOA1</t>
  </si>
  <si>
    <t>Alpha-1-antitrypsin;Short peptide from AAT</t>
  </si>
  <si>
    <t>SERPINA1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Alpha-2-macroglobulin</t>
  </si>
  <si>
    <t>A2M</t>
  </si>
  <si>
    <t>Haptoglobin;Haptoglobin alpha chain;Haptoglobin beta chain</t>
  </si>
  <si>
    <t>HP</t>
  </si>
  <si>
    <t>Rest-EVs</t>
  </si>
  <si>
    <t>Act-EVs</t>
  </si>
  <si>
    <t>Log(avg_act)</t>
  </si>
  <si>
    <t>Log(avg_rest)</t>
  </si>
  <si>
    <t>Rest_avg</t>
  </si>
  <si>
    <t>Act_avg</t>
  </si>
  <si>
    <t>Supplementary File 2: Contains processed proteomics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927"/>
  <sheetViews>
    <sheetView tabSelected="1" topLeftCell="A2" workbookViewId="0">
      <selection activeCell="G2" sqref="G2"/>
    </sheetView>
  </sheetViews>
  <sheetFormatPr defaultRowHeight="14.5" x14ac:dyDescent="0.35"/>
  <sheetData>
    <row r="1" spans="1:12" x14ac:dyDescent="0.35">
      <c r="A1" t="s">
        <v>3840</v>
      </c>
    </row>
    <row r="2" spans="1:12" x14ac:dyDescent="0.3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3838</v>
      </c>
      <c r="J2" t="s">
        <v>3839</v>
      </c>
      <c r="K2" t="s">
        <v>3837</v>
      </c>
      <c r="L2" t="s">
        <v>3836</v>
      </c>
    </row>
    <row r="3" spans="1:12" x14ac:dyDescent="0.35">
      <c r="A3" t="s">
        <v>2838</v>
      </c>
      <c r="B3" t="s">
        <v>2839</v>
      </c>
      <c r="C3">
        <v>5988400</v>
      </c>
      <c r="D3">
        <v>12940000</v>
      </c>
      <c r="E3">
        <v>9803100</v>
      </c>
      <c r="F3" s="1">
        <v>373000000000</v>
      </c>
      <c r="G3" s="1">
        <v>351000000000</v>
      </c>
      <c r="H3" s="1">
        <v>338000000000</v>
      </c>
      <c r="I3">
        <v>9577166.666666666</v>
      </c>
      <c r="J3">
        <v>354000000000</v>
      </c>
      <c r="K3">
        <v>6.9812370452965622</v>
      </c>
      <c r="L3">
        <v>11.549003262025789</v>
      </c>
    </row>
    <row r="4" spans="1:12" x14ac:dyDescent="0.35">
      <c r="B4" t="s">
        <v>1862</v>
      </c>
      <c r="C4" s="1">
        <v>17600000000</v>
      </c>
      <c r="D4" s="1">
        <v>17100000000</v>
      </c>
      <c r="E4" s="1">
        <v>17200000000</v>
      </c>
      <c r="F4" s="1">
        <v>165000000000</v>
      </c>
      <c r="G4" s="1">
        <v>196000000000</v>
      </c>
      <c r="H4" s="1">
        <v>164000000000</v>
      </c>
      <c r="I4">
        <v>17300000000</v>
      </c>
      <c r="J4">
        <v>175000000000</v>
      </c>
      <c r="K4">
        <v>10.238046103128795</v>
      </c>
      <c r="L4">
        <v>11.243038048686294</v>
      </c>
    </row>
    <row r="5" spans="1:12" x14ac:dyDescent="0.35">
      <c r="A5" t="s">
        <v>2293</v>
      </c>
      <c r="B5" t="s">
        <v>2294</v>
      </c>
      <c r="C5">
        <v>5862900000</v>
      </c>
      <c r="D5">
        <v>5216200000</v>
      </c>
      <c r="E5">
        <v>5797000000</v>
      </c>
      <c r="F5">
        <v>80724000000</v>
      </c>
      <c r="G5">
        <v>87338000000</v>
      </c>
      <c r="H5">
        <v>69967000000</v>
      </c>
      <c r="I5">
        <v>5625366666.666667</v>
      </c>
      <c r="J5">
        <v>79343000000</v>
      </c>
      <c r="K5">
        <v>9.7501508354269859</v>
      </c>
      <c r="L5">
        <v>10.899508617348291</v>
      </c>
    </row>
    <row r="6" spans="1:12" x14ac:dyDescent="0.35">
      <c r="A6" t="s">
        <v>3832</v>
      </c>
      <c r="B6" t="s">
        <v>3833</v>
      </c>
      <c r="C6">
        <v>0</v>
      </c>
      <c r="D6">
        <v>0</v>
      </c>
      <c r="E6">
        <v>0</v>
      </c>
      <c r="F6">
        <v>77322000000</v>
      </c>
      <c r="G6">
        <v>72892000000</v>
      </c>
      <c r="H6">
        <v>75521000000</v>
      </c>
      <c r="I6">
        <v>0</v>
      </c>
      <c r="J6">
        <v>75245000000</v>
      </c>
      <c r="K6">
        <v>0</v>
      </c>
      <c r="L6">
        <v>10.876477646530935</v>
      </c>
    </row>
    <row r="7" spans="1:12" x14ac:dyDescent="0.35">
      <c r="A7" t="s">
        <v>2405</v>
      </c>
      <c r="B7" t="s">
        <v>2406</v>
      </c>
      <c r="C7">
        <v>3105700000</v>
      </c>
      <c r="D7">
        <v>2931000000</v>
      </c>
      <c r="E7">
        <v>2927300000</v>
      </c>
      <c r="F7">
        <v>47342000000</v>
      </c>
      <c r="G7">
        <v>51490000000</v>
      </c>
      <c r="H7">
        <v>45134000000</v>
      </c>
      <c r="I7">
        <v>2988000000</v>
      </c>
      <c r="J7">
        <v>47988666666.666664</v>
      </c>
      <c r="K7">
        <v>9.4753805931433615</v>
      </c>
      <c r="L7">
        <v>10.681138683515385</v>
      </c>
    </row>
    <row r="8" spans="1:12" x14ac:dyDescent="0.35">
      <c r="A8" t="s">
        <v>1935</v>
      </c>
      <c r="B8" t="s">
        <v>1936</v>
      </c>
      <c r="C8">
        <v>3585600000</v>
      </c>
      <c r="D8">
        <v>4393600000</v>
      </c>
      <c r="E8">
        <v>4769700000</v>
      </c>
      <c r="F8">
        <v>44251000000</v>
      </c>
      <c r="G8">
        <v>47731000000</v>
      </c>
      <c r="H8">
        <v>44468000000</v>
      </c>
      <c r="I8">
        <v>4249633333.3333335</v>
      </c>
      <c r="J8">
        <v>45483333333.333336</v>
      </c>
      <c r="K8">
        <v>9.628351459890391</v>
      </c>
      <c r="L8">
        <v>10.657852285286253</v>
      </c>
    </row>
    <row r="9" spans="1:12" x14ac:dyDescent="0.35">
      <c r="A9" t="s">
        <v>2383</v>
      </c>
      <c r="B9" t="s">
        <v>2384</v>
      </c>
      <c r="C9">
        <v>1993100000</v>
      </c>
      <c r="D9">
        <v>2015300000</v>
      </c>
      <c r="E9">
        <v>2002600000</v>
      </c>
      <c r="F9">
        <v>30724000000</v>
      </c>
      <c r="G9">
        <v>32208000000</v>
      </c>
      <c r="H9">
        <v>31113000000</v>
      </c>
      <c r="I9">
        <v>2003666666.6666667</v>
      </c>
      <c r="J9">
        <v>31348333333.333332</v>
      </c>
      <c r="K9">
        <v>9.3018254732489538</v>
      </c>
      <c r="L9">
        <v>10.496214456063782</v>
      </c>
    </row>
    <row r="10" spans="1:12" x14ac:dyDescent="0.35">
      <c r="A10" t="s">
        <v>2567</v>
      </c>
      <c r="B10" t="s">
        <v>2568</v>
      </c>
      <c r="C10">
        <v>1414200000</v>
      </c>
      <c r="D10">
        <v>1466900000</v>
      </c>
      <c r="E10">
        <v>1518700000</v>
      </c>
      <c r="F10">
        <v>31792000000</v>
      </c>
      <c r="G10">
        <v>29475000000</v>
      </c>
      <c r="H10">
        <v>30457000000</v>
      </c>
      <c r="I10">
        <v>1466600000</v>
      </c>
      <c r="J10">
        <v>30574666666.666668</v>
      </c>
      <c r="K10">
        <v>9.1663116806595912</v>
      </c>
      <c r="L10">
        <v>10.485361730937548</v>
      </c>
    </row>
    <row r="11" spans="1:12" x14ac:dyDescent="0.35">
      <c r="A11" t="s">
        <v>2818</v>
      </c>
      <c r="B11" t="s">
        <v>2819</v>
      </c>
      <c r="C11">
        <v>233320000</v>
      </c>
      <c r="D11">
        <v>303600000</v>
      </c>
      <c r="E11">
        <v>417420000</v>
      </c>
      <c r="F11">
        <v>26194000000</v>
      </c>
      <c r="G11">
        <v>23503000000</v>
      </c>
      <c r="H11">
        <v>26854000000</v>
      </c>
      <c r="I11">
        <v>318113333.33333331</v>
      </c>
      <c r="J11">
        <v>25517000000</v>
      </c>
      <c r="K11">
        <v>8.5025818724136748</v>
      </c>
      <c r="L11">
        <v>10.406829613621545</v>
      </c>
    </row>
    <row r="12" spans="1:12" x14ac:dyDescent="0.35">
      <c r="A12" t="s">
        <v>2639</v>
      </c>
      <c r="B12" t="s">
        <v>2640</v>
      </c>
      <c r="C12">
        <v>891210000</v>
      </c>
      <c r="D12">
        <v>1238800000</v>
      </c>
      <c r="E12">
        <v>1188200000</v>
      </c>
      <c r="F12">
        <v>25644000000</v>
      </c>
      <c r="G12">
        <v>26007000000</v>
      </c>
      <c r="H12">
        <v>24474000000</v>
      </c>
      <c r="I12">
        <v>1106070000</v>
      </c>
      <c r="J12">
        <v>25375000000</v>
      </c>
      <c r="K12">
        <v>9.0437826130914001</v>
      </c>
      <c r="L12">
        <v>10.404406050921269</v>
      </c>
    </row>
    <row r="13" spans="1:12" x14ac:dyDescent="0.35">
      <c r="A13" t="s">
        <v>3830</v>
      </c>
      <c r="B13" t="s">
        <v>3831</v>
      </c>
      <c r="C13">
        <v>0</v>
      </c>
      <c r="D13">
        <v>0</v>
      </c>
      <c r="E13">
        <v>0</v>
      </c>
      <c r="F13">
        <v>25253000000</v>
      </c>
      <c r="G13">
        <v>24371000000</v>
      </c>
      <c r="H13">
        <v>24976000000</v>
      </c>
      <c r="I13">
        <v>0</v>
      </c>
      <c r="J13">
        <v>24866666666.666668</v>
      </c>
      <c r="K13">
        <v>0</v>
      </c>
      <c r="L13">
        <v>10.395617572753006</v>
      </c>
    </row>
    <row r="14" spans="1:12" x14ac:dyDescent="0.35">
      <c r="A14" t="s">
        <v>1770</v>
      </c>
      <c r="B14" t="s">
        <v>1771</v>
      </c>
      <c r="C14">
        <v>2345800000</v>
      </c>
      <c r="D14">
        <v>2634200000</v>
      </c>
      <c r="E14">
        <v>2753900000</v>
      </c>
      <c r="F14">
        <v>25248000000</v>
      </c>
      <c r="G14">
        <v>24155000000</v>
      </c>
      <c r="H14">
        <v>24363000000</v>
      </c>
      <c r="I14">
        <v>2577966666.6666665</v>
      </c>
      <c r="J14">
        <v>24588666666.666668</v>
      </c>
      <c r="K14">
        <v>9.4112772975882457</v>
      </c>
      <c r="L14">
        <v>10.390734979531365</v>
      </c>
    </row>
    <row r="15" spans="1:12" x14ac:dyDescent="0.35">
      <c r="A15" t="s">
        <v>1677</v>
      </c>
      <c r="B15" t="s">
        <v>1678</v>
      </c>
      <c r="C15">
        <v>2263900000</v>
      </c>
      <c r="D15">
        <v>2715600000</v>
      </c>
      <c r="E15">
        <v>2619000000</v>
      </c>
      <c r="F15">
        <v>22050000000</v>
      </c>
      <c r="G15">
        <v>21993000000</v>
      </c>
      <c r="H15">
        <v>22664000000</v>
      </c>
      <c r="I15">
        <v>2532833333.3333335</v>
      </c>
      <c r="J15">
        <v>22235666666.666668</v>
      </c>
      <c r="K15">
        <v>9.4036066130850333</v>
      </c>
      <c r="L15">
        <v>10.347050154936932</v>
      </c>
    </row>
    <row r="16" spans="1:12" x14ac:dyDescent="0.35">
      <c r="B16" t="s">
        <v>1456</v>
      </c>
      <c r="C16">
        <v>2955200000</v>
      </c>
      <c r="D16">
        <v>3281000000</v>
      </c>
      <c r="E16">
        <v>3051000000</v>
      </c>
      <c r="F16">
        <v>23270000000</v>
      </c>
      <c r="G16">
        <v>21861000000</v>
      </c>
      <c r="H16">
        <v>21119000000</v>
      </c>
      <c r="I16">
        <v>3095733333.3333335</v>
      </c>
      <c r="J16">
        <v>22083333333.333332</v>
      </c>
      <c r="K16">
        <v>9.4907635434676649</v>
      </c>
      <c r="L16">
        <v>10.344064627889184</v>
      </c>
    </row>
    <row r="17" spans="1:12" x14ac:dyDescent="0.35">
      <c r="A17" t="s">
        <v>2369</v>
      </c>
      <c r="B17" t="s">
        <v>2370</v>
      </c>
      <c r="C17">
        <v>1256900000</v>
      </c>
      <c r="D17">
        <v>1489600000</v>
      </c>
      <c r="E17">
        <v>1522900000</v>
      </c>
      <c r="F17">
        <v>20823000000</v>
      </c>
      <c r="G17">
        <v>22393000000</v>
      </c>
      <c r="H17">
        <v>22903000000</v>
      </c>
      <c r="I17">
        <v>1423133333.3333333</v>
      </c>
      <c r="J17">
        <v>22039666666.666668</v>
      </c>
      <c r="K17">
        <v>9.1532455910317427</v>
      </c>
      <c r="L17">
        <v>10.343205021852977</v>
      </c>
    </row>
    <row r="18" spans="1:12" x14ac:dyDescent="0.35">
      <c r="A18" t="s">
        <v>3828</v>
      </c>
      <c r="B18" t="s">
        <v>3829</v>
      </c>
      <c r="C18">
        <v>0</v>
      </c>
      <c r="D18">
        <v>0</v>
      </c>
      <c r="E18">
        <v>0</v>
      </c>
      <c r="F18">
        <v>21936000000</v>
      </c>
      <c r="G18">
        <v>21808000000</v>
      </c>
      <c r="H18">
        <v>20924000000</v>
      </c>
      <c r="I18">
        <v>0</v>
      </c>
      <c r="J18">
        <v>21556000000</v>
      </c>
      <c r="K18">
        <v>0</v>
      </c>
      <c r="L18">
        <v>10.333568174923988</v>
      </c>
    </row>
    <row r="19" spans="1:12" x14ac:dyDescent="0.35">
      <c r="A19" t="s">
        <v>2786</v>
      </c>
      <c r="B19" t="s">
        <v>2787</v>
      </c>
      <c r="C19">
        <v>352870000</v>
      </c>
      <c r="D19">
        <v>405580000</v>
      </c>
      <c r="E19">
        <v>407970000</v>
      </c>
      <c r="F19">
        <v>19723000000</v>
      </c>
      <c r="G19">
        <v>20811000000</v>
      </c>
      <c r="H19">
        <v>19383000000</v>
      </c>
      <c r="I19">
        <v>388806666.66666669</v>
      </c>
      <c r="J19">
        <v>19972333333.333332</v>
      </c>
      <c r="K19">
        <v>8.5897337029407694</v>
      </c>
      <c r="L19">
        <v>10.300428805711695</v>
      </c>
    </row>
    <row r="20" spans="1:12" x14ac:dyDescent="0.35">
      <c r="A20" t="s">
        <v>2092</v>
      </c>
      <c r="B20" t="s">
        <v>2093</v>
      </c>
      <c r="C20">
        <v>1608900000</v>
      </c>
      <c r="D20">
        <v>1568600000</v>
      </c>
      <c r="E20">
        <v>1601900000</v>
      </c>
      <c r="F20">
        <v>18695000000</v>
      </c>
      <c r="G20">
        <v>19216000000</v>
      </c>
      <c r="H20">
        <v>18723000000</v>
      </c>
      <c r="I20">
        <v>1593133333.3333333</v>
      </c>
      <c r="J20">
        <v>18878000000</v>
      </c>
      <c r="K20">
        <v>9.2022521245190898</v>
      </c>
      <c r="L20">
        <v>10.275955981753743</v>
      </c>
    </row>
    <row r="21" spans="1:12" x14ac:dyDescent="0.35">
      <c r="A21" t="s">
        <v>2124</v>
      </c>
      <c r="B21" t="s">
        <v>2125</v>
      </c>
      <c r="C21">
        <v>1355800000</v>
      </c>
      <c r="D21">
        <v>1662600000</v>
      </c>
      <c r="E21">
        <v>1564600000</v>
      </c>
      <c r="F21">
        <v>18318000000</v>
      </c>
      <c r="G21">
        <v>17578000000</v>
      </c>
      <c r="H21">
        <v>19861000000</v>
      </c>
      <c r="I21">
        <v>1527666666.6666667</v>
      </c>
      <c r="J21">
        <v>18585666666.666668</v>
      </c>
      <c r="K21">
        <v>9.1840286025251245</v>
      </c>
      <c r="L21">
        <v>10.269178143826247</v>
      </c>
    </row>
    <row r="22" spans="1:12" x14ac:dyDescent="0.35">
      <c r="A22" t="s">
        <v>2613</v>
      </c>
      <c r="B22" t="s">
        <v>2614</v>
      </c>
      <c r="C22">
        <v>673130000</v>
      </c>
      <c r="D22">
        <v>879740000</v>
      </c>
      <c r="E22">
        <v>856270000</v>
      </c>
      <c r="F22">
        <v>17680000000</v>
      </c>
      <c r="G22">
        <v>16962000000</v>
      </c>
      <c r="H22">
        <v>18327000000</v>
      </c>
      <c r="I22">
        <v>803046666.66666663</v>
      </c>
      <c r="J22">
        <v>17656333333.333332</v>
      </c>
      <c r="K22">
        <v>8.9047407837431027</v>
      </c>
      <c r="L22">
        <v>10.246900519262162</v>
      </c>
    </row>
    <row r="23" spans="1:12" x14ac:dyDescent="0.35">
      <c r="A23" t="s">
        <v>2834</v>
      </c>
      <c r="B23" t="s">
        <v>2835</v>
      </c>
      <c r="C23">
        <v>25306000</v>
      </c>
      <c r="D23">
        <v>29937000</v>
      </c>
      <c r="E23">
        <v>29700000</v>
      </c>
      <c r="F23">
        <v>16646000000</v>
      </c>
      <c r="G23">
        <v>17749000000</v>
      </c>
      <c r="H23">
        <v>17884000000</v>
      </c>
      <c r="I23">
        <v>28314333.333333332</v>
      </c>
      <c r="J23">
        <v>17426333333.333332</v>
      </c>
      <c r="K23">
        <v>7.4520063405321011</v>
      </c>
      <c r="L23">
        <v>10.2412060170229</v>
      </c>
    </row>
    <row r="24" spans="1:12" x14ac:dyDescent="0.35">
      <c r="A24" t="s">
        <v>2251</v>
      </c>
      <c r="B24" t="s">
        <v>2252</v>
      </c>
      <c r="C24">
        <v>1160400000</v>
      </c>
      <c r="D24">
        <v>1387900000</v>
      </c>
      <c r="E24">
        <v>1276200000</v>
      </c>
      <c r="F24">
        <v>16862000000</v>
      </c>
      <c r="G24">
        <v>17723000000</v>
      </c>
      <c r="H24">
        <v>17084000000</v>
      </c>
      <c r="I24">
        <v>1274833333.3333333</v>
      </c>
      <c r="J24">
        <v>17223000000</v>
      </c>
      <c r="K24">
        <v>9.1054534105386491</v>
      </c>
      <c r="L24">
        <v>10.236108801587282</v>
      </c>
    </row>
    <row r="25" spans="1:12" x14ac:dyDescent="0.35">
      <c r="A25" t="s">
        <v>3826</v>
      </c>
      <c r="B25" t="s">
        <v>3827</v>
      </c>
      <c r="C25">
        <v>0</v>
      </c>
      <c r="D25">
        <v>0</v>
      </c>
      <c r="E25">
        <v>0</v>
      </c>
      <c r="F25">
        <v>13667000000</v>
      </c>
      <c r="G25">
        <v>16550000000</v>
      </c>
      <c r="H25">
        <v>16426000000</v>
      </c>
      <c r="I25">
        <v>0</v>
      </c>
      <c r="J25">
        <v>15547666666.666666</v>
      </c>
      <c r="K25">
        <v>0</v>
      </c>
      <c r="L25">
        <v>10.191665221026689</v>
      </c>
    </row>
    <row r="26" spans="1:12" x14ac:dyDescent="0.35">
      <c r="A26" t="s">
        <v>2830</v>
      </c>
      <c r="B26" t="s">
        <v>2831</v>
      </c>
      <c r="C26">
        <v>42566000</v>
      </c>
      <c r="D26">
        <v>51003000</v>
      </c>
      <c r="E26">
        <v>36925000</v>
      </c>
      <c r="F26">
        <v>15310000000</v>
      </c>
      <c r="G26">
        <v>15275000000</v>
      </c>
      <c r="H26">
        <v>13765000000</v>
      </c>
      <c r="I26">
        <v>43498000</v>
      </c>
      <c r="J26">
        <v>14783333333.333334</v>
      </c>
      <c r="K26">
        <v>7.6384692889332122</v>
      </c>
      <c r="L26">
        <v>10.169772369448083</v>
      </c>
    </row>
    <row r="27" spans="1:12" x14ac:dyDescent="0.35">
      <c r="A27" t="s">
        <v>2743</v>
      </c>
      <c r="B27" t="s">
        <v>2744</v>
      </c>
      <c r="C27">
        <v>361350000</v>
      </c>
      <c r="D27">
        <v>423460000</v>
      </c>
      <c r="E27">
        <v>530360000</v>
      </c>
      <c r="F27">
        <v>15175000000</v>
      </c>
      <c r="G27">
        <v>14433000000</v>
      </c>
      <c r="H27">
        <v>13958000000</v>
      </c>
      <c r="I27">
        <v>438390000</v>
      </c>
      <c r="J27">
        <v>14522000000</v>
      </c>
      <c r="K27">
        <v>8.6418606390110941</v>
      </c>
      <c r="L27">
        <v>10.162026432421177</v>
      </c>
    </row>
    <row r="28" spans="1:12" x14ac:dyDescent="0.35">
      <c r="A28" t="s">
        <v>1750</v>
      </c>
      <c r="B28" t="s">
        <v>1751</v>
      </c>
      <c r="C28">
        <v>1460200000</v>
      </c>
      <c r="D28">
        <v>1591800000</v>
      </c>
      <c r="E28">
        <v>1417700000</v>
      </c>
      <c r="F28">
        <v>13447000000</v>
      </c>
      <c r="G28">
        <v>14026000000</v>
      </c>
      <c r="H28">
        <v>14369000000</v>
      </c>
      <c r="I28">
        <v>1489900000</v>
      </c>
      <c r="J28">
        <v>13947333333.333334</v>
      </c>
      <c r="K28">
        <v>9.1731571201534692</v>
      </c>
      <c r="L28">
        <v>10.144491180417869</v>
      </c>
    </row>
    <row r="29" spans="1:12" x14ac:dyDescent="0.35">
      <c r="A29" t="s">
        <v>2595</v>
      </c>
      <c r="B29" t="s">
        <v>2596</v>
      </c>
      <c r="C29">
        <v>536380000</v>
      </c>
      <c r="D29">
        <v>638140000</v>
      </c>
      <c r="E29">
        <v>578530000</v>
      </c>
      <c r="F29">
        <v>12840000000</v>
      </c>
      <c r="G29">
        <v>12129000000</v>
      </c>
      <c r="H29">
        <v>12691000000</v>
      </c>
      <c r="I29">
        <v>584350000</v>
      </c>
      <c r="J29">
        <v>12553333333.333334</v>
      </c>
      <c r="K29">
        <v>8.7666730483760844</v>
      </c>
      <c r="L29">
        <v>10.098759060960983</v>
      </c>
    </row>
    <row r="30" spans="1:12" x14ac:dyDescent="0.35">
      <c r="A30" t="s">
        <v>1352</v>
      </c>
      <c r="B30" t="s">
        <v>1353</v>
      </c>
      <c r="C30">
        <v>1514800000</v>
      </c>
      <c r="D30">
        <v>2400300000</v>
      </c>
      <c r="E30">
        <v>2050000000</v>
      </c>
      <c r="F30">
        <v>11844000000</v>
      </c>
      <c r="G30">
        <v>12110000000</v>
      </c>
      <c r="H30">
        <v>12826000000</v>
      </c>
      <c r="I30">
        <v>1988366666.6666667</v>
      </c>
      <c r="J30">
        <v>12260000000</v>
      </c>
      <c r="K30">
        <v>9.2984964739378562</v>
      </c>
      <c r="L30">
        <v>10.088490470182396</v>
      </c>
    </row>
    <row r="31" spans="1:12" x14ac:dyDescent="0.35">
      <c r="A31" t="s">
        <v>2569</v>
      </c>
      <c r="B31" t="s">
        <v>2570</v>
      </c>
      <c r="C31">
        <v>607510000</v>
      </c>
      <c r="D31">
        <v>587500000</v>
      </c>
      <c r="E31">
        <v>556790000</v>
      </c>
      <c r="F31">
        <v>11447000000</v>
      </c>
      <c r="G31">
        <v>12325000000</v>
      </c>
      <c r="H31">
        <v>12771000000</v>
      </c>
      <c r="I31">
        <v>583933333.33333337</v>
      </c>
      <c r="J31">
        <v>12181000000</v>
      </c>
      <c r="K31">
        <v>8.7663632672867955</v>
      </c>
      <c r="L31">
        <v>10.085682943194614</v>
      </c>
    </row>
    <row r="32" spans="1:12" x14ac:dyDescent="0.35">
      <c r="B32" t="s">
        <v>2395</v>
      </c>
      <c r="C32">
        <v>605730000</v>
      </c>
      <c r="D32">
        <v>911320000</v>
      </c>
      <c r="E32">
        <v>767730000</v>
      </c>
      <c r="F32">
        <v>12909000000</v>
      </c>
      <c r="G32">
        <v>11111000000</v>
      </c>
      <c r="H32">
        <v>12117000000</v>
      </c>
      <c r="I32">
        <v>761593333.33333337</v>
      </c>
      <c r="J32">
        <v>12045666666.666666</v>
      </c>
      <c r="K32">
        <v>8.8817231337624243</v>
      </c>
      <c r="L32">
        <v>10.080830841000402</v>
      </c>
    </row>
    <row r="33" spans="1:12" x14ac:dyDescent="0.35">
      <c r="A33" t="s">
        <v>1883</v>
      </c>
      <c r="B33" t="s">
        <v>1884</v>
      </c>
      <c r="C33">
        <v>1055700000</v>
      </c>
      <c r="D33">
        <v>1214400000</v>
      </c>
      <c r="E33">
        <v>1223100000</v>
      </c>
      <c r="F33">
        <v>12041000000</v>
      </c>
      <c r="G33">
        <v>11738000000</v>
      </c>
      <c r="H33">
        <v>12277000000</v>
      </c>
      <c r="I33">
        <v>1164400000</v>
      </c>
      <c r="J33">
        <v>12018666666.666666</v>
      </c>
      <c r="K33">
        <v>9.0661021967667725</v>
      </c>
      <c r="L33">
        <v>10.079856290343258</v>
      </c>
    </row>
    <row r="34" spans="1:12" x14ac:dyDescent="0.35">
      <c r="A34" t="s">
        <v>3824</v>
      </c>
      <c r="B34" t="s">
        <v>3825</v>
      </c>
      <c r="C34">
        <v>0</v>
      </c>
      <c r="D34">
        <v>0</v>
      </c>
      <c r="E34">
        <v>0</v>
      </c>
      <c r="F34">
        <v>12457000000</v>
      </c>
      <c r="G34">
        <v>11015000000</v>
      </c>
      <c r="H34">
        <v>10646000000</v>
      </c>
      <c r="I34">
        <v>0</v>
      </c>
      <c r="J34">
        <v>11372666666.666666</v>
      </c>
      <c r="K34">
        <v>0</v>
      </c>
      <c r="L34">
        <v>10.055862310143301</v>
      </c>
    </row>
    <row r="35" spans="1:12" x14ac:dyDescent="0.35">
      <c r="A35" t="s">
        <v>2461</v>
      </c>
      <c r="B35" t="s">
        <v>2462</v>
      </c>
      <c r="C35">
        <v>654880000</v>
      </c>
      <c r="D35">
        <v>647030000</v>
      </c>
      <c r="E35">
        <v>643300000</v>
      </c>
      <c r="F35">
        <v>13208000000</v>
      </c>
      <c r="G35">
        <v>11127000000</v>
      </c>
      <c r="H35">
        <v>9495300000</v>
      </c>
      <c r="I35">
        <v>648403333.33333337</v>
      </c>
      <c r="J35">
        <v>11276766666.666666</v>
      </c>
      <c r="K35">
        <v>8.8118452388176749</v>
      </c>
      <c r="L35">
        <v>10.052184594317708</v>
      </c>
    </row>
    <row r="36" spans="1:12" x14ac:dyDescent="0.35">
      <c r="A36" t="s">
        <v>2385</v>
      </c>
      <c r="B36" t="s">
        <v>2386</v>
      </c>
      <c r="C36">
        <v>736370000</v>
      </c>
      <c r="D36">
        <v>658710000</v>
      </c>
      <c r="E36">
        <v>743440000</v>
      </c>
      <c r="F36">
        <v>11116000000</v>
      </c>
      <c r="G36">
        <v>11582000000</v>
      </c>
      <c r="H36">
        <v>10879000000</v>
      </c>
      <c r="I36">
        <v>712840000</v>
      </c>
      <c r="J36">
        <v>11192333333.333334</v>
      </c>
      <c r="K36">
        <v>8.8529920615280755</v>
      </c>
      <c r="L36">
        <v>10.048920635961217</v>
      </c>
    </row>
    <row r="37" spans="1:12" x14ac:dyDescent="0.35">
      <c r="A37" t="s">
        <v>2836</v>
      </c>
      <c r="B37" t="s">
        <v>2837</v>
      </c>
      <c r="C37">
        <v>8602700</v>
      </c>
      <c r="D37">
        <v>15520000</v>
      </c>
      <c r="E37">
        <v>24649000</v>
      </c>
      <c r="F37">
        <v>9169300000</v>
      </c>
      <c r="G37">
        <v>12027000000</v>
      </c>
      <c r="H37">
        <v>12161000000</v>
      </c>
      <c r="I37">
        <v>16257233.333333334</v>
      </c>
      <c r="J37">
        <v>11119100000</v>
      </c>
      <c r="K37">
        <v>7.2110466390255201</v>
      </c>
      <c r="L37">
        <v>10.046069636090287</v>
      </c>
    </row>
    <row r="38" spans="1:12" x14ac:dyDescent="0.35">
      <c r="A38" t="s">
        <v>2345</v>
      </c>
      <c r="B38" t="s">
        <v>2346</v>
      </c>
      <c r="C38">
        <v>645400000</v>
      </c>
      <c r="D38">
        <v>792240000</v>
      </c>
      <c r="E38">
        <v>755140000</v>
      </c>
      <c r="F38">
        <v>11073000000</v>
      </c>
      <c r="G38">
        <v>10813000000</v>
      </c>
      <c r="H38">
        <v>11277000000</v>
      </c>
      <c r="I38">
        <v>730926666.66666663</v>
      </c>
      <c r="J38">
        <v>11054333333.333334</v>
      </c>
      <c r="K38">
        <v>8.8638738066984768</v>
      </c>
      <c r="L38">
        <v>10.043532556196965</v>
      </c>
    </row>
    <row r="39" spans="1:12" x14ac:dyDescent="0.35">
      <c r="A39" t="s">
        <v>1489</v>
      </c>
      <c r="B39" t="s">
        <v>1490</v>
      </c>
      <c r="C39">
        <v>1535000000</v>
      </c>
      <c r="D39">
        <v>1513800000</v>
      </c>
      <c r="E39">
        <v>1447800000</v>
      </c>
      <c r="F39">
        <v>11102000000</v>
      </c>
      <c r="G39">
        <v>10443000000</v>
      </c>
      <c r="H39">
        <v>11470000000</v>
      </c>
      <c r="I39">
        <v>1498866666.6666667</v>
      </c>
      <c r="J39">
        <v>11005000000</v>
      </c>
      <c r="K39">
        <v>9.1757630014230713</v>
      </c>
      <c r="L39">
        <v>10.041590046889366</v>
      </c>
    </row>
    <row r="40" spans="1:12" x14ac:dyDescent="0.35">
      <c r="A40" t="s">
        <v>2451</v>
      </c>
      <c r="B40" t="s">
        <v>2452</v>
      </c>
      <c r="C40">
        <v>609630000</v>
      </c>
      <c r="D40">
        <v>599730000</v>
      </c>
      <c r="E40">
        <v>640250000</v>
      </c>
      <c r="F40">
        <v>11652000000</v>
      </c>
      <c r="G40">
        <v>10530000000</v>
      </c>
      <c r="H40">
        <v>9447500000</v>
      </c>
      <c r="I40">
        <v>616536666.66666663</v>
      </c>
      <c r="J40">
        <v>10543166666.666666</v>
      </c>
      <c r="K40">
        <v>8.7899589100598501</v>
      </c>
      <c r="L40">
        <v>10.022971071911289</v>
      </c>
    </row>
    <row r="41" spans="1:12" x14ac:dyDescent="0.35">
      <c r="A41" t="s">
        <v>2183</v>
      </c>
      <c r="B41" t="s">
        <v>2184</v>
      </c>
      <c r="C41">
        <v>519140000</v>
      </c>
      <c r="D41">
        <v>922420000</v>
      </c>
      <c r="E41">
        <v>1000600000</v>
      </c>
      <c r="F41">
        <v>9030400000</v>
      </c>
      <c r="G41">
        <v>10527000000</v>
      </c>
      <c r="H41">
        <v>11687000000</v>
      </c>
      <c r="I41">
        <v>814053333.33333337</v>
      </c>
      <c r="J41">
        <v>10414800000</v>
      </c>
      <c r="K41">
        <v>8.9106528589599652</v>
      </c>
      <c r="L41">
        <v>10.01765093441527</v>
      </c>
    </row>
    <row r="42" spans="1:12" x14ac:dyDescent="0.35">
      <c r="A42" t="s">
        <v>1766</v>
      </c>
      <c r="B42" t="s">
        <v>1767</v>
      </c>
      <c r="C42">
        <v>1046600000</v>
      </c>
      <c r="D42">
        <v>1015500000</v>
      </c>
      <c r="E42">
        <v>1112200000</v>
      </c>
      <c r="F42">
        <v>10479000000</v>
      </c>
      <c r="G42">
        <v>9997900000</v>
      </c>
      <c r="H42">
        <v>9739000000</v>
      </c>
      <c r="I42">
        <v>1058100000</v>
      </c>
      <c r="J42">
        <v>10071966666.666666</v>
      </c>
      <c r="K42">
        <v>9.0245267143871519</v>
      </c>
      <c r="L42">
        <v>10.003114279797712</v>
      </c>
    </row>
    <row r="43" spans="1:12" x14ac:dyDescent="0.35">
      <c r="A43" t="s">
        <v>2148</v>
      </c>
      <c r="B43" t="s">
        <v>2149</v>
      </c>
      <c r="C43">
        <v>722200000</v>
      </c>
      <c r="D43">
        <v>796570000</v>
      </c>
      <c r="E43">
        <v>823370000</v>
      </c>
      <c r="F43">
        <v>9643500000</v>
      </c>
      <c r="G43">
        <v>9313000000</v>
      </c>
      <c r="H43">
        <v>10140000000</v>
      </c>
      <c r="I43">
        <v>780713333.33333337</v>
      </c>
      <c r="J43">
        <v>9698833333.333334</v>
      </c>
      <c r="K43">
        <v>8.8924915964822038</v>
      </c>
      <c r="L43">
        <v>9.9867194963932295</v>
      </c>
    </row>
    <row r="44" spans="1:12" x14ac:dyDescent="0.35">
      <c r="A44" t="s">
        <v>2130</v>
      </c>
      <c r="B44" t="s">
        <v>2131</v>
      </c>
      <c r="C44">
        <v>842290000</v>
      </c>
      <c r="D44">
        <v>825810000</v>
      </c>
      <c r="E44">
        <v>630520000</v>
      </c>
      <c r="F44">
        <v>5532700000</v>
      </c>
      <c r="G44">
        <v>13905000000</v>
      </c>
      <c r="H44">
        <v>8676200000</v>
      </c>
      <c r="I44">
        <v>766206666.66666663</v>
      </c>
      <c r="J44">
        <v>9371300000</v>
      </c>
      <c r="K44">
        <v>8.8843459264044977</v>
      </c>
      <c r="L44">
        <v>9.9717998410120892</v>
      </c>
    </row>
    <row r="45" spans="1:12" x14ac:dyDescent="0.35">
      <c r="A45" t="s">
        <v>1509</v>
      </c>
      <c r="B45" t="s">
        <v>1510</v>
      </c>
      <c r="C45">
        <v>1312500000</v>
      </c>
      <c r="D45">
        <v>1169200000</v>
      </c>
      <c r="E45">
        <v>1251200000</v>
      </c>
      <c r="F45">
        <v>9277700000</v>
      </c>
      <c r="G45">
        <v>9308200000</v>
      </c>
      <c r="H45">
        <v>9414400000</v>
      </c>
      <c r="I45">
        <v>1244300000</v>
      </c>
      <c r="J45">
        <v>9333433333.333334</v>
      </c>
      <c r="K45">
        <v>9.0949251011241632</v>
      </c>
      <c r="L45">
        <v>9.9700414297527935</v>
      </c>
    </row>
    <row r="46" spans="1:12" x14ac:dyDescent="0.35">
      <c r="A46" t="s">
        <v>2231</v>
      </c>
      <c r="B46" t="s">
        <v>2232</v>
      </c>
      <c r="C46">
        <v>548220000</v>
      </c>
      <c r="D46">
        <v>760810000</v>
      </c>
      <c r="E46">
        <v>717560000</v>
      </c>
      <c r="F46">
        <v>8294700000</v>
      </c>
      <c r="G46">
        <v>8736300000</v>
      </c>
      <c r="H46">
        <v>9843500000</v>
      </c>
      <c r="I46">
        <v>675530000</v>
      </c>
      <c r="J46">
        <v>8958166666.666666</v>
      </c>
      <c r="K46">
        <v>8.8296446406195592</v>
      </c>
      <c r="L46">
        <v>9.9522191382314986</v>
      </c>
    </row>
    <row r="47" spans="1:12" x14ac:dyDescent="0.35">
      <c r="A47" t="s">
        <v>2505</v>
      </c>
      <c r="B47" t="s">
        <v>2506</v>
      </c>
      <c r="C47">
        <v>394690000</v>
      </c>
      <c r="D47">
        <v>509540000</v>
      </c>
      <c r="E47">
        <v>509700000</v>
      </c>
      <c r="F47">
        <v>8579400000</v>
      </c>
      <c r="G47">
        <v>8630600000</v>
      </c>
      <c r="H47">
        <v>9170000000</v>
      </c>
      <c r="I47">
        <v>471310000</v>
      </c>
      <c r="J47">
        <v>8793333333.333334</v>
      </c>
      <c r="K47">
        <v>8.6733066544822019</v>
      </c>
      <c r="L47">
        <v>9.9441535364906848</v>
      </c>
    </row>
    <row r="48" spans="1:12" x14ac:dyDescent="0.35">
      <c r="A48" t="s">
        <v>1370</v>
      </c>
      <c r="B48" t="s">
        <v>1371</v>
      </c>
      <c r="C48">
        <v>1377400000</v>
      </c>
      <c r="D48">
        <v>1430000000</v>
      </c>
      <c r="E48">
        <v>1381800000</v>
      </c>
      <c r="F48">
        <v>9219800000</v>
      </c>
      <c r="G48">
        <v>8932400000</v>
      </c>
      <c r="H48">
        <v>8086600000</v>
      </c>
      <c r="I48">
        <v>1396400000</v>
      </c>
      <c r="J48">
        <v>8746266666.666666</v>
      </c>
      <c r="K48">
        <v>9.1450098401421407</v>
      </c>
      <c r="L48">
        <v>9.9418227145016704</v>
      </c>
    </row>
    <row r="49" spans="1:12" x14ac:dyDescent="0.35">
      <c r="A49" t="s">
        <v>1732</v>
      </c>
      <c r="B49" t="s">
        <v>1733</v>
      </c>
      <c r="C49">
        <v>911420000</v>
      </c>
      <c r="D49">
        <v>1135200000</v>
      </c>
      <c r="E49">
        <v>796640000</v>
      </c>
      <c r="F49">
        <v>8805100000</v>
      </c>
      <c r="G49">
        <v>10791000000</v>
      </c>
      <c r="H49">
        <v>6469900000</v>
      </c>
      <c r="I49">
        <v>947753333.33333337</v>
      </c>
      <c r="J49">
        <v>8688666666.666666</v>
      </c>
      <c r="K49">
        <v>8.9766953205537376</v>
      </c>
      <c r="L49">
        <v>9.9389531362027324</v>
      </c>
    </row>
    <row r="50" spans="1:12" x14ac:dyDescent="0.35">
      <c r="A50" t="s">
        <v>2110</v>
      </c>
      <c r="B50" t="s">
        <v>2111</v>
      </c>
      <c r="C50">
        <v>977420000</v>
      </c>
      <c r="D50">
        <v>660060000</v>
      </c>
      <c r="E50">
        <v>483200000</v>
      </c>
      <c r="F50">
        <v>3345800000</v>
      </c>
      <c r="G50">
        <v>14108000000</v>
      </c>
      <c r="H50">
        <v>7997800000</v>
      </c>
      <c r="I50">
        <v>706893333.33333337</v>
      </c>
      <c r="J50">
        <v>8483866666.666667</v>
      </c>
      <c r="K50">
        <v>8.8493538858766065</v>
      </c>
      <c r="L50">
        <v>9.9285938344807878</v>
      </c>
    </row>
    <row r="51" spans="1:12" x14ac:dyDescent="0.35">
      <c r="A51" t="s">
        <v>2070</v>
      </c>
      <c r="B51" t="s">
        <v>2071</v>
      </c>
      <c r="C51">
        <v>688030000</v>
      </c>
      <c r="D51">
        <v>708750000</v>
      </c>
      <c r="E51">
        <v>730860000</v>
      </c>
      <c r="F51">
        <v>7052100000</v>
      </c>
      <c r="G51">
        <v>9124300000</v>
      </c>
      <c r="H51">
        <v>8684900000</v>
      </c>
      <c r="I51">
        <v>709213333.33333337</v>
      </c>
      <c r="J51">
        <v>8287100000</v>
      </c>
      <c r="K51">
        <v>8.8507768918170076</v>
      </c>
      <c r="L51">
        <v>9.9184025794839989</v>
      </c>
    </row>
    <row r="52" spans="1:12" x14ac:dyDescent="0.35">
      <c r="A52" t="s">
        <v>2763</v>
      </c>
      <c r="B52" t="s">
        <v>2764</v>
      </c>
      <c r="C52">
        <v>183030000</v>
      </c>
      <c r="D52">
        <v>230400000</v>
      </c>
      <c r="E52">
        <v>184990000</v>
      </c>
      <c r="F52">
        <v>7386700000</v>
      </c>
      <c r="G52">
        <v>7494100000</v>
      </c>
      <c r="H52">
        <v>9006300000</v>
      </c>
      <c r="I52">
        <v>199473333.33333334</v>
      </c>
      <c r="J52">
        <v>7962366666.666667</v>
      </c>
      <c r="K52">
        <v>8.299884845084085</v>
      </c>
      <c r="L52">
        <v>9.9010421729521045</v>
      </c>
    </row>
    <row r="53" spans="1:12" x14ac:dyDescent="0.35">
      <c r="A53" t="s">
        <v>2647</v>
      </c>
      <c r="B53" t="s">
        <v>2648</v>
      </c>
      <c r="C53">
        <v>345710000</v>
      </c>
      <c r="D53">
        <v>325840000</v>
      </c>
      <c r="E53">
        <v>336920000</v>
      </c>
      <c r="F53">
        <v>7794200000</v>
      </c>
      <c r="G53">
        <v>7697100000</v>
      </c>
      <c r="H53">
        <v>8097400000</v>
      </c>
      <c r="I53">
        <v>336156666.66666669</v>
      </c>
      <c r="J53">
        <v>7862900000</v>
      </c>
      <c r="K53">
        <v>8.5265417286142018</v>
      </c>
      <c r="L53">
        <v>9.8955827523641702</v>
      </c>
    </row>
    <row r="54" spans="1:12" x14ac:dyDescent="0.35">
      <c r="A54" t="s">
        <v>2028</v>
      </c>
      <c r="B54" t="s">
        <v>2029</v>
      </c>
      <c r="C54">
        <v>707570000</v>
      </c>
      <c r="D54">
        <v>629280000</v>
      </c>
      <c r="E54">
        <v>714330000</v>
      </c>
      <c r="F54">
        <v>7240500000</v>
      </c>
      <c r="G54">
        <v>7721100000</v>
      </c>
      <c r="H54">
        <v>8215700000</v>
      </c>
      <c r="I54">
        <v>683726666.66666663</v>
      </c>
      <c r="J54">
        <v>7725766666.666667</v>
      </c>
      <c r="K54">
        <v>8.834882518557837</v>
      </c>
      <c r="L54">
        <v>9.8879415874601921</v>
      </c>
    </row>
    <row r="55" spans="1:12" x14ac:dyDescent="0.35">
      <c r="A55" t="s">
        <v>3822</v>
      </c>
      <c r="B55" t="s">
        <v>3823</v>
      </c>
      <c r="C55">
        <v>0</v>
      </c>
      <c r="D55">
        <v>0</v>
      </c>
      <c r="E55">
        <v>0</v>
      </c>
      <c r="F55">
        <v>9241100000</v>
      </c>
      <c r="G55">
        <v>7406800000</v>
      </c>
      <c r="H55">
        <v>6180100000</v>
      </c>
      <c r="I55">
        <v>0</v>
      </c>
      <c r="J55">
        <v>7609333333.333333</v>
      </c>
      <c r="K55">
        <v>0</v>
      </c>
      <c r="L55">
        <v>9.8813466091572586</v>
      </c>
    </row>
    <row r="56" spans="1:12" x14ac:dyDescent="0.35">
      <c r="A56" t="s">
        <v>3820</v>
      </c>
      <c r="B56" t="s">
        <v>3821</v>
      </c>
      <c r="C56">
        <v>0</v>
      </c>
      <c r="D56">
        <v>0</v>
      </c>
      <c r="E56">
        <v>0</v>
      </c>
      <c r="F56">
        <v>4460400000</v>
      </c>
      <c r="G56">
        <v>6521400000</v>
      </c>
      <c r="H56">
        <v>11535000000</v>
      </c>
      <c r="I56">
        <v>0</v>
      </c>
      <c r="J56">
        <v>7505600000</v>
      </c>
      <c r="K56">
        <v>0</v>
      </c>
      <c r="L56">
        <v>9.875385415603084</v>
      </c>
    </row>
    <row r="57" spans="1:12" x14ac:dyDescent="0.35">
      <c r="A57" t="s">
        <v>2407</v>
      </c>
      <c r="B57" t="s">
        <v>2408</v>
      </c>
      <c r="C57">
        <v>377730000</v>
      </c>
      <c r="D57">
        <v>517070000</v>
      </c>
      <c r="E57">
        <v>481890000</v>
      </c>
      <c r="F57">
        <v>7811400000</v>
      </c>
      <c r="G57">
        <v>6213500000</v>
      </c>
      <c r="H57">
        <v>8120400000</v>
      </c>
      <c r="I57">
        <v>458896666.66666669</v>
      </c>
      <c r="J57">
        <v>7381766666.666667</v>
      </c>
      <c r="K57">
        <v>8.6617149030781189</v>
      </c>
      <c r="L57">
        <v>9.8681603132816562</v>
      </c>
    </row>
    <row r="58" spans="1:12" x14ac:dyDescent="0.35">
      <c r="A58" t="s">
        <v>2439</v>
      </c>
      <c r="B58" t="s">
        <v>2440</v>
      </c>
      <c r="C58">
        <v>348870000</v>
      </c>
      <c r="D58">
        <v>437230000</v>
      </c>
      <c r="E58">
        <v>472180000</v>
      </c>
      <c r="F58">
        <v>5773300000</v>
      </c>
      <c r="G58">
        <v>7952800000</v>
      </c>
      <c r="H58">
        <v>7374200000</v>
      </c>
      <c r="I58">
        <v>419426666.66666669</v>
      </c>
      <c r="J58">
        <v>7033433333.333333</v>
      </c>
      <c r="K58">
        <v>8.6226560389524458</v>
      </c>
      <c r="L58">
        <v>9.8471673753371949</v>
      </c>
    </row>
    <row r="59" spans="1:12" x14ac:dyDescent="0.35">
      <c r="A59" t="s">
        <v>1295</v>
      </c>
      <c r="B59" t="s">
        <v>1296</v>
      </c>
      <c r="C59">
        <v>1241600000</v>
      </c>
      <c r="D59">
        <v>1329900000</v>
      </c>
      <c r="E59">
        <v>1230300000</v>
      </c>
      <c r="F59">
        <v>7048100000</v>
      </c>
      <c r="G59">
        <v>6930800000</v>
      </c>
      <c r="H59">
        <v>6806300000</v>
      </c>
      <c r="I59">
        <v>1267266666.6666667</v>
      </c>
      <c r="J59">
        <v>6928400000</v>
      </c>
      <c r="K59">
        <v>9.1028680116285372</v>
      </c>
      <c r="L59">
        <v>9.840632953024592</v>
      </c>
    </row>
    <row r="60" spans="1:12" x14ac:dyDescent="0.35">
      <c r="A60" t="s">
        <v>1802</v>
      </c>
      <c r="B60" t="s">
        <v>1803</v>
      </c>
      <c r="C60">
        <v>689990000</v>
      </c>
      <c r="D60">
        <v>685080000</v>
      </c>
      <c r="E60">
        <v>742380000</v>
      </c>
      <c r="F60">
        <v>6362300000</v>
      </c>
      <c r="G60">
        <v>7287800000</v>
      </c>
      <c r="H60">
        <v>7039800000</v>
      </c>
      <c r="I60">
        <v>705816666.66666663</v>
      </c>
      <c r="J60">
        <v>6896633333.333333</v>
      </c>
      <c r="K60">
        <v>8.8486919092745957</v>
      </c>
      <c r="L60">
        <v>9.8386371368859873</v>
      </c>
    </row>
    <row r="61" spans="1:12" x14ac:dyDescent="0.35">
      <c r="A61" t="s">
        <v>2355</v>
      </c>
      <c r="B61" t="s">
        <v>2356</v>
      </c>
      <c r="C61">
        <v>433240000</v>
      </c>
      <c r="D61">
        <v>444020000</v>
      </c>
      <c r="E61">
        <v>449570000</v>
      </c>
      <c r="F61">
        <v>7494300000</v>
      </c>
      <c r="G61">
        <v>5365100000</v>
      </c>
      <c r="H61">
        <v>7325900000</v>
      </c>
      <c r="I61">
        <v>442276666.66666669</v>
      </c>
      <c r="J61">
        <v>6728433333.333333</v>
      </c>
      <c r="K61">
        <v>8.6456940277593493</v>
      </c>
      <c r="L61">
        <v>9.8279139536898548</v>
      </c>
    </row>
    <row r="62" spans="1:12" x14ac:dyDescent="0.35">
      <c r="A62" t="s">
        <v>2453</v>
      </c>
      <c r="B62" t="s">
        <v>2454</v>
      </c>
      <c r="C62">
        <v>349430000</v>
      </c>
      <c r="D62">
        <v>409870000</v>
      </c>
      <c r="E62">
        <v>415350000</v>
      </c>
      <c r="F62">
        <v>6777200000</v>
      </c>
      <c r="G62">
        <v>6772800000</v>
      </c>
      <c r="H62">
        <v>6578300000</v>
      </c>
      <c r="I62">
        <v>391550000</v>
      </c>
      <c r="J62">
        <v>6709433333.333333</v>
      </c>
      <c r="K62">
        <v>8.5927872283034823</v>
      </c>
      <c r="L62">
        <v>9.8266858419873664</v>
      </c>
    </row>
    <row r="63" spans="1:12" x14ac:dyDescent="0.35">
      <c r="A63" t="s">
        <v>1287</v>
      </c>
      <c r="B63" t="s">
        <v>1288</v>
      </c>
      <c r="C63">
        <v>1064300000</v>
      </c>
      <c r="D63">
        <v>1243000000</v>
      </c>
      <c r="E63">
        <v>1385700000</v>
      </c>
      <c r="F63">
        <v>6497800000</v>
      </c>
      <c r="G63">
        <v>6842400000</v>
      </c>
      <c r="H63">
        <v>6459300000</v>
      </c>
      <c r="I63">
        <v>1231000000</v>
      </c>
      <c r="J63">
        <v>6599833333.333333</v>
      </c>
      <c r="K63">
        <v>9.0902580529313166</v>
      </c>
      <c r="L63">
        <v>9.8195329683710231</v>
      </c>
    </row>
    <row r="64" spans="1:12" x14ac:dyDescent="0.35">
      <c r="A64" t="s">
        <v>2677</v>
      </c>
      <c r="B64" t="s">
        <v>2678</v>
      </c>
      <c r="C64">
        <v>170510000</v>
      </c>
      <c r="D64">
        <v>308150000</v>
      </c>
      <c r="E64">
        <v>323800000</v>
      </c>
      <c r="F64">
        <v>6508200000</v>
      </c>
      <c r="G64">
        <v>7045900000</v>
      </c>
      <c r="H64">
        <v>6002200000</v>
      </c>
      <c r="I64">
        <v>267486666.66666666</v>
      </c>
      <c r="J64">
        <v>6518766666.666667</v>
      </c>
      <c r="K64">
        <v>8.4273021387407585</v>
      </c>
      <c r="L64">
        <v>9.8141654361417832</v>
      </c>
    </row>
    <row r="65" spans="1:12" x14ac:dyDescent="0.35">
      <c r="A65" t="s">
        <v>2399</v>
      </c>
      <c r="B65" t="s">
        <v>2400</v>
      </c>
      <c r="C65">
        <v>409040000</v>
      </c>
      <c r="D65">
        <v>400950000</v>
      </c>
      <c r="E65">
        <v>412710000</v>
      </c>
      <c r="F65">
        <v>6704000000</v>
      </c>
      <c r="G65">
        <v>6523500000</v>
      </c>
      <c r="H65">
        <v>6313300000</v>
      </c>
      <c r="I65">
        <v>407566666.66666669</v>
      </c>
      <c r="J65">
        <v>6513600000</v>
      </c>
      <c r="K65">
        <v>8.6101986574867375</v>
      </c>
      <c r="L65">
        <v>9.8138210850353236</v>
      </c>
    </row>
    <row r="66" spans="1:12" x14ac:dyDescent="0.35">
      <c r="A66" t="s">
        <v>2537</v>
      </c>
      <c r="B66" t="s">
        <v>2538</v>
      </c>
      <c r="C66">
        <v>325040000</v>
      </c>
      <c r="D66">
        <v>304090000</v>
      </c>
      <c r="E66">
        <v>312270000</v>
      </c>
      <c r="F66">
        <v>6323900000</v>
      </c>
      <c r="G66">
        <v>6723100000</v>
      </c>
      <c r="H66">
        <v>5565700000</v>
      </c>
      <c r="I66">
        <v>313800000</v>
      </c>
      <c r="J66">
        <v>6204233333.333333</v>
      </c>
      <c r="K66">
        <v>8.496652939250918</v>
      </c>
      <c r="L66">
        <v>9.7926881227124145</v>
      </c>
    </row>
    <row r="67" spans="1:12" x14ac:dyDescent="0.35">
      <c r="A67" t="s">
        <v>2794</v>
      </c>
      <c r="B67" t="s">
        <v>2795</v>
      </c>
      <c r="C67">
        <v>114660000</v>
      </c>
      <c r="D67">
        <v>124580000</v>
      </c>
      <c r="E67">
        <v>94132000</v>
      </c>
      <c r="F67">
        <v>5353200000</v>
      </c>
      <c r="G67">
        <v>5825500000</v>
      </c>
      <c r="H67">
        <v>7186900000</v>
      </c>
      <c r="I67">
        <v>111124000</v>
      </c>
      <c r="J67">
        <v>6121866666.666667</v>
      </c>
      <c r="K67">
        <v>8.045807865798869</v>
      </c>
      <c r="L67">
        <v>9.7868838664959608</v>
      </c>
    </row>
    <row r="68" spans="1:12" x14ac:dyDescent="0.35">
      <c r="A68" t="s">
        <v>2747</v>
      </c>
      <c r="B68" t="s">
        <v>2748</v>
      </c>
      <c r="C68">
        <v>147420000</v>
      </c>
      <c r="D68">
        <v>177830000</v>
      </c>
      <c r="E68">
        <v>199870000</v>
      </c>
      <c r="F68">
        <v>5677800000</v>
      </c>
      <c r="G68">
        <v>6010000000</v>
      </c>
      <c r="H68">
        <v>6324900000</v>
      </c>
      <c r="I68">
        <v>175040000</v>
      </c>
      <c r="J68">
        <v>6004233333.333333</v>
      </c>
      <c r="K68">
        <v>8.2431373046533363</v>
      </c>
      <c r="L68">
        <v>9.7784575612211437</v>
      </c>
    </row>
    <row r="69" spans="1:12" x14ac:dyDescent="0.35">
      <c r="A69" t="s">
        <v>2623</v>
      </c>
      <c r="B69" t="s">
        <v>2624</v>
      </c>
      <c r="C69">
        <v>237940000</v>
      </c>
      <c r="D69">
        <v>281120000</v>
      </c>
      <c r="E69">
        <v>291160000</v>
      </c>
      <c r="F69">
        <v>5923700000</v>
      </c>
      <c r="G69">
        <v>5582200000</v>
      </c>
      <c r="H69">
        <v>6484600000</v>
      </c>
      <c r="I69">
        <v>270073333.33333331</v>
      </c>
      <c r="J69">
        <v>5996833333.333333</v>
      </c>
      <c r="K69">
        <v>8.4314817046690482</v>
      </c>
      <c r="L69">
        <v>9.7779219788995633</v>
      </c>
    </row>
    <row r="70" spans="1:12" x14ac:dyDescent="0.35">
      <c r="A70" t="s">
        <v>2373</v>
      </c>
      <c r="B70" t="s">
        <v>2374</v>
      </c>
      <c r="C70">
        <v>393990000</v>
      </c>
      <c r="D70">
        <v>348990000</v>
      </c>
      <c r="E70">
        <v>392980000</v>
      </c>
      <c r="F70">
        <v>6012200000</v>
      </c>
      <c r="G70">
        <v>5605500000</v>
      </c>
      <c r="H70">
        <v>6039000000</v>
      </c>
      <c r="I70">
        <v>378653333.33333331</v>
      </c>
      <c r="J70">
        <v>5885566666.666667</v>
      </c>
      <c r="K70">
        <v>8.5782417843268828</v>
      </c>
      <c r="L70">
        <v>9.7697882833831375</v>
      </c>
    </row>
    <row r="71" spans="1:12" x14ac:dyDescent="0.35">
      <c r="A71" t="s">
        <v>2822</v>
      </c>
      <c r="B71" t="s">
        <v>2823</v>
      </c>
      <c r="C71">
        <v>41674000</v>
      </c>
      <c r="D71">
        <v>66786000</v>
      </c>
      <c r="E71">
        <v>44069000</v>
      </c>
      <c r="F71">
        <v>6126600000</v>
      </c>
      <c r="G71">
        <v>5649000000</v>
      </c>
      <c r="H71">
        <v>5824100000</v>
      </c>
      <c r="I71">
        <v>50843000</v>
      </c>
      <c r="J71">
        <v>5866566666.666667</v>
      </c>
      <c r="K71">
        <v>7.7062311682589675</v>
      </c>
      <c r="L71">
        <v>9.7683840102845441</v>
      </c>
    </row>
    <row r="72" spans="1:12" x14ac:dyDescent="0.35">
      <c r="A72" t="s">
        <v>2774</v>
      </c>
      <c r="B72" t="s">
        <v>2775</v>
      </c>
      <c r="C72">
        <v>77535000</v>
      </c>
      <c r="D72">
        <v>126130000</v>
      </c>
      <c r="E72">
        <v>154440000</v>
      </c>
      <c r="F72">
        <v>5897700000</v>
      </c>
      <c r="G72">
        <v>5898600000</v>
      </c>
      <c r="H72">
        <v>5594100000</v>
      </c>
      <c r="I72">
        <v>119368333.33333333</v>
      </c>
      <c r="J72">
        <v>5796800000</v>
      </c>
      <c r="K72">
        <v>8.0768891301214776</v>
      </c>
      <c r="L72">
        <v>9.7631883166904618</v>
      </c>
    </row>
    <row r="73" spans="1:12" x14ac:dyDescent="0.35">
      <c r="A73" t="s">
        <v>2030</v>
      </c>
      <c r="B73" t="s">
        <v>2031</v>
      </c>
      <c r="C73">
        <v>429340000</v>
      </c>
      <c r="D73">
        <v>544150000</v>
      </c>
      <c r="E73">
        <v>548550000</v>
      </c>
      <c r="F73">
        <v>6277700000</v>
      </c>
      <c r="G73">
        <v>5209000000</v>
      </c>
      <c r="H73">
        <v>5712000000</v>
      </c>
      <c r="I73">
        <v>507346666.66666669</v>
      </c>
      <c r="J73">
        <v>5732900000</v>
      </c>
      <c r="K73">
        <v>8.7053048113489293</v>
      </c>
      <c r="L73">
        <v>9.7583743663644249</v>
      </c>
    </row>
    <row r="74" spans="1:12" x14ac:dyDescent="0.35">
      <c r="A74" t="s">
        <v>2341</v>
      </c>
      <c r="B74" t="s">
        <v>2342</v>
      </c>
      <c r="C74">
        <v>378950000</v>
      </c>
      <c r="D74">
        <v>385330000</v>
      </c>
      <c r="E74">
        <v>373540000</v>
      </c>
      <c r="F74">
        <v>6213200000</v>
      </c>
      <c r="G74">
        <v>5360700000</v>
      </c>
      <c r="H74">
        <v>5471300000</v>
      </c>
      <c r="I74">
        <v>379273333.33333331</v>
      </c>
      <c r="J74">
        <v>5681733333.333333</v>
      </c>
      <c r="K74">
        <v>8.5789523085785859</v>
      </c>
      <c r="L74">
        <v>9.754480846673161</v>
      </c>
    </row>
    <row r="75" spans="1:12" x14ac:dyDescent="0.35">
      <c r="A75" t="s">
        <v>1459</v>
      </c>
      <c r="B75" t="s">
        <v>1460</v>
      </c>
      <c r="C75">
        <v>712220000</v>
      </c>
      <c r="D75">
        <v>815830000</v>
      </c>
      <c r="E75">
        <v>837300000</v>
      </c>
      <c r="F75">
        <v>5939700000</v>
      </c>
      <c r="G75">
        <v>5691800000</v>
      </c>
      <c r="H75">
        <v>5283200000</v>
      </c>
      <c r="I75">
        <v>788450000</v>
      </c>
      <c r="J75">
        <v>5638233333.333333</v>
      </c>
      <c r="K75">
        <v>8.8967741575094283</v>
      </c>
      <c r="L75">
        <v>9.7511430448030971</v>
      </c>
    </row>
    <row r="76" spans="1:12" x14ac:dyDescent="0.35">
      <c r="A76" t="s">
        <v>3818</v>
      </c>
      <c r="B76" t="s">
        <v>3819</v>
      </c>
      <c r="C76">
        <v>0</v>
      </c>
      <c r="D76">
        <v>0</v>
      </c>
      <c r="E76">
        <v>0</v>
      </c>
      <c r="F76">
        <v>6141400000</v>
      </c>
      <c r="G76">
        <v>5304800000</v>
      </c>
      <c r="H76">
        <v>5450300000</v>
      </c>
      <c r="I76">
        <v>0</v>
      </c>
      <c r="J76">
        <v>5632166666.666667</v>
      </c>
      <c r="K76">
        <v>0</v>
      </c>
      <c r="L76">
        <v>9.7506754979349566</v>
      </c>
    </row>
    <row r="77" spans="1:12" x14ac:dyDescent="0.35">
      <c r="A77" t="s">
        <v>2820</v>
      </c>
      <c r="B77" t="s">
        <v>2821</v>
      </c>
      <c r="C77">
        <v>44901000</v>
      </c>
      <c r="D77">
        <v>75182000</v>
      </c>
      <c r="E77">
        <v>76344000</v>
      </c>
      <c r="F77">
        <v>5940600000</v>
      </c>
      <c r="G77">
        <v>5987600000</v>
      </c>
      <c r="H77">
        <v>4651300000</v>
      </c>
      <c r="I77">
        <v>65475666.666666664</v>
      </c>
      <c r="J77">
        <v>5526500000</v>
      </c>
      <c r="K77">
        <v>7.8160799290626093</v>
      </c>
      <c r="L77">
        <v>9.7424501743585701</v>
      </c>
    </row>
    <row r="78" spans="1:12" x14ac:dyDescent="0.35">
      <c r="A78" t="s">
        <v>3816</v>
      </c>
      <c r="B78" t="s">
        <v>3817</v>
      </c>
      <c r="C78">
        <v>0</v>
      </c>
      <c r="D78">
        <v>0</v>
      </c>
      <c r="E78">
        <v>0</v>
      </c>
      <c r="F78">
        <v>5288100000</v>
      </c>
      <c r="G78">
        <v>5823400000</v>
      </c>
      <c r="H78">
        <v>4700100000</v>
      </c>
      <c r="I78">
        <v>0</v>
      </c>
      <c r="J78">
        <v>5270533333.333333</v>
      </c>
      <c r="K78">
        <v>0</v>
      </c>
      <c r="L78">
        <v>9.7218545643594361</v>
      </c>
    </row>
    <row r="79" spans="1:12" x14ac:dyDescent="0.35">
      <c r="A79" t="s">
        <v>2201</v>
      </c>
      <c r="B79" t="s">
        <v>2202</v>
      </c>
      <c r="C79">
        <v>370010000</v>
      </c>
      <c r="D79">
        <v>400360000</v>
      </c>
      <c r="E79">
        <v>441230000</v>
      </c>
      <c r="F79">
        <v>4733600000</v>
      </c>
      <c r="G79">
        <v>5253000000</v>
      </c>
      <c r="H79">
        <v>5631200000</v>
      </c>
      <c r="I79">
        <v>403866666.66666669</v>
      </c>
      <c r="J79">
        <v>5205933333.333333</v>
      </c>
      <c r="K79">
        <v>8.6062380099411548</v>
      </c>
      <c r="L79">
        <v>9.7164986022767046</v>
      </c>
    </row>
    <row r="80" spans="1:12" x14ac:dyDescent="0.35">
      <c r="A80" t="s">
        <v>2784</v>
      </c>
      <c r="B80" t="s">
        <v>2785</v>
      </c>
      <c r="C80">
        <v>96195000</v>
      </c>
      <c r="D80">
        <v>101700000</v>
      </c>
      <c r="E80">
        <v>102160000</v>
      </c>
      <c r="F80">
        <v>6915700000</v>
      </c>
      <c r="G80">
        <v>4883900000</v>
      </c>
      <c r="H80">
        <v>3558300000</v>
      </c>
      <c r="I80">
        <v>100018333.33333333</v>
      </c>
      <c r="J80">
        <v>5119300000</v>
      </c>
      <c r="K80">
        <v>8.0000796133573466</v>
      </c>
      <c r="L80">
        <v>9.7092105807178424</v>
      </c>
    </row>
    <row r="81" spans="1:12" x14ac:dyDescent="0.35">
      <c r="A81" t="s">
        <v>3814</v>
      </c>
      <c r="B81" t="s">
        <v>3815</v>
      </c>
      <c r="C81">
        <v>0</v>
      </c>
      <c r="D81">
        <v>0</v>
      </c>
      <c r="E81">
        <v>0</v>
      </c>
      <c r="F81">
        <v>5679200000</v>
      </c>
      <c r="G81">
        <v>4740400000</v>
      </c>
      <c r="H81">
        <v>4879000000</v>
      </c>
      <c r="I81">
        <v>0</v>
      </c>
      <c r="J81">
        <v>5099533333.333333</v>
      </c>
      <c r="K81">
        <v>0</v>
      </c>
      <c r="L81">
        <v>9.7075304349153271</v>
      </c>
    </row>
    <row r="82" spans="1:12" x14ac:dyDescent="0.35">
      <c r="A82" t="s">
        <v>2816</v>
      </c>
      <c r="B82" t="s">
        <v>2817</v>
      </c>
      <c r="C82">
        <v>71479000</v>
      </c>
      <c r="D82">
        <v>66574000</v>
      </c>
      <c r="E82">
        <v>61859000</v>
      </c>
      <c r="F82">
        <v>5180100000</v>
      </c>
      <c r="G82">
        <v>4733000000</v>
      </c>
      <c r="H82">
        <v>5360600000</v>
      </c>
      <c r="I82">
        <v>66637333.333333336</v>
      </c>
      <c r="J82">
        <v>5091233333.333333</v>
      </c>
      <c r="K82">
        <v>7.8237176093202399</v>
      </c>
      <c r="L82">
        <v>9.7068230013895196</v>
      </c>
    </row>
    <row r="83" spans="1:12" x14ac:dyDescent="0.35">
      <c r="A83" t="s">
        <v>1416</v>
      </c>
      <c r="B83" t="s">
        <v>1417</v>
      </c>
      <c r="C83">
        <v>760950000</v>
      </c>
      <c r="D83">
        <v>724960000</v>
      </c>
      <c r="E83">
        <v>764320000</v>
      </c>
      <c r="F83">
        <v>5390800000</v>
      </c>
      <c r="G83">
        <v>5066900000</v>
      </c>
      <c r="H83">
        <v>4802400000</v>
      </c>
      <c r="I83">
        <v>750076666.66666663</v>
      </c>
      <c r="J83">
        <v>5086700000</v>
      </c>
      <c r="K83">
        <v>8.8751056556698398</v>
      </c>
      <c r="L83">
        <v>9.7064361248563351</v>
      </c>
    </row>
    <row r="84" spans="1:12" x14ac:dyDescent="0.35">
      <c r="B84" t="s">
        <v>1091</v>
      </c>
      <c r="C84">
        <v>1787100000</v>
      </c>
      <c r="D84">
        <v>1764800000</v>
      </c>
      <c r="E84">
        <v>1515800000</v>
      </c>
      <c r="F84">
        <v>5247700000</v>
      </c>
      <c r="G84">
        <v>4806700000</v>
      </c>
      <c r="H84">
        <v>4998700000</v>
      </c>
      <c r="I84">
        <v>1689233333.3333333</v>
      </c>
      <c r="J84">
        <v>5017700000</v>
      </c>
      <c r="K84">
        <v>9.2276896426912423</v>
      </c>
      <c r="L84">
        <v>9.7005046920046265</v>
      </c>
    </row>
    <row r="85" spans="1:12" x14ac:dyDescent="0.35">
      <c r="A85" t="s">
        <v>2225</v>
      </c>
      <c r="B85" t="s">
        <v>2226</v>
      </c>
      <c r="C85">
        <v>391510000</v>
      </c>
      <c r="D85">
        <v>367530000</v>
      </c>
      <c r="E85">
        <v>360650000</v>
      </c>
      <c r="F85">
        <v>4681600000</v>
      </c>
      <c r="G85">
        <v>4713700000</v>
      </c>
      <c r="H85">
        <v>5416400000</v>
      </c>
      <c r="I85">
        <v>373230000</v>
      </c>
      <c r="J85">
        <v>4937233333.333333</v>
      </c>
      <c r="K85">
        <v>8.5719765448033431</v>
      </c>
      <c r="L85">
        <v>9.6934836524341392</v>
      </c>
    </row>
    <row r="86" spans="1:12" x14ac:dyDescent="0.35">
      <c r="A86" t="s">
        <v>1356</v>
      </c>
      <c r="B86" t="s">
        <v>1357</v>
      </c>
      <c r="C86">
        <v>598180000</v>
      </c>
      <c r="D86">
        <v>892050000</v>
      </c>
      <c r="E86">
        <v>859950000</v>
      </c>
      <c r="F86">
        <v>5225500000</v>
      </c>
      <c r="G86">
        <v>4817600000</v>
      </c>
      <c r="H86">
        <v>4524900000</v>
      </c>
      <c r="I86">
        <v>783393333.33333337</v>
      </c>
      <c r="J86">
        <v>4856000000</v>
      </c>
      <c r="K86">
        <v>8.8939798713874083</v>
      </c>
      <c r="L86">
        <v>9.6862786780672003</v>
      </c>
    </row>
    <row r="87" spans="1:12" x14ac:dyDescent="0.35">
      <c r="A87" t="s">
        <v>3812</v>
      </c>
      <c r="B87" t="s">
        <v>3813</v>
      </c>
      <c r="C87">
        <v>0</v>
      </c>
      <c r="D87">
        <v>0</v>
      </c>
      <c r="E87">
        <v>0</v>
      </c>
      <c r="F87">
        <v>5089000000</v>
      </c>
      <c r="G87">
        <v>4832900000</v>
      </c>
      <c r="H87">
        <v>4599100000</v>
      </c>
      <c r="I87">
        <v>0</v>
      </c>
      <c r="J87">
        <v>4840333333.333333</v>
      </c>
      <c r="K87">
        <v>0</v>
      </c>
      <c r="L87">
        <v>9.6848752707027828</v>
      </c>
    </row>
    <row r="88" spans="1:12" x14ac:dyDescent="0.35">
      <c r="A88" t="s">
        <v>1728</v>
      </c>
      <c r="B88" t="s">
        <v>1729</v>
      </c>
      <c r="C88">
        <v>530300000</v>
      </c>
      <c r="D88">
        <v>489490000</v>
      </c>
      <c r="E88">
        <v>497420000</v>
      </c>
      <c r="F88">
        <v>4793000000</v>
      </c>
      <c r="G88">
        <v>4490600000</v>
      </c>
      <c r="H88">
        <v>4609500000</v>
      </c>
      <c r="I88">
        <v>505736666.66666669</v>
      </c>
      <c r="J88">
        <v>4631033333.333333</v>
      </c>
      <c r="K88">
        <v>8.7039244417751735</v>
      </c>
      <c r="L88">
        <v>9.6656779069776189</v>
      </c>
    </row>
    <row r="89" spans="1:12" x14ac:dyDescent="0.35">
      <c r="A89" t="s">
        <v>2170</v>
      </c>
      <c r="B89" t="s">
        <v>2171</v>
      </c>
      <c r="C89">
        <v>361680000</v>
      </c>
      <c r="D89">
        <v>364160000</v>
      </c>
      <c r="E89">
        <v>369380000</v>
      </c>
      <c r="F89">
        <v>4375200000</v>
      </c>
      <c r="G89">
        <v>5519400000</v>
      </c>
      <c r="H89">
        <v>3967500000</v>
      </c>
      <c r="I89">
        <v>365073333.33333331</v>
      </c>
      <c r="J89">
        <v>4620700000</v>
      </c>
      <c r="K89">
        <v>8.5623801112046003</v>
      </c>
      <c r="L89">
        <v>9.6647077727658424</v>
      </c>
    </row>
    <row r="90" spans="1:12" x14ac:dyDescent="0.35">
      <c r="A90" t="s">
        <v>1840</v>
      </c>
      <c r="B90" t="s">
        <v>1841</v>
      </c>
      <c r="C90">
        <v>479050000</v>
      </c>
      <c r="D90">
        <v>481160000</v>
      </c>
      <c r="E90">
        <v>424900000</v>
      </c>
      <c r="F90">
        <v>5089700000</v>
      </c>
      <c r="G90">
        <v>3852400000</v>
      </c>
      <c r="H90">
        <v>4890500000</v>
      </c>
      <c r="I90">
        <v>461703333.33333331</v>
      </c>
      <c r="J90">
        <v>4610866666.666667</v>
      </c>
      <c r="K90">
        <v>8.6643630100136644</v>
      </c>
      <c r="L90">
        <v>9.6637825638224975</v>
      </c>
    </row>
    <row r="91" spans="1:12" x14ac:dyDescent="0.35">
      <c r="A91" t="s">
        <v>2403</v>
      </c>
      <c r="B91" t="s">
        <v>2404</v>
      </c>
      <c r="C91">
        <v>251300000</v>
      </c>
      <c r="D91">
        <v>285430000</v>
      </c>
      <c r="E91">
        <v>317520000</v>
      </c>
      <c r="F91">
        <v>4552000000</v>
      </c>
      <c r="G91">
        <v>4748700000</v>
      </c>
      <c r="H91">
        <v>4409800000</v>
      </c>
      <c r="I91">
        <v>284750000</v>
      </c>
      <c r="J91">
        <v>4570166666.666667</v>
      </c>
      <c r="K91">
        <v>8.4544637327511385</v>
      </c>
      <c r="L91">
        <v>9.6599320383835927</v>
      </c>
    </row>
    <row r="92" spans="1:12" x14ac:dyDescent="0.35">
      <c r="A92" t="s">
        <v>3810</v>
      </c>
      <c r="B92" t="s">
        <v>3811</v>
      </c>
      <c r="C92">
        <v>0</v>
      </c>
      <c r="D92">
        <v>0</v>
      </c>
      <c r="E92">
        <v>0</v>
      </c>
      <c r="F92">
        <v>4119700000</v>
      </c>
      <c r="G92">
        <v>4795500000</v>
      </c>
      <c r="H92">
        <v>4629700000</v>
      </c>
      <c r="I92">
        <v>0</v>
      </c>
      <c r="J92">
        <v>4514966666.666667</v>
      </c>
      <c r="K92">
        <v>0</v>
      </c>
      <c r="L92">
        <v>9.654654548329221</v>
      </c>
    </row>
    <row r="93" spans="1:12" x14ac:dyDescent="0.35">
      <c r="A93" t="s">
        <v>2782</v>
      </c>
      <c r="B93" t="s">
        <v>2783</v>
      </c>
      <c r="C93">
        <v>92829000</v>
      </c>
      <c r="D93">
        <v>95395000</v>
      </c>
      <c r="E93">
        <v>71774000</v>
      </c>
      <c r="F93">
        <v>4755800000</v>
      </c>
      <c r="G93">
        <v>4208600000</v>
      </c>
      <c r="H93">
        <v>4237200000</v>
      </c>
      <c r="I93">
        <v>86666000</v>
      </c>
      <c r="J93">
        <v>4400533333.333333</v>
      </c>
      <c r="K93">
        <v>7.9378487525115222</v>
      </c>
      <c r="L93">
        <v>9.6435053150514172</v>
      </c>
    </row>
    <row r="94" spans="1:12" x14ac:dyDescent="0.35">
      <c r="A94" t="s">
        <v>1485</v>
      </c>
      <c r="B94" t="s">
        <v>1486</v>
      </c>
      <c r="C94">
        <v>556360000</v>
      </c>
      <c r="D94">
        <v>600420000</v>
      </c>
      <c r="E94">
        <v>577550000</v>
      </c>
      <c r="F94">
        <v>4104500000</v>
      </c>
      <c r="G94">
        <v>4099000000</v>
      </c>
      <c r="H94">
        <v>4459000000</v>
      </c>
      <c r="I94">
        <v>578110000</v>
      </c>
      <c r="J94">
        <v>4220833333.3333335</v>
      </c>
      <c r="K94">
        <v>8.7620104817557714</v>
      </c>
      <c r="L94">
        <v>9.6253982036486736</v>
      </c>
    </row>
    <row r="95" spans="1:12" x14ac:dyDescent="0.35">
      <c r="A95" t="s">
        <v>3808</v>
      </c>
      <c r="B95" t="s">
        <v>3809</v>
      </c>
      <c r="C95">
        <v>0</v>
      </c>
      <c r="D95">
        <v>0</v>
      </c>
      <c r="E95">
        <v>0</v>
      </c>
      <c r="F95">
        <v>4139100000</v>
      </c>
      <c r="G95">
        <v>3967900000</v>
      </c>
      <c r="H95">
        <v>4172900000</v>
      </c>
      <c r="I95">
        <v>0</v>
      </c>
      <c r="J95">
        <v>4093300000</v>
      </c>
      <c r="K95">
        <v>0</v>
      </c>
      <c r="L95">
        <v>9.6120735754710704</v>
      </c>
    </row>
    <row r="96" spans="1:12" x14ac:dyDescent="0.35">
      <c r="A96" t="s">
        <v>1311</v>
      </c>
      <c r="B96" t="s">
        <v>1312</v>
      </c>
      <c r="C96">
        <v>664520000</v>
      </c>
      <c r="D96">
        <v>622520000</v>
      </c>
      <c r="E96">
        <v>791200000</v>
      </c>
      <c r="F96">
        <v>3590900000</v>
      </c>
      <c r="G96">
        <v>4750200000</v>
      </c>
      <c r="H96">
        <v>3644100000</v>
      </c>
      <c r="I96">
        <v>692746666.66666663</v>
      </c>
      <c r="J96">
        <v>3995066666.6666665</v>
      </c>
      <c r="K96">
        <v>8.8405744447368306</v>
      </c>
      <c r="L96">
        <v>9.6015240308900314</v>
      </c>
    </row>
    <row r="97" spans="1:12" x14ac:dyDescent="0.35">
      <c r="B97" t="s">
        <v>1719</v>
      </c>
      <c r="C97">
        <v>339360000</v>
      </c>
      <c r="D97">
        <v>466670000</v>
      </c>
      <c r="E97">
        <v>487730000</v>
      </c>
      <c r="F97">
        <v>3985300000</v>
      </c>
      <c r="G97">
        <v>3865500000</v>
      </c>
      <c r="H97">
        <v>3888200000</v>
      </c>
      <c r="I97">
        <v>431253333.33333331</v>
      </c>
      <c r="J97">
        <v>3913000000</v>
      </c>
      <c r="K97">
        <v>8.6347324649339185</v>
      </c>
      <c r="L97">
        <v>9.592509847900681</v>
      </c>
    </row>
    <row r="98" spans="1:12" x14ac:dyDescent="0.35">
      <c r="A98" t="s">
        <v>2297</v>
      </c>
      <c r="B98" t="s">
        <v>2298</v>
      </c>
      <c r="C98">
        <v>265370000</v>
      </c>
      <c r="D98">
        <v>282830000</v>
      </c>
      <c r="E98">
        <v>276160000</v>
      </c>
      <c r="F98">
        <v>4009300000</v>
      </c>
      <c r="G98">
        <v>3610200000</v>
      </c>
      <c r="H98">
        <v>4051300000</v>
      </c>
      <c r="I98">
        <v>274786666.66666669</v>
      </c>
      <c r="J98">
        <v>3890266666.6666665</v>
      </c>
      <c r="K98">
        <v>8.4389956558490233</v>
      </c>
      <c r="L98">
        <v>9.5899793719921504</v>
      </c>
    </row>
    <row r="99" spans="1:12" x14ac:dyDescent="0.35">
      <c r="A99" t="s">
        <v>1412</v>
      </c>
      <c r="B99" t="s">
        <v>1413</v>
      </c>
      <c r="C99">
        <v>593170000</v>
      </c>
      <c r="D99">
        <v>587640000</v>
      </c>
      <c r="E99">
        <v>550940000</v>
      </c>
      <c r="F99">
        <v>4166700000</v>
      </c>
      <c r="G99">
        <v>3528100000</v>
      </c>
      <c r="H99">
        <v>3949900000</v>
      </c>
      <c r="I99">
        <v>577250000</v>
      </c>
      <c r="J99">
        <v>3881566666.6666665</v>
      </c>
      <c r="K99">
        <v>8.7613639415892148</v>
      </c>
      <c r="L99">
        <v>9.5890070496561588</v>
      </c>
    </row>
    <row r="100" spans="1:12" x14ac:dyDescent="0.35">
      <c r="A100" t="s">
        <v>1121</v>
      </c>
      <c r="B100" t="s">
        <v>1122</v>
      </c>
      <c r="C100">
        <v>1024700000</v>
      </c>
      <c r="D100">
        <v>1283100000</v>
      </c>
      <c r="E100">
        <v>1165100000</v>
      </c>
      <c r="F100">
        <v>3451000000</v>
      </c>
      <c r="G100">
        <v>3817500000</v>
      </c>
      <c r="H100">
        <v>4173400000</v>
      </c>
      <c r="I100">
        <v>1157633333.3333333</v>
      </c>
      <c r="J100">
        <v>3813966666.6666665</v>
      </c>
      <c r="K100">
        <v>9.0635710235310807</v>
      </c>
      <c r="L100">
        <v>9.5813768930765342</v>
      </c>
    </row>
    <row r="101" spans="1:12" x14ac:dyDescent="0.35">
      <c r="A101" t="s">
        <v>2068</v>
      </c>
      <c r="B101" t="s">
        <v>2069</v>
      </c>
      <c r="C101">
        <v>295520000</v>
      </c>
      <c r="D101">
        <v>400190000</v>
      </c>
      <c r="E101">
        <v>275280000</v>
      </c>
      <c r="F101">
        <v>1900000000</v>
      </c>
      <c r="G101">
        <v>5329100000</v>
      </c>
      <c r="H101">
        <v>4114300000</v>
      </c>
      <c r="I101">
        <v>323663333.33333331</v>
      </c>
      <c r="J101">
        <v>3781133333.3333335</v>
      </c>
      <c r="K101">
        <v>8.5100935025135929</v>
      </c>
      <c r="L101">
        <v>9.5776219920702701</v>
      </c>
    </row>
    <row r="102" spans="1:12" x14ac:dyDescent="0.35">
      <c r="A102" t="s">
        <v>2828</v>
      </c>
      <c r="B102" t="s">
        <v>2829</v>
      </c>
      <c r="C102">
        <v>0</v>
      </c>
      <c r="D102">
        <v>16165000</v>
      </c>
      <c r="E102">
        <v>8790600</v>
      </c>
      <c r="F102">
        <v>3552800000</v>
      </c>
      <c r="G102">
        <v>3811300000</v>
      </c>
      <c r="H102">
        <v>3957100000</v>
      </c>
      <c r="I102">
        <v>12477800</v>
      </c>
      <c r="J102">
        <v>3773733333.3333335</v>
      </c>
      <c r="K102">
        <v>7.0961380202755526</v>
      </c>
      <c r="L102">
        <v>9.5767712079768721</v>
      </c>
    </row>
    <row r="103" spans="1:12" x14ac:dyDescent="0.35">
      <c r="A103" t="s">
        <v>1705</v>
      </c>
      <c r="B103" t="s">
        <v>1706</v>
      </c>
      <c r="C103">
        <v>365400000</v>
      </c>
      <c r="D103">
        <v>450130000</v>
      </c>
      <c r="E103">
        <v>430010000</v>
      </c>
      <c r="F103">
        <v>3748100000</v>
      </c>
      <c r="G103">
        <v>3563100000</v>
      </c>
      <c r="H103">
        <v>3961000000</v>
      </c>
      <c r="I103">
        <v>415180000</v>
      </c>
      <c r="J103">
        <v>3757400000</v>
      </c>
      <c r="K103">
        <v>8.6182364245638059</v>
      </c>
      <c r="L103">
        <v>9.5748874310350995</v>
      </c>
    </row>
    <row r="104" spans="1:12" x14ac:dyDescent="0.35">
      <c r="A104" t="s">
        <v>2800</v>
      </c>
      <c r="B104" t="s">
        <v>2801</v>
      </c>
      <c r="C104">
        <v>55402000</v>
      </c>
      <c r="D104">
        <v>56437000</v>
      </c>
      <c r="E104">
        <v>83656000</v>
      </c>
      <c r="F104">
        <v>3365000000</v>
      </c>
      <c r="G104">
        <v>4392000000</v>
      </c>
      <c r="H104">
        <v>3265700000</v>
      </c>
      <c r="I104">
        <v>65165000</v>
      </c>
      <c r="J104">
        <v>3674233333.3333335</v>
      </c>
      <c r="K104">
        <v>7.8140143995944316</v>
      </c>
      <c r="L104">
        <v>9.5651667328520364</v>
      </c>
    </row>
    <row r="105" spans="1:12" x14ac:dyDescent="0.35">
      <c r="A105" t="s">
        <v>2721</v>
      </c>
      <c r="B105" t="s">
        <v>2722</v>
      </c>
      <c r="C105">
        <v>103860000</v>
      </c>
      <c r="D105">
        <v>128450000</v>
      </c>
      <c r="E105">
        <v>133780000</v>
      </c>
      <c r="F105">
        <v>3426300000</v>
      </c>
      <c r="G105">
        <v>3774100000</v>
      </c>
      <c r="H105">
        <v>3611000000</v>
      </c>
      <c r="I105">
        <v>122030000</v>
      </c>
      <c r="J105">
        <v>3603800000</v>
      </c>
      <c r="K105">
        <v>8.0864666112715824</v>
      </c>
      <c r="L105">
        <v>9.5567606809456098</v>
      </c>
    </row>
    <row r="106" spans="1:12" x14ac:dyDescent="0.35">
      <c r="A106" t="s">
        <v>1713</v>
      </c>
      <c r="B106" t="s">
        <v>1714</v>
      </c>
      <c r="C106">
        <v>450610000</v>
      </c>
      <c r="D106">
        <v>329410000</v>
      </c>
      <c r="E106">
        <v>394280000</v>
      </c>
      <c r="F106">
        <v>2883900000</v>
      </c>
      <c r="G106">
        <v>3919700000</v>
      </c>
      <c r="H106">
        <v>3834700000</v>
      </c>
      <c r="I106">
        <v>391433333.33333331</v>
      </c>
      <c r="J106">
        <v>3546100000</v>
      </c>
      <c r="K106">
        <v>8.592657806161851</v>
      </c>
      <c r="L106">
        <v>9.5497509785395263</v>
      </c>
    </row>
    <row r="107" spans="1:12" x14ac:dyDescent="0.35">
      <c r="A107" t="s">
        <v>2042</v>
      </c>
      <c r="B107" t="s">
        <v>2043</v>
      </c>
      <c r="C107">
        <v>296160000</v>
      </c>
      <c r="D107">
        <v>323500000</v>
      </c>
      <c r="E107">
        <v>302410000</v>
      </c>
      <c r="F107">
        <v>3515700000</v>
      </c>
      <c r="G107">
        <v>3408700000</v>
      </c>
      <c r="H107">
        <v>3544200000</v>
      </c>
      <c r="I107">
        <v>307356666.66666669</v>
      </c>
      <c r="J107">
        <v>3489533333.3333335</v>
      </c>
      <c r="K107">
        <v>8.4876426375484524</v>
      </c>
      <c r="L107">
        <v>9.5427673512257911</v>
      </c>
    </row>
    <row r="108" spans="1:12" x14ac:dyDescent="0.35">
      <c r="B108" t="s">
        <v>2396</v>
      </c>
      <c r="C108">
        <v>202960000</v>
      </c>
      <c r="D108">
        <v>217670000</v>
      </c>
      <c r="E108">
        <v>238640000</v>
      </c>
      <c r="F108">
        <v>3761400000</v>
      </c>
      <c r="G108">
        <v>3501300000</v>
      </c>
      <c r="H108">
        <v>3175800000</v>
      </c>
      <c r="I108">
        <v>219756666.66666666</v>
      </c>
      <c r="J108">
        <v>3479500000</v>
      </c>
      <c r="K108">
        <v>8.341942058956862</v>
      </c>
      <c r="L108">
        <v>9.5415168408310329</v>
      </c>
    </row>
    <row r="109" spans="1:12" x14ac:dyDescent="0.35">
      <c r="A109" t="s">
        <v>2705</v>
      </c>
      <c r="B109" t="s">
        <v>2706</v>
      </c>
      <c r="C109">
        <v>131980000</v>
      </c>
      <c r="D109">
        <v>120990000</v>
      </c>
      <c r="E109">
        <v>138120000</v>
      </c>
      <c r="F109">
        <v>3368200000</v>
      </c>
      <c r="G109">
        <v>3351900000</v>
      </c>
      <c r="H109">
        <v>3631100000</v>
      </c>
      <c r="I109">
        <v>130363333.33333333</v>
      </c>
      <c r="J109">
        <v>3450400000</v>
      </c>
      <c r="K109">
        <v>8.1151554566547581</v>
      </c>
      <c r="L109">
        <v>9.5378694451378951</v>
      </c>
    </row>
    <row r="110" spans="1:12" x14ac:dyDescent="0.35">
      <c r="A110" t="s">
        <v>2351</v>
      </c>
      <c r="B110" t="s">
        <v>2352</v>
      </c>
      <c r="C110">
        <v>252670000</v>
      </c>
      <c r="D110">
        <v>217150000</v>
      </c>
      <c r="E110">
        <v>210210000</v>
      </c>
      <c r="F110">
        <v>2711300000</v>
      </c>
      <c r="G110">
        <v>3835700000</v>
      </c>
      <c r="H110">
        <v>3758300000</v>
      </c>
      <c r="I110">
        <v>226676666.66666666</v>
      </c>
      <c r="J110">
        <v>3435100000</v>
      </c>
      <c r="K110">
        <v>8.355406817614611</v>
      </c>
      <c r="L110">
        <v>9.5359393844278966</v>
      </c>
    </row>
    <row r="111" spans="1:12" x14ac:dyDescent="0.35">
      <c r="A111" t="s">
        <v>3806</v>
      </c>
      <c r="B111" t="s">
        <v>3807</v>
      </c>
      <c r="C111">
        <v>0</v>
      </c>
      <c r="D111">
        <v>0</v>
      </c>
      <c r="E111">
        <v>0</v>
      </c>
      <c r="F111">
        <v>3989900000</v>
      </c>
      <c r="G111">
        <v>3030800000</v>
      </c>
      <c r="H111">
        <v>3196100000</v>
      </c>
      <c r="I111">
        <v>0</v>
      </c>
      <c r="J111">
        <v>3405600000</v>
      </c>
      <c r="K111">
        <v>0</v>
      </c>
      <c r="L111">
        <v>9.5321936371690796</v>
      </c>
    </row>
    <row r="112" spans="1:12" x14ac:dyDescent="0.35">
      <c r="A112" t="s">
        <v>2375</v>
      </c>
      <c r="B112" t="s">
        <v>2376</v>
      </c>
      <c r="C112">
        <v>209460000</v>
      </c>
      <c r="D112">
        <v>237570000</v>
      </c>
      <c r="E112">
        <v>204570000</v>
      </c>
      <c r="F112">
        <v>3368500000</v>
      </c>
      <c r="G112">
        <v>3063400000</v>
      </c>
      <c r="H112">
        <v>3720000000</v>
      </c>
      <c r="I112">
        <v>217200000</v>
      </c>
      <c r="J112">
        <v>3383966666.6666665</v>
      </c>
      <c r="K112">
        <v>8.3368598209168088</v>
      </c>
      <c r="L112">
        <v>9.5294260764254872</v>
      </c>
    </row>
    <row r="113" spans="1:12" x14ac:dyDescent="0.35">
      <c r="A113" t="s">
        <v>2421</v>
      </c>
      <c r="B113" t="s">
        <v>2422</v>
      </c>
      <c r="C113">
        <v>173230000</v>
      </c>
      <c r="D113">
        <v>232560000</v>
      </c>
      <c r="E113">
        <v>207410000</v>
      </c>
      <c r="F113">
        <v>3683800000</v>
      </c>
      <c r="G113">
        <v>2767800000</v>
      </c>
      <c r="H113">
        <v>3492800000</v>
      </c>
      <c r="I113">
        <v>204400000</v>
      </c>
      <c r="J113">
        <v>3314800000</v>
      </c>
      <c r="K113">
        <v>8.3104808914626744</v>
      </c>
      <c r="L113">
        <v>9.5204573301716628</v>
      </c>
    </row>
    <row r="114" spans="1:12" x14ac:dyDescent="0.35">
      <c r="A114" t="s">
        <v>2529</v>
      </c>
      <c r="B114" t="s">
        <v>2530</v>
      </c>
      <c r="C114">
        <v>144420000</v>
      </c>
      <c r="D114">
        <v>193500000</v>
      </c>
      <c r="E114">
        <v>163600000</v>
      </c>
      <c r="F114">
        <v>3706000000</v>
      </c>
      <c r="G114">
        <v>2914100000</v>
      </c>
      <c r="H114">
        <v>3229900000</v>
      </c>
      <c r="I114">
        <v>167173333.33333334</v>
      </c>
      <c r="J114">
        <v>3283333333.3333335</v>
      </c>
      <c r="K114">
        <v>8.2231670021112393</v>
      </c>
      <c r="L114">
        <v>9.5163149757779486</v>
      </c>
    </row>
    <row r="115" spans="1:12" x14ac:dyDescent="0.35">
      <c r="A115" t="s">
        <v>2643</v>
      </c>
      <c r="B115" t="s">
        <v>2644</v>
      </c>
      <c r="C115">
        <v>138470000</v>
      </c>
      <c r="D115">
        <v>142960000</v>
      </c>
      <c r="E115">
        <v>138430000</v>
      </c>
      <c r="F115">
        <v>3279200000</v>
      </c>
      <c r="G115">
        <v>3330300000</v>
      </c>
      <c r="H115">
        <v>3111600000</v>
      </c>
      <c r="I115">
        <v>139953333.33333334</v>
      </c>
      <c r="J115">
        <v>3240366666.6666665</v>
      </c>
      <c r="K115">
        <v>8.145983246718103</v>
      </c>
      <c r="L115">
        <v>9.5105941559782607</v>
      </c>
    </row>
    <row r="116" spans="1:12" x14ac:dyDescent="0.35">
      <c r="A116" t="s">
        <v>986</v>
      </c>
      <c r="B116" t="s">
        <v>987</v>
      </c>
      <c r="C116">
        <v>2336600000</v>
      </c>
      <c r="D116">
        <v>2211600000</v>
      </c>
      <c r="E116">
        <v>1891000000</v>
      </c>
      <c r="F116">
        <v>3542100000</v>
      </c>
      <c r="G116">
        <v>3177200000</v>
      </c>
      <c r="H116">
        <v>2980400000</v>
      </c>
      <c r="I116">
        <v>2146400000</v>
      </c>
      <c r="J116">
        <v>3233233333.3333335</v>
      </c>
      <c r="K116">
        <v>9.3317106596638819</v>
      </c>
      <c r="L116">
        <v>9.5096370475507701</v>
      </c>
    </row>
    <row r="117" spans="1:12" x14ac:dyDescent="0.35">
      <c r="A117" t="s">
        <v>2078</v>
      </c>
      <c r="B117" t="s">
        <v>2079</v>
      </c>
      <c r="C117">
        <v>242670000</v>
      </c>
      <c r="D117">
        <v>313480000</v>
      </c>
      <c r="E117">
        <v>268100000</v>
      </c>
      <c r="F117">
        <v>3461700000</v>
      </c>
      <c r="G117">
        <v>2937800000</v>
      </c>
      <c r="H117">
        <v>3286000000</v>
      </c>
      <c r="I117">
        <v>274750000</v>
      </c>
      <c r="J117">
        <v>3228500000</v>
      </c>
      <c r="K117">
        <v>8.4389377010955275</v>
      </c>
      <c r="L117">
        <v>9.5090007907418581</v>
      </c>
    </row>
    <row r="118" spans="1:12" x14ac:dyDescent="0.35">
      <c r="A118" t="s">
        <v>1002</v>
      </c>
      <c r="B118" t="s">
        <v>1003</v>
      </c>
      <c r="C118">
        <v>1788700000</v>
      </c>
      <c r="D118">
        <v>1666000000</v>
      </c>
      <c r="E118">
        <v>1592300000</v>
      </c>
      <c r="F118">
        <v>3829700000</v>
      </c>
      <c r="G118">
        <v>3314000000</v>
      </c>
      <c r="H118">
        <v>2514200000</v>
      </c>
      <c r="I118">
        <v>1682333333.3333333</v>
      </c>
      <c r="J118">
        <v>3219300000</v>
      </c>
      <c r="K118">
        <v>9.2259120500140241</v>
      </c>
      <c r="L118">
        <v>9.5077614495882941</v>
      </c>
    </row>
    <row r="119" spans="1:12" x14ac:dyDescent="0.35">
      <c r="A119" t="s">
        <v>2259</v>
      </c>
      <c r="B119" t="s">
        <v>2260</v>
      </c>
      <c r="C119">
        <v>219060000</v>
      </c>
      <c r="D119">
        <v>248950000</v>
      </c>
      <c r="E119">
        <v>237190000</v>
      </c>
      <c r="F119">
        <v>2996500000</v>
      </c>
      <c r="G119">
        <v>3600900000</v>
      </c>
      <c r="H119">
        <v>3053000000</v>
      </c>
      <c r="I119">
        <v>235066666.66666666</v>
      </c>
      <c r="J119">
        <v>3216800000</v>
      </c>
      <c r="K119">
        <v>8.3711910489076224</v>
      </c>
      <c r="L119">
        <v>9.5074240600948539</v>
      </c>
    </row>
    <row r="120" spans="1:12" x14ac:dyDescent="0.35">
      <c r="A120" t="s">
        <v>1655</v>
      </c>
      <c r="B120" t="s">
        <v>1656</v>
      </c>
      <c r="C120">
        <v>383680000</v>
      </c>
      <c r="D120">
        <v>361890000</v>
      </c>
      <c r="E120">
        <v>341320000</v>
      </c>
      <c r="F120">
        <v>3215100000</v>
      </c>
      <c r="G120">
        <v>3126300000</v>
      </c>
      <c r="H120">
        <v>3091700000</v>
      </c>
      <c r="I120">
        <v>362296666.66666669</v>
      </c>
      <c r="J120">
        <v>3144366666.6666665</v>
      </c>
      <c r="K120">
        <v>8.5590643382991445</v>
      </c>
      <c r="L120">
        <v>9.4975331836857713</v>
      </c>
    </row>
    <row r="121" spans="1:12" x14ac:dyDescent="0.35">
      <c r="A121" t="s">
        <v>1374</v>
      </c>
      <c r="B121" t="s">
        <v>1375</v>
      </c>
      <c r="C121">
        <v>472740000</v>
      </c>
      <c r="D121">
        <v>495230000</v>
      </c>
      <c r="E121">
        <v>506230000</v>
      </c>
      <c r="F121">
        <v>3254600000</v>
      </c>
      <c r="G121">
        <v>3051700000</v>
      </c>
      <c r="H121">
        <v>3041600000</v>
      </c>
      <c r="I121">
        <v>491400000</v>
      </c>
      <c r="J121">
        <v>3115966666.6666665</v>
      </c>
      <c r="K121">
        <v>8.6914351521440629</v>
      </c>
      <c r="L121">
        <v>9.4935928031211425</v>
      </c>
    </row>
    <row r="122" spans="1:12" x14ac:dyDescent="0.35">
      <c r="A122" t="s">
        <v>2343</v>
      </c>
      <c r="B122" t="s">
        <v>2344</v>
      </c>
      <c r="C122">
        <v>224830000</v>
      </c>
      <c r="D122">
        <v>199620000</v>
      </c>
      <c r="E122">
        <v>192480000</v>
      </c>
      <c r="F122">
        <v>2743000000</v>
      </c>
      <c r="G122">
        <v>3076100000</v>
      </c>
      <c r="H122">
        <v>3470800000</v>
      </c>
      <c r="I122">
        <v>205643333.33333334</v>
      </c>
      <c r="J122">
        <v>3096633333.3333335</v>
      </c>
      <c r="K122">
        <v>8.3131146348591685</v>
      </c>
      <c r="L122">
        <v>9.4908897843889495</v>
      </c>
    </row>
    <row r="123" spans="1:12" x14ac:dyDescent="0.35">
      <c r="A123" t="s">
        <v>2365</v>
      </c>
      <c r="B123" t="s">
        <v>2366</v>
      </c>
      <c r="C123">
        <v>206590000</v>
      </c>
      <c r="D123">
        <v>200840000</v>
      </c>
      <c r="E123">
        <v>188950000</v>
      </c>
      <c r="F123">
        <v>3158800000</v>
      </c>
      <c r="G123">
        <v>3236600000</v>
      </c>
      <c r="H123">
        <v>2816000000</v>
      </c>
      <c r="I123">
        <v>198793333.33333334</v>
      </c>
      <c r="J123">
        <v>3070466666.6666665</v>
      </c>
      <c r="K123">
        <v>8.2984018159511663</v>
      </c>
      <c r="L123">
        <v>9.4872043869937741</v>
      </c>
    </row>
    <row r="124" spans="1:12" x14ac:dyDescent="0.35">
      <c r="A124" t="s">
        <v>1271</v>
      </c>
      <c r="B124" t="s">
        <v>1272</v>
      </c>
      <c r="C124">
        <v>578350000</v>
      </c>
      <c r="D124">
        <v>581620000</v>
      </c>
      <c r="E124">
        <v>607010000</v>
      </c>
      <c r="F124">
        <v>3562000000</v>
      </c>
      <c r="G124">
        <v>3378100000</v>
      </c>
      <c r="H124">
        <v>2202900000</v>
      </c>
      <c r="I124">
        <v>588993333.33333337</v>
      </c>
      <c r="J124">
        <v>3047666666.6666665</v>
      </c>
      <c r="K124">
        <v>8.7701103791454518</v>
      </c>
      <c r="L124">
        <v>9.4839674650482344</v>
      </c>
    </row>
    <row r="125" spans="1:12" x14ac:dyDescent="0.35">
      <c r="A125" t="s">
        <v>2753</v>
      </c>
      <c r="B125" t="s">
        <v>2754</v>
      </c>
      <c r="C125">
        <v>65107000</v>
      </c>
      <c r="D125">
        <v>83885000</v>
      </c>
      <c r="E125">
        <v>98004000</v>
      </c>
      <c r="F125">
        <v>2846200000</v>
      </c>
      <c r="G125">
        <v>3046900000</v>
      </c>
      <c r="H125">
        <v>3186400000</v>
      </c>
      <c r="I125">
        <v>82332000</v>
      </c>
      <c r="J125">
        <v>3026500000</v>
      </c>
      <c r="K125">
        <v>7.9155686653740354</v>
      </c>
      <c r="L125">
        <v>9.4809406782485706</v>
      </c>
    </row>
    <row r="126" spans="1:12" x14ac:dyDescent="0.35">
      <c r="A126" t="s">
        <v>3804</v>
      </c>
      <c r="B126" t="s">
        <v>3805</v>
      </c>
      <c r="C126">
        <v>0</v>
      </c>
      <c r="D126">
        <v>0</v>
      </c>
      <c r="E126">
        <v>0</v>
      </c>
      <c r="F126">
        <v>2876100000</v>
      </c>
      <c r="G126">
        <v>3090700000</v>
      </c>
      <c r="H126">
        <v>3080900000</v>
      </c>
      <c r="I126">
        <v>0</v>
      </c>
      <c r="J126">
        <v>3015900000</v>
      </c>
      <c r="K126">
        <v>0</v>
      </c>
      <c r="L126">
        <v>9.4794169372745962</v>
      </c>
    </row>
    <row r="127" spans="1:12" x14ac:dyDescent="0.35">
      <c r="A127" t="s">
        <v>1885</v>
      </c>
      <c r="B127" t="s">
        <v>1886</v>
      </c>
      <c r="C127">
        <v>279650000</v>
      </c>
      <c r="D127">
        <v>281790000</v>
      </c>
      <c r="E127">
        <v>312520000</v>
      </c>
      <c r="F127">
        <v>3174400000</v>
      </c>
      <c r="G127">
        <v>3039900000</v>
      </c>
      <c r="H127">
        <v>2811500000</v>
      </c>
      <c r="I127">
        <v>291320000</v>
      </c>
      <c r="J127">
        <v>3008600000</v>
      </c>
      <c r="K127">
        <v>8.4643703012822336</v>
      </c>
      <c r="L127">
        <v>9.4783644511696821</v>
      </c>
    </row>
    <row r="128" spans="1:12" x14ac:dyDescent="0.35">
      <c r="A128" t="s">
        <v>2483</v>
      </c>
      <c r="B128" t="s">
        <v>2484</v>
      </c>
      <c r="C128">
        <v>201140000</v>
      </c>
      <c r="D128">
        <v>130140000</v>
      </c>
      <c r="E128">
        <v>172760000</v>
      </c>
      <c r="F128">
        <v>3370400000</v>
      </c>
      <c r="G128">
        <v>3085500000</v>
      </c>
      <c r="H128">
        <v>2543900000</v>
      </c>
      <c r="I128">
        <v>168013333.33333334</v>
      </c>
      <c r="J128">
        <v>2999933333.3333335</v>
      </c>
      <c r="K128">
        <v>8.225343748174188</v>
      </c>
      <c r="L128">
        <v>9.4771116036239409</v>
      </c>
    </row>
    <row r="129" spans="1:12" x14ac:dyDescent="0.35">
      <c r="A129" t="s">
        <v>2565</v>
      </c>
      <c r="B129" t="s">
        <v>2566</v>
      </c>
      <c r="C129">
        <v>131640000</v>
      </c>
      <c r="D129">
        <v>146840000</v>
      </c>
      <c r="E129">
        <v>153530000</v>
      </c>
      <c r="F129">
        <v>2985600000</v>
      </c>
      <c r="G129">
        <v>3003600000</v>
      </c>
      <c r="H129">
        <v>2989100000</v>
      </c>
      <c r="I129">
        <v>144003333.33333334</v>
      </c>
      <c r="J129">
        <v>2992766666.6666665</v>
      </c>
      <c r="K129">
        <v>8.1583725450919022</v>
      </c>
      <c r="L129">
        <v>9.4760728580599203</v>
      </c>
    </row>
    <row r="130" spans="1:12" x14ac:dyDescent="0.35">
      <c r="A130" t="s">
        <v>2010</v>
      </c>
      <c r="B130" t="s">
        <v>2011</v>
      </c>
      <c r="C130">
        <v>202940000</v>
      </c>
      <c r="D130">
        <v>272710000</v>
      </c>
      <c r="E130">
        <v>287840000</v>
      </c>
      <c r="F130">
        <v>2933400000</v>
      </c>
      <c r="G130">
        <v>2630100000</v>
      </c>
      <c r="H130">
        <v>2985700000</v>
      </c>
      <c r="I130">
        <v>254496666.66666666</v>
      </c>
      <c r="J130">
        <v>2849733333.3333335</v>
      </c>
      <c r="K130">
        <v>8.4056820984301321</v>
      </c>
      <c r="L130">
        <v>9.4548042223663078</v>
      </c>
    </row>
    <row r="131" spans="1:12" x14ac:dyDescent="0.35">
      <c r="A131" t="s">
        <v>2725</v>
      </c>
      <c r="B131" t="s">
        <v>2726</v>
      </c>
      <c r="C131">
        <v>56652000</v>
      </c>
      <c r="D131">
        <v>122980000</v>
      </c>
      <c r="E131">
        <v>107520000</v>
      </c>
      <c r="F131">
        <v>3034300000</v>
      </c>
      <c r="G131">
        <v>2388600000</v>
      </c>
      <c r="H131">
        <v>3090600000</v>
      </c>
      <c r="I131">
        <v>95717333.333333328</v>
      </c>
      <c r="J131">
        <v>2837833333.3333335</v>
      </c>
      <c r="K131">
        <v>7.9809905907484335</v>
      </c>
      <c r="L131">
        <v>9.4529868856460748</v>
      </c>
    </row>
    <row r="132" spans="1:12" x14ac:dyDescent="0.35">
      <c r="A132" t="s">
        <v>2499</v>
      </c>
      <c r="B132" t="s">
        <v>2500</v>
      </c>
      <c r="C132">
        <v>87503000</v>
      </c>
      <c r="D132">
        <v>179690000</v>
      </c>
      <c r="E132">
        <v>191470000</v>
      </c>
      <c r="F132">
        <v>2325500000</v>
      </c>
      <c r="G132">
        <v>2640100000</v>
      </c>
      <c r="H132">
        <v>3494700000</v>
      </c>
      <c r="I132">
        <v>152887666.66666666</v>
      </c>
      <c r="J132">
        <v>2820100000</v>
      </c>
      <c r="K132">
        <v>8.1843724526154027</v>
      </c>
      <c r="L132">
        <v>9.4502645085598509</v>
      </c>
    </row>
    <row r="133" spans="1:12" x14ac:dyDescent="0.35">
      <c r="A133" t="s">
        <v>3802</v>
      </c>
      <c r="B133" t="s">
        <v>3803</v>
      </c>
      <c r="C133">
        <v>0</v>
      </c>
      <c r="D133">
        <v>0</v>
      </c>
      <c r="E133">
        <v>0</v>
      </c>
      <c r="F133">
        <v>2933000000</v>
      </c>
      <c r="G133">
        <v>2408200000</v>
      </c>
      <c r="H133">
        <v>2752800000</v>
      </c>
      <c r="I133">
        <v>0</v>
      </c>
      <c r="J133">
        <v>2698000000</v>
      </c>
      <c r="K133">
        <v>0</v>
      </c>
      <c r="L133">
        <v>9.4310419453358847</v>
      </c>
    </row>
    <row r="134" spans="1:12" x14ac:dyDescent="0.35">
      <c r="A134" t="s">
        <v>2203</v>
      </c>
      <c r="B134" t="s">
        <v>2204</v>
      </c>
      <c r="C134">
        <v>160770000</v>
      </c>
      <c r="D134">
        <v>240300000</v>
      </c>
      <c r="E134">
        <v>222950000</v>
      </c>
      <c r="F134">
        <v>2721700000</v>
      </c>
      <c r="G134">
        <v>2647600000</v>
      </c>
      <c r="H134">
        <v>2696000000</v>
      </c>
      <c r="I134">
        <v>208006666.66666666</v>
      </c>
      <c r="J134">
        <v>2688433333.3333335</v>
      </c>
      <c r="K134">
        <v>8.3180772544346269</v>
      </c>
      <c r="L134">
        <v>9.4294992714903039</v>
      </c>
    </row>
    <row r="135" spans="1:12" x14ac:dyDescent="0.35">
      <c r="A135" t="s">
        <v>2463</v>
      </c>
      <c r="B135" t="s">
        <v>2464</v>
      </c>
      <c r="C135">
        <v>160110000</v>
      </c>
      <c r="D135">
        <v>155120000</v>
      </c>
      <c r="E135">
        <v>137240000</v>
      </c>
      <c r="F135">
        <v>2762100000</v>
      </c>
      <c r="G135">
        <v>2616900000</v>
      </c>
      <c r="H135">
        <v>2504700000</v>
      </c>
      <c r="I135">
        <v>150823333.33333334</v>
      </c>
      <c r="J135">
        <v>2627900000</v>
      </c>
      <c r="K135">
        <v>8.1784685348627288</v>
      </c>
      <c r="L135">
        <v>9.4196088349081037</v>
      </c>
    </row>
    <row r="136" spans="1:12" x14ac:dyDescent="0.35">
      <c r="A136" t="s">
        <v>2543</v>
      </c>
      <c r="B136" t="s">
        <v>2544</v>
      </c>
      <c r="C136">
        <v>119820000</v>
      </c>
      <c r="D136">
        <v>134130000</v>
      </c>
      <c r="E136">
        <v>137750000</v>
      </c>
      <c r="F136">
        <v>2757300000</v>
      </c>
      <c r="G136">
        <v>2479200000</v>
      </c>
      <c r="H136">
        <v>2602100000</v>
      </c>
      <c r="I136">
        <v>130566666.66666667</v>
      </c>
      <c r="J136">
        <v>2612866666.6666665</v>
      </c>
      <c r="K136">
        <v>8.1158323168282038</v>
      </c>
      <c r="L136">
        <v>9.4171172484535592</v>
      </c>
    </row>
    <row r="137" spans="1:12" x14ac:dyDescent="0.35">
      <c r="A137" t="s">
        <v>3800</v>
      </c>
      <c r="B137" t="s">
        <v>3801</v>
      </c>
      <c r="C137">
        <v>0</v>
      </c>
      <c r="D137">
        <v>0</v>
      </c>
      <c r="E137">
        <v>0</v>
      </c>
      <c r="F137">
        <v>2515600000</v>
      </c>
      <c r="G137">
        <v>2530700000</v>
      </c>
      <c r="H137">
        <v>2766400000</v>
      </c>
      <c r="I137">
        <v>0</v>
      </c>
      <c r="J137">
        <v>2604233333.3333335</v>
      </c>
      <c r="K137">
        <v>0</v>
      </c>
      <c r="L137">
        <v>9.4156798934288979</v>
      </c>
    </row>
    <row r="138" spans="1:12" x14ac:dyDescent="0.35">
      <c r="A138" t="s">
        <v>1774</v>
      </c>
      <c r="B138" t="s">
        <v>1775</v>
      </c>
      <c r="C138">
        <v>221910000</v>
      </c>
      <c r="D138">
        <v>304640000</v>
      </c>
      <c r="E138">
        <v>275270000</v>
      </c>
      <c r="F138">
        <v>2272600000</v>
      </c>
      <c r="G138">
        <v>2403600000</v>
      </c>
      <c r="H138">
        <v>3008700000</v>
      </c>
      <c r="I138">
        <v>267273333.33333334</v>
      </c>
      <c r="J138">
        <v>2561633333.3333335</v>
      </c>
      <c r="K138">
        <v>8.4269556300475585</v>
      </c>
      <c r="L138">
        <v>9.4085169658824324</v>
      </c>
    </row>
    <row r="139" spans="1:12" x14ac:dyDescent="0.35">
      <c r="A139" t="s">
        <v>1061</v>
      </c>
      <c r="B139" t="s">
        <v>1062</v>
      </c>
      <c r="C139">
        <v>1160600000</v>
      </c>
      <c r="D139">
        <v>787020000</v>
      </c>
      <c r="E139">
        <v>974980000</v>
      </c>
      <c r="F139">
        <v>2361200000</v>
      </c>
      <c r="G139">
        <v>2751700000</v>
      </c>
      <c r="H139">
        <v>2424800000</v>
      </c>
      <c r="I139">
        <v>974200000</v>
      </c>
      <c r="J139">
        <v>2512566666.6666665</v>
      </c>
      <c r="K139">
        <v>8.988648125235752</v>
      </c>
      <c r="L139">
        <v>9.4001175938440067</v>
      </c>
    </row>
    <row r="140" spans="1:12" x14ac:dyDescent="0.35">
      <c r="A140" t="s">
        <v>1814</v>
      </c>
      <c r="B140" t="s">
        <v>1815</v>
      </c>
      <c r="C140">
        <v>313780000</v>
      </c>
      <c r="D140">
        <v>227120000</v>
      </c>
      <c r="E140">
        <v>212600000</v>
      </c>
      <c r="F140">
        <v>2635600000</v>
      </c>
      <c r="G140">
        <v>2654000000</v>
      </c>
      <c r="H140">
        <v>2154200000</v>
      </c>
      <c r="I140">
        <v>251166666.66666666</v>
      </c>
      <c r="J140">
        <v>2481266666.6666665</v>
      </c>
      <c r="K140">
        <v>8.3999620019309873</v>
      </c>
      <c r="L140">
        <v>9.3946734412727544</v>
      </c>
    </row>
    <row r="141" spans="1:12" x14ac:dyDescent="0.35">
      <c r="A141" t="s">
        <v>1517</v>
      </c>
      <c r="B141" t="s">
        <v>1518</v>
      </c>
      <c r="C141">
        <v>338670000</v>
      </c>
      <c r="D141">
        <v>305020000</v>
      </c>
      <c r="E141">
        <v>336560000</v>
      </c>
      <c r="F141">
        <v>2409900000</v>
      </c>
      <c r="G141">
        <v>2558200000</v>
      </c>
      <c r="H141">
        <v>2399000000</v>
      </c>
      <c r="I141">
        <v>326750000</v>
      </c>
      <c r="J141">
        <v>2455700000</v>
      </c>
      <c r="K141">
        <v>8.5142155962525816</v>
      </c>
      <c r="L141">
        <v>9.3901753102286705</v>
      </c>
    </row>
    <row r="142" spans="1:12" x14ac:dyDescent="0.35">
      <c r="A142" t="s">
        <v>2301</v>
      </c>
      <c r="B142" t="s">
        <v>2302</v>
      </c>
      <c r="C142">
        <v>152310000</v>
      </c>
      <c r="D142">
        <v>197020000</v>
      </c>
      <c r="E142">
        <v>165790000</v>
      </c>
      <c r="F142">
        <v>2749600000</v>
      </c>
      <c r="G142">
        <v>2299400000</v>
      </c>
      <c r="H142">
        <v>2293500000</v>
      </c>
      <c r="I142">
        <v>171706666.66666666</v>
      </c>
      <c r="J142">
        <v>2447500000</v>
      </c>
      <c r="K142">
        <v>8.2347871573644049</v>
      </c>
      <c r="L142">
        <v>9.3887227004751761</v>
      </c>
    </row>
    <row r="143" spans="1:12" x14ac:dyDescent="0.35">
      <c r="A143" t="s">
        <v>2339</v>
      </c>
      <c r="B143" t="s">
        <v>2340</v>
      </c>
      <c r="C143">
        <v>123370000</v>
      </c>
      <c r="D143">
        <v>165550000</v>
      </c>
      <c r="E143">
        <v>197820000</v>
      </c>
      <c r="F143">
        <v>2528100000</v>
      </c>
      <c r="G143">
        <v>2286200000</v>
      </c>
      <c r="H143">
        <v>2472100000</v>
      </c>
      <c r="I143">
        <v>162246666.66666666</v>
      </c>
      <c r="J143">
        <v>2428800000</v>
      </c>
      <c r="K143">
        <v>8.2101757830493334</v>
      </c>
      <c r="L143">
        <v>9.3853917542153855</v>
      </c>
    </row>
    <row r="144" spans="1:12" x14ac:dyDescent="0.35">
      <c r="A144" t="s">
        <v>3798</v>
      </c>
      <c r="B144" t="s">
        <v>3799</v>
      </c>
      <c r="C144">
        <v>0</v>
      </c>
      <c r="D144">
        <v>0</v>
      </c>
      <c r="E144">
        <v>0</v>
      </c>
      <c r="F144">
        <v>2542300000</v>
      </c>
      <c r="G144">
        <v>3056000000</v>
      </c>
      <c r="H144">
        <v>1687600000</v>
      </c>
      <c r="I144">
        <v>0</v>
      </c>
      <c r="J144">
        <v>2428633333.3333335</v>
      </c>
      <c r="K144">
        <v>0</v>
      </c>
      <c r="L144">
        <v>9.3853619514744278</v>
      </c>
    </row>
    <row r="145" spans="1:12" x14ac:dyDescent="0.35">
      <c r="A145" t="s">
        <v>2832</v>
      </c>
      <c r="B145" t="s">
        <v>2833</v>
      </c>
      <c r="C145">
        <v>7018200</v>
      </c>
      <c r="D145">
        <v>3556700</v>
      </c>
      <c r="E145">
        <v>5020000</v>
      </c>
      <c r="F145">
        <v>2229800000</v>
      </c>
      <c r="G145">
        <v>2450600000</v>
      </c>
      <c r="H145">
        <v>2337800000</v>
      </c>
      <c r="I145">
        <v>5198300</v>
      </c>
      <c r="J145">
        <v>2339400000</v>
      </c>
      <c r="K145">
        <v>6.7158613395330109</v>
      </c>
      <c r="L145">
        <v>9.3691044855716292</v>
      </c>
    </row>
    <row r="146" spans="1:12" x14ac:dyDescent="0.35">
      <c r="A146" t="s">
        <v>2289</v>
      </c>
      <c r="B146" t="s">
        <v>2290</v>
      </c>
      <c r="C146">
        <v>170100000</v>
      </c>
      <c r="D146">
        <v>159990000</v>
      </c>
      <c r="E146">
        <v>167270000</v>
      </c>
      <c r="F146">
        <v>2321000000</v>
      </c>
      <c r="G146">
        <v>2294700000</v>
      </c>
      <c r="H146">
        <v>2388600000</v>
      </c>
      <c r="I146">
        <v>165786666.66666666</v>
      </c>
      <c r="J146">
        <v>2334766666.6666665</v>
      </c>
      <c r="K146">
        <v>8.2195495996404375</v>
      </c>
      <c r="L146">
        <v>9.3682434842843154</v>
      </c>
    </row>
    <row r="147" spans="1:12" x14ac:dyDescent="0.35">
      <c r="A147" t="s">
        <v>1693</v>
      </c>
      <c r="B147" t="s">
        <v>1694</v>
      </c>
      <c r="C147">
        <v>221200000</v>
      </c>
      <c r="D147">
        <v>285800000</v>
      </c>
      <c r="E147">
        <v>273180000</v>
      </c>
      <c r="F147">
        <v>2356400000</v>
      </c>
      <c r="G147">
        <v>2336900000</v>
      </c>
      <c r="H147">
        <v>2308300000</v>
      </c>
      <c r="I147">
        <v>260060000</v>
      </c>
      <c r="J147">
        <v>2333866666.6666665</v>
      </c>
      <c r="K147">
        <v>8.4150735582120593</v>
      </c>
      <c r="L147">
        <v>9.3680760412616362</v>
      </c>
    </row>
    <row r="148" spans="1:12" x14ac:dyDescent="0.35">
      <c r="A148" t="s">
        <v>1408</v>
      </c>
      <c r="B148" t="s">
        <v>1409</v>
      </c>
      <c r="C148">
        <v>300620000</v>
      </c>
      <c r="D148">
        <v>429370000</v>
      </c>
      <c r="E148">
        <v>304860000</v>
      </c>
      <c r="F148">
        <v>2155500000</v>
      </c>
      <c r="G148">
        <v>2386000000</v>
      </c>
      <c r="H148">
        <v>2396600000</v>
      </c>
      <c r="I148">
        <v>344950000</v>
      </c>
      <c r="J148">
        <v>2312700000</v>
      </c>
      <c r="K148">
        <v>8.5377561492826128</v>
      </c>
      <c r="L148">
        <v>9.3641193003907617</v>
      </c>
    </row>
    <row r="149" spans="1:12" x14ac:dyDescent="0.35">
      <c r="A149" t="s">
        <v>3796</v>
      </c>
      <c r="B149" t="s">
        <v>3797</v>
      </c>
      <c r="C149">
        <v>0</v>
      </c>
      <c r="D149">
        <v>0</v>
      </c>
      <c r="E149">
        <v>0</v>
      </c>
      <c r="F149">
        <v>1780000000</v>
      </c>
      <c r="G149">
        <v>1657400000</v>
      </c>
      <c r="H149">
        <v>3479300000</v>
      </c>
      <c r="I149">
        <v>0</v>
      </c>
      <c r="J149">
        <v>2305566666.6666665</v>
      </c>
      <c r="K149">
        <v>0</v>
      </c>
      <c r="L149">
        <v>9.362777684589199</v>
      </c>
    </row>
    <row r="150" spans="1:12" x14ac:dyDescent="0.35">
      <c r="A150" t="s">
        <v>2553</v>
      </c>
      <c r="B150" t="s">
        <v>2554</v>
      </c>
      <c r="C150">
        <v>105290000</v>
      </c>
      <c r="D150">
        <v>110270000</v>
      </c>
      <c r="E150">
        <v>116940000</v>
      </c>
      <c r="F150">
        <v>2260600000</v>
      </c>
      <c r="G150">
        <v>1982600000</v>
      </c>
      <c r="H150">
        <v>2536400000</v>
      </c>
      <c r="I150">
        <v>110833333.33333333</v>
      </c>
      <c r="J150">
        <v>2259866666.6666665</v>
      </c>
      <c r="K150">
        <v>8.0446703949194607</v>
      </c>
      <c r="L150">
        <v>9.354082816298229</v>
      </c>
    </row>
    <row r="151" spans="1:12" x14ac:dyDescent="0.35">
      <c r="A151" t="s">
        <v>2621</v>
      </c>
      <c r="B151" t="s">
        <v>2622</v>
      </c>
      <c r="C151">
        <v>88910000</v>
      </c>
      <c r="D151">
        <v>99739000</v>
      </c>
      <c r="E151">
        <v>115600000</v>
      </c>
      <c r="F151">
        <v>2157200000</v>
      </c>
      <c r="G151">
        <v>2213900000</v>
      </c>
      <c r="H151">
        <v>2381000000</v>
      </c>
      <c r="I151">
        <v>101416333.33333333</v>
      </c>
      <c r="J151">
        <v>2250700000</v>
      </c>
      <c r="K151">
        <v>8.006107904753696</v>
      </c>
      <c r="L151">
        <v>9.3523176109368276</v>
      </c>
    </row>
    <row r="152" spans="1:12" x14ac:dyDescent="0.35">
      <c r="A152" t="s">
        <v>2535</v>
      </c>
      <c r="B152" t="s">
        <v>2536</v>
      </c>
      <c r="C152">
        <v>113220000</v>
      </c>
      <c r="D152">
        <v>105090000</v>
      </c>
      <c r="E152">
        <v>122540000</v>
      </c>
      <c r="F152">
        <v>2171100000</v>
      </c>
      <c r="G152">
        <v>2208000000</v>
      </c>
      <c r="H152">
        <v>2353400000</v>
      </c>
      <c r="I152">
        <v>113616666.66666667</v>
      </c>
      <c r="J152">
        <v>2244166666.6666665</v>
      </c>
      <c r="K152">
        <v>8.0554420436148124</v>
      </c>
      <c r="L152">
        <v>9.3510551073638855</v>
      </c>
    </row>
    <row r="153" spans="1:12" x14ac:dyDescent="0.35">
      <c r="A153" t="s">
        <v>2114</v>
      </c>
      <c r="B153" t="s">
        <v>2115</v>
      </c>
      <c r="C153">
        <v>195370000</v>
      </c>
      <c r="D153">
        <v>170170000</v>
      </c>
      <c r="E153">
        <v>190650000</v>
      </c>
      <c r="F153">
        <v>2097200000</v>
      </c>
      <c r="G153">
        <v>2647500000</v>
      </c>
      <c r="H153">
        <v>1974400000</v>
      </c>
      <c r="I153">
        <v>185396666.66666666</v>
      </c>
      <c r="J153">
        <v>2239700000</v>
      </c>
      <c r="K153">
        <v>8.2681019214951732</v>
      </c>
      <c r="L153">
        <v>9.3501898499993334</v>
      </c>
    </row>
    <row r="154" spans="1:12" x14ac:dyDescent="0.35">
      <c r="A154" t="s">
        <v>3794</v>
      </c>
      <c r="B154" t="s">
        <v>3795</v>
      </c>
      <c r="C154">
        <v>0</v>
      </c>
      <c r="D154">
        <v>0</v>
      </c>
      <c r="E154">
        <v>0</v>
      </c>
      <c r="F154">
        <v>2017800000</v>
      </c>
      <c r="G154">
        <v>2077100000</v>
      </c>
      <c r="H154">
        <v>2557900000</v>
      </c>
      <c r="I154">
        <v>0</v>
      </c>
      <c r="J154">
        <v>2217600000</v>
      </c>
      <c r="K154">
        <v>0</v>
      </c>
      <c r="L154">
        <v>9.345883212931712</v>
      </c>
    </row>
    <row r="155" spans="1:12" x14ac:dyDescent="0.35">
      <c r="A155" t="s">
        <v>1617</v>
      </c>
      <c r="B155" t="s">
        <v>1618</v>
      </c>
      <c r="C155">
        <v>298530000</v>
      </c>
      <c r="D155">
        <v>247540000</v>
      </c>
      <c r="E155">
        <v>244040000</v>
      </c>
      <c r="F155">
        <v>2401800000</v>
      </c>
      <c r="G155">
        <v>1720000000</v>
      </c>
      <c r="H155">
        <v>2527500000</v>
      </c>
      <c r="I155">
        <v>263370000</v>
      </c>
      <c r="J155">
        <v>2216433333.3333335</v>
      </c>
      <c r="K155">
        <v>8.4205663037446925</v>
      </c>
      <c r="L155">
        <v>9.345654672968589</v>
      </c>
    </row>
    <row r="156" spans="1:12" x14ac:dyDescent="0.35">
      <c r="A156" t="s">
        <v>2555</v>
      </c>
      <c r="B156" t="s">
        <v>2556</v>
      </c>
      <c r="C156">
        <v>98753000</v>
      </c>
      <c r="D156">
        <v>108480000</v>
      </c>
      <c r="E156">
        <v>113360000</v>
      </c>
      <c r="F156">
        <v>2295600000</v>
      </c>
      <c r="G156">
        <v>2187800000</v>
      </c>
      <c r="H156">
        <v>2055600000</v>
      </c>
      <c r="I156">
        <v>106864333.33333333</v>
      </c>
      <c r="J156">
        <v>2179666666.6666665</v>
      </c>
      <c r="K156">
        <v>8.0288327807826736</v>
      </c>
      <c r="L156">
        <v>9.3383900826431017</v>
      </c>
    </row>
    <row r="157" spans="1:12" x14ac:dyDescent="0.35">
      <c r="A157" t="s">
        <v>1503</v>
      </c>
      <c r="B157" t="s">
        <v>1504</v>
      </c>
      <c r="C157">
        <v>264110000</v>
      </c>
      <c r="D157">
        <v>295280000</v>
      </c>
      <c r="E157">
        <v>314900000</v>
      </c>
      <c r="F157">
        <v>1985700000</v>
      </c>
      <c r="G157">
        <v>2164800000</v>
      </c>
      <c r="H157">
        <v>2357700000</v>
      </c>
      <c r="I157">
        <v>291430000</v>
      </c>
      <c r="J157">
        <v>2169400000</v>
      </c>
      <c r="K157">
        <v>8.4645342563009436</v>
      </c>
      <c r="L157">
        <v>9.3363396358207833</v>
      </c>
    </row>
    <row r="158" spans="1:12" x14ac:dyDescent="0.35">
      <c r="A158" t="s">
        <v>2599</v>
      </c>
      <c r="B158" t="s">
        <v>2600</v>
      </c>
      <c r="C158">
        <v>93693000</v>
      </c>
      <c r="D158">
        <v>86614000</v>
      </c>
      <c r="E158">
        <v>119290000</v>
      </c>
      <c r="F158">
        <v>2447900000</v>
      </c>
      <c r="G158">
        <v>2203900000</v>
      </c>
      <c r="H158">
        <v>1789400000</v>
      </c>
      <c r="I158">
        <v>99865666.666666672</v>
      </c>
      <c r="J158">
        <v>2147066666.6666667</v>
      </c>
      <c r="K158">
        <v>7.9994162055428504</v>
      </c>
      <c r="L158">
        <v>9.331845529539164</v>
      </c>
    </row>
    <row r="159" spans="1:12" x14ac:dyDescent="0.35">
      <c r="A159" t="s">
        <v>2651</v>
      </c>
      <c r="B159" t="s">
        <v>2652</v>
      </c>
      <c r="C159">
        <v>90956000</v>
      </c>
      <c r="D159">
        <v>92236000</v>
      </c>
      <c r="E159">
        <v>89795000</v>
      </c>
      <c r="F159">
        <v>2253500000</v>
      </c>
      <c r="G159">
        <v>2123600000</v>
      </c>
      <c r="H159">
        <v>2028200000</v>
      </c>
      <c r="I159">
        <v>90995666.666666672</v>
      </c>
      <c r="J159">
        <v>2135100000</v>
      </c>
      <c r="K159">
        <v>7.9590207111390665</v>
      </c>
      <c r="L159">
        <v>9.3294182205465876</v>
      </c>
    </row>
    <row r="160" spans="1:12" x14ac:dyDescent="0.35">
      <c r="A160" t="s">
        <v>1990</v>
      </c>
      <c r="B160" t="s">
        <v>1991</v>
      </c>
      <c r="C160">
        <v>171890000</v>
      </c>
      <c r="D160">
        <v>212240000</v>
      </c>
      <c r="E160">
        <v>194070000</v>
      </c>
      <c r="F160">
        <v>1997800000</v>
      </c>
      <c r="G160">
        <v>2162100000</v>
      </c>
      <c r="H160">
        <v>2243400000</v>
      </c>
      <c r="I160">
        <v>192733333.33333334</v>
      </c>
      <c r="J160">
        <v>2134433333.3333333</v>
      </c>
      <c r="K160">
        <v>8.2849568326149772</v>
      </c>
      <c r="L160">
        <v>9.3292825946435443</v>
      </c>
    </row>
    <row r="161" spans="1:12" x14ac:dyDescent="0.35">
      <c r="A161" t="s">
        <v>1317</v>
      </c>
      <c r="B161" t="s">
        <v>1318</v>
      </c>
      <c r="C161">
        <v>348570000</v>
      </c>
      <c r="D161">
        <v>336040000</v>
      </c>
      <c r="E161">
        <v>379980000</v>
      </c>
      <c r="F161">
        <v>2025900000</v>
      </c>
      <c r="G161">
        <v>2121100000</v>
      </c>
      <c r="H161">
        <v>2098200000</v>
      </c>
      <c r="I161">
        <v>354863333.33333331</v>
      </c>
      <c r="J161">
        <v>2081733333.3333333</v>
      </c>
      <c r="K161">
        <v>8.5500611276832803</v>
      </c>
      <c r="L161">
        <v>9.3184250963180428</v>
      </c>
    </row>
    <row r="162" spans="1:12" x14ac:dyDescent="0.35">
      <c r="A162" t="s">
        <v>2237</v>
      </c>
      <c r="B162" t="s">
        <v>2238</v>
      </c>
      <c r="C162">
        <v>154590000</v>
      </c>
      <c r="D162">
        <v>148280000</v>
      </c>
      <c r="E162">
        <v>166650000</v>
      </c>
      <c r="F162">
        <v>2018000000</v>
      </c>
      <c r="G162">
        <v>2044700000</v>
      </c>
      <c r="H162">
        <v>2170000000</v>
      </c>
      <c r="I162">
        <v>156506666.66666666</v>
      </c>
      <c r="J162">
        <v>2077566666.6666667</v>
      </c>
      <c r="K162">
        <v>8.1945328417858541</v>
      </c>
      <c r="L162">
        <v>9.3175549686780119</v>
      </c>
    </row>
    <row r="163" spans="1:12" x14ac:dyDescent="0.35">
      <c r="A163" t="s">
        <v>1487</v>
      </c>
      <c r="B163" t="s">
        <v>1488</v>
      </c>
      <c r="C163">
        <v>253000000</v>
      </c>
      <c r="D163">
        <v>265820000</v>
      </c>
      <c r="E163">
        <v>318380000</v>
      </c>
      <c r="F163">
        <v>1525000000</v>
      </c>
      <c r="G163">
        <v>2242900000</v>
      </c>
      <c r="H163">
        <v>2358300000</v>
      </c>
      <c r="I163">
        <v>279066666.66666669</v>
      </c>
      <c r="J163">
        <v>2042066666.6666667</v>
      </c>
      <c r="K163">
        <v>8.4457079649469868</v>
      </c>
      <c r="L163">
        <v>9.3100699162488567</v>
      </c>
    </row>
    <row r="164" spans="1:12" x14ac:dyDescent="0.35">
      <c r="A164" t="s">
        <v>1611</v>
      </c>
      <c r="B164" t="s">
        <v>1612</v>
      </c>
      <c r="C164">
        <v>191590000</v>
      </c>
      <c r="D164">
        <v>243700000</v>
      </c>
      <c r="E164">
        <v>284770000</v>
      </c>
      <c r="F164">
        <v>2067200000</v>
      </c>
      <c r="G164">
        <v>1772600000</v>
      </c>
      <c r="H164">
        <v>2211600000</v>
      </c>
      <c r="I164">
        <v>240020000</v>
      </c>
      <c r="J164">
        <v>2017133333.3333333</v>
      </c>
      <c r="K164">
        <v>8.3802474314105488</v>
      </c>
      <c r="L164">
        <v>9.3047346062033824</v>
      </c>
    </row>
    <row r="165" spans="1:12" x14ac:dyDescent="0.35">
      <c r="A165" t="s">
        <v>2723</v>
      </c>
      <c r="B165" t="s">
        <v>2724</v>
      </c>
      <c r="C165">
        <v>57095000</v>
      </c>
      <c r="D165">
        <v>78562000</v>
      </c>
      <c r="E165">
        <v>68475000</v>
      </c>
      <c r="F165">
        <v>2076800000</v>
      </c>
      <c r="G165">
        <v>1952100000</v>
      </c>
      <c r="H165">
        <v>2017700000</v>
      </c>
      <c r="I165">
        <v>68044000</v>
      </c>
      <c r="J165">
        <v>2015533333.3333333</v>
      </c>
      <c r="K165">
        <v>7.8327898359056425</v>
      </c>
      <c r="L165">
        <v>9.3043899850060736</v>
      </c>
    </row>
    <row r="166" spans="1:12" x14ac:dyDescent="0.35">
      <c r="A166" t="s">
        <v>2134</v>
      </c>
      <c r="B166" t="s">
        <v>2135</v>
      </c>
      <c r="C166">
        <v>157160000</v>
      </c>
      <c r="D166">
        <v>161560000</v>
      </c>
      <c r="E166">
        <v>174850000</v>
      </c>
      <c r="F166">
        <v>1986500000</v>
      </c>
      <c r="G166">
        <v>2121900000</v>
      </c>
      <c r="H166">
        <v>1937500000</v>
      </c>
      <c r="I166">
        <v>164523333.33333334</v>
      </c>
      <c r="J166">
        <v>2015300000</v>
      </c>
      <c r="K166">
        <v>8.2162274999716374</v>
      </c>
      <c r="L166">
        <v>9.3043397048923389</v>
      </c>
    </row>
    <row r="167" spans="1:12" x14ac:dyDescent="0.35">
      <c r="A167" t="s">
        <v>2577</v>
      </c>
      <c r="B167" t="s">
        <v>2578</v>
      </c>
      <c r="C167">
        <v>103150000</v>
      </c>
      <c r="D167">
        <v>89084000</v>
      </c>
      <c r="E167">
        <v>95339000</v>
      </c>
      <c r="F167">
        <v>1935200000</v>
      </c>
      <c r="G167">
        <v>2073400000</v>
      </c>
      <c r="H167">
        <v>2025400000</v>
      </c>
      <c r="I167">
        <v>95857666.666666672</v>
      </c>
      <c r="J167">
        <v>2011333333.3333333</v>
      </c>
      <c r="K167">
        <v>7.9816268533421413</v>
      </c>
      <c r="L167">
        <v>9.3034840511193071</v>
      </c>
    </row>
    <row r="168" spans="1:12" x14ac:dyDescent="0.35">
      <c r="A168" t="s">
        <v>2589</v>
      </c>
      <c r="B168" t="s">
        <v>2590</v>
      </c>
      <c r="C168">
        <v>105110000</v>
      </c>
      <c r="D168">
        <v>62219000</v>
      </c>
      <c r="E168">
        <v>106230000</v>
      </c>
      <c r="F168">
        <v>1936300000</v>
      </c>
      <c r="G168">
        <v>1868700000</v>
      </c>
      <c r="H168">
        <v>2046800000</v>
      </c>
      <c r="I168">
        <v>91186333.333333328</v>
      </c>
      <c r="J168">
        <v>1950600000</v>
      </c>
      <c r="K168">
        <v>7.9599297527726955</v>
      </c>
      <c r="L168">
        <v>9.2901682198797708</v>
      </c>
    </row>
    <row r="169" spans="1:12" x14ac:dyDescent="0.35">
      <c r="A169" t="s">
        <v>1639</v>
      </c>
      <c r="B169" t="s">
        <v>1640</v>
      </c>
      <c r="C169">
        <v>193150000</v>
      </c>
      <c r="D169">
        <v>255330000</v>
      </c>
      <c r="E169">
        <v>216940000</v>
      </c>
      <c r="F169">
        <v>1977600000</v>
      </c>
      <c r="G169">
        <v>1710100000</v>
      </c>
      <c r="H169">
        <v>1997400000</v>
      </c>
      <c r="I169">
        <v>221806666.66666666</v>
      </c>
      <c r="J169">
        <v>1895033333.3333333</v>
      </c>
      <c r="K169">
        <v>8.3459745952533346</v>
      </c>
      <c r="L169">
        <v>9.2776168535417742</v>
      </c>
    </row>
    <row r="170" spans="1:12" x14ac:dyDescent="0.35">
      <c r="A170" t="s">
        <v>2381</v>
      </c>
      <c r="B170" t="s">
        <v>2382</v>
      </c>
      <c r="C170">
        <v>133540000</v>
      </c>
      <c r="D170">
        <v>116200000</v>
      </c>
      <c r="E170">
        <v>111330000</v>
      </c>
      <c r="F170">
        <v>1799800000</v>
      </c>
      <c r="G170">
        <v>1952400000</v>
      </c>
      <c r="H170">
        <v>1892900000</v>
      </c>
      <c r="I170">
        <v>120356666.66666667</v>
      </c>
      <c r="J170">
        <v>1881700000</v>
      </c>
      <c r="K170">
        <v>8.0804701512488375</v>
      </c>
      <c r="L170">
        <v>9.2745503849095297</v>
      </c>
    </row>
    <row r="171" spans="1:12" x14ac:dyDescent="0.35">
      <c r="A171" t="s">
        <v>2727</v>
      </c>
      <c r="B171" t="s">
        <v>2728</v>
      </c>
      <c r="C171">
        <v>54972000</v>
      </c>
      <c r="D171">
        <v>70835000</v>
      </c>
      <c r="E171">
        <v>63005000</v>
      </c>
      <c r="F171">
        <v>1720100000</v>
      </c>
      <c r="G171">
        <v>1882700000</v>
      </c>
      <c r="H171">
        <v>2020000000</v>
      </c>
      <c r="I171">
        <v>62937333.333333336</v>
      </c>
      <c r="J171">
        <v>1874266666.6666667</v>
      </c>
      <c r="K171">
        <v>7.7989083378280286</v>
      </c>
      <c r="L171">
        <v>9.2728313814411507</v>
      </c>
    </row>
    <row r="172" spans="1:12" x14ac:dyDescent="0.35">
      <c r="A172" t="s">
        <v>3792</v>
      </c>
      <c r="B172" t="s">
        <v>3793</v>
      </c>
      <c r="C172">
        <v>0</v>
      </c>
      <c r="D172">
        <v>0</v>
      </c>
      <c r="E172">
        <v>0</v>
      </c>
      <c r="F172">
        <v>1769500000</v>
      </c>
      <c r="G172">
        <v>0</v>
      </c>
      <c r="H172">
        <v>1971200000</v>
      </c>
      <c r="I172">
        <v>0</v>
      </c>
      <c r="J172">
        <v>1870350000</v>
      </c>
      <c r="K172">
        <v>0</v>
      </c>
      <c r="L172">
        <v>9.271922883994014</v>
      </c>
    </row>
    <row r="173" spans="1:12" x14ac:dyDescent="0.35">
      <c r="A173" t="s">
        <v>3790</v>
      </c>
      <c r="B173" t="s">
        <v>3791</v>
      </c>
      <c r="C173">
        <v>0</v>
      </c>
      <c r="D173">
        <v>0</v>
      </c>
      <c r="E173">
        <v>0</v>
      </c>
      <c r="F173">
        <v>1989200000</v>
      </c>
      <c r="G173">
        <v>1937100000</v>
      </c>
      <c r="H173">
        <v>1627100000</v>
      </c>
      <c r="I173">
        <v>0</v>
      </c>
      <c r="J173">
        <v>1851133333.3333333</v>
      </c>
      <c r="K173">
        <v>0</v>
      </c>
      <c r="L173">
        <v>9.2674377012193805</v>
      </c>
    </row>
    <row r="174" spans="1:12" x14ac:dyDescent="0.35">
      <c r="A174" t="s">
        <v>1463</v>
      </c>
      <c r="B174" t="s">
        <v>1464</v>
      </c>
      <c r="C174">
        <v>229660000</v>
      </c>
      <c r="D174">
        <v>265670000</v>
      </c>
      <c r="E174">
        <v>273110000</v>
      </c>
      <c r="F174">
        <v>1948800000</v>
      </c>
      <c r="G174">
        <v>1765800000</v>
      </c>
      <c r="H174">
        <v>1793600000</v>
      </c>
      <c r="I174">
        <v>256146666.66666666</v>
      </c>
      <c r="J174">
        <v>1836066666.6666667</v>
      </c>
      <c r="K174">
        <v>8.4084887086109834</v>
      </c>
      <c r="L174">
        <v>9.2638884461679574</v>
      </c>
    </row>
    <row r="175" spans="1:12" x14ac:dyDescent="0.35">
      <c r="A175" t="s">
        <v>2755</v>
      </c>
      <c r="B175" t="s">
        <v>2756</v>
      </c>
      <c r="C175">
        <v>51853000</v>
      </c>
      <c r="D175">
        <v>64158000</v>
      </c>
      <c r="E175">
        <v>30837000</v>
      </c>
      <c r="F175">
        <v>1743400000</v>
      </c>
      <c r="G175">
        <v>1805800000</v>
      </c>
      <c r="H175">
        <v>1891300000</v>
      </c>
      <c r="I175">
        <v>48949333.333333336</v>
      </c>
      <c r="J175">
        <v>1813500000</v>
      </c>
      <c r="K175">
        <v>7.689746781294903</v>
      </c>
      <c r="L175">
        <v>9.258517559916454</v>
      </c>
    </row>
    <row r="176" spans="1:12" x14ac:dyDescent="0.35">
      <c r="A176" t="s">
        <v>1675</v>
      </c>
      <c r="B176" t="s">
        <v>1676</v>
      </c>
      <c r="C176">
        <v>176000000</v>
      </c>
      <c r="D176">
        <v>229430000</v>
      </c>
      <c r="E176">
        <v>214210000</v>
      </c>
      <c r="F176">
        <v>1852800000</v>
      </c>
      <c r="G176">
        <v>1528100000</v>
      </c>
      <c r="H176">
        <v>2053100000</v>
      </c>
      <c r="I176">
        <v>206546666.66666666</v>
      </c>
      <c r="J176">
        <v>1811333333.3333333</v>
      </c>
      <c r="K176">
        <v>8.3150181905498144</v>
      </c>
      <c r="L176">
        <v>9.2579983793622098</v>
      </c>
    </row>
    <row r="177" spans="1:12" x14ac:dyDescent="0.35">
      <c r="A177" t="s">
        <v>2255</v>
      </c>
      <c r="B177" t="s">
        <v>2256</v>
      </c>
      <c r="C177">
        <v>122030000</v>
      </c>
      <c r="D177">
        <v>154950000</v>
      </c>
      <c r="E177">
        <v>114520000</v>
      </c>
      <c r="F177">
        <v>1765500000</v>
      </c>
      <c r="G177">
        <v>1635000000</v>
      </c>
      <c r="H177">
        <v>1949400000</v>
      </c>
      <c r="I177">
        <v>130500000</v>
      </c>
      <c r="J177">
        <v>1783300000</v>
      </c>
      <c r="K177">
        <v>8.1156105116742996</v>
      </c>
      <c r="L177">
        <v>9.2512244095718312</v>
      </c>
    </row>
    <row r="178" spans="1:12" x14ac:dyDescent="0.35">
      <c r="A178" t="s">
        <v>3788</v>
      </c>
      <c r="B178" t="s">
        <v>3789</v>
      </c>
      <c r="C178">
        <v>0</v>
      </c>
      <c r="D178">
        <v>0</v>
      </c>
      <c r="E178">
        <v>0</v>
      </c>
      <c r="F178">
        <v>2204700000</v>
      </c>
      <c r="G178">
        <v>1609900000</v>
      </c>
      <c r="H178">
        <v>1530200000</v>
      </c>
      <c r="I178">
        <v>0</v>
      </c>
      <c r="J178">
        <v>1781600000</v>
      </c>
      <c r="K178">
        <v>0</v>
      </c>
      <c r="L178">
        <v>9.2508102040259814</v>
      </c>
    </row>
    <row r="179" spans="1:12" x14ac:dyDescent="0.35">
      <c r="A179" t="s">
        <v>1593</v>
      </c>
      <c r="B179" t="s">
        <v>1594</v>
      </c>
      <c r="C179">
        <v>176040000</v>
      </c>
      <c r="D179">
        <v>239670000</v>
      </c>
      <c r="E179">
        <v>227420000</v>
      </c>
      <c r="F179">
        <v>1720200000</v>
      </c>
      <c r="G179">
        <v>1692400000</v>
      </c>
      <c r="H179">
        <v>1923900000</v>
      </c>
      <c r="I179">
        <v>214376666.66666666</v>
      </c>
      <c r="J179">
        <v>1778833333.3333333</v>
      </c>
      <c r="K179">
        <v>8.3311775138128414</v>
      </c>
      <c r="L179">
        <v>9.2501352590426347</v>
      </c>
    </row>
    <row r="180" spans="1:12" x14ac:dyDescent="0.35">
      <c r="A180" t="s">
        <v>3786</v>
      </c>
      <c r="B180" t="s">
        <v>3787</v>
      </c>
      <c r="C180">
        <v>0</v>
      </c>
      <c r="D180">
        <v>0</v>
      </c>
      <c r="E180">
        <v>0</v>
      </c>
      <c r="F180">
        <v>1693800000</v>
      </c>
      <c r="G180">
        <v>1792900000</v>
      </c>
      <c r="H180">
        <v>1836800000</v>
      </c>
      <c r="I180">
        <v>0</v>
      </c>
      <c r="J180">
        <v>1774500000</v>
      </c>
      <c r="K180">
        <v>0</v>
      </c>
      <c r="L180">
        <v>9.2490760036836122</v>
      </c>
    </row>
    <row r="181" spans="1:12" x14ac:dyDescent="0.35">
      <c r="A181" t="s">
        <v>2353</v>
      </c>
      <c r="B181" t="s">
        <v>2354</v>
      </c>
      <c r="C181">
        <v>94510000</v>
      </c>
      <c r="D181">
        <v>136090000</v>
      </c>
      <c r="E181">
        <v>117250000</v>
      </c>
      <c r="F181">
        <v>1992300000</v>
      </c>
      <c r="G181">
        <v>2008700000</v>
      </c>
      <c r="H181">
        <v>1280100000</v>
      </c>
      <c r="I181">
        <v>115950000</v>
      </c>
      <c r="J181">
        <v>1760366666.6666667</v>
      </c>
      <c r="K181">
        <v>8.0642707529740054</v>
      </c>
      <c r="L181">
        <v>9.2456031364077287</v>
      </c>
    </row>
    <row r="182" spans="1:12" x14ac:dyDescent="0.35">
      <c r="A182" t="s">
        <v>1591</v>
      </c>
      <c r="B182" t="s">
        <v>1592</v>
      </c>
      <c r="C182">
        <v>200260000</v>
      </c>
      <c r="D182">
        <v>221870000</v>
      </c>
      <c r="E182">
        <v>213780000</v>
      </c>
      <c r="F182">
        <v>1721900000</v>
      </c>
      <c r="G182">
        <v>1656500000</v>
      </c>
      <c r="H182">
        <v>1896800000</v>
      </c>
      <c r="I182">
        <v>211970000</v>
      </c>
      <c r="J182">
        <v>1758400000</v>
      </c>
      <c r="K182">
        <v>8.3262743998136788</v>
      </c>
      <c r="L182">
        <v>9.2451176750794151</v>
      </c>
    </row>
    <row r="183" spans="1:12" x14ac:dyDescent="0.35">
      <c r="A183" t="s">
        <v>1525</v>
      </c>
      <c r="B183" t="s">
        <v>1526</v>
      </c>
      <c r="C183">
        <v>213860000</v>
      </c>
      <c r="D183">
        <v>261130000</v>
      </c>
      <c r="E183">
        <v>216540000</v>
      </c>
      <c r="F183">
        <v>1943300000</v>
      </c>
      <c r="G183">
        <v>1634800000</v>
      </c>
      <c r="H183">
        <v>1683700000</v>
      </c>
      <c r="I183">
        <v>230510000</v>
      </c>
      <c r="J183">
        <v>1753933333.3333333</v>
      </c>
      <c r="K183">
        <v>8.3626897707261652</v>
      </c>
      <c r="L183">
        <v>9.2440130818945025</v>
      </c>
    </row>
    <row r="184" spans="1:12" x14ac:dyDescent="0.35">
      <c r="A184" t="s">
        <v>2741</v>
      </c>
      <c r="B184" t="s">
        <v>2742</v>
      </c>
      <c r="C184">
        <v>69955000</v>
      </c>
      <c r="D184">
        <v>44624000</v>
      </c>
      <c r="E184">
        <v>45539000</v>
      </c>
      <c r="F184">
        <v>1885300000</v>
      </c>
      <c r="G184">
        <v>1912700000</v>
      </c>
      <c r="H184">
        <v>1452200000</v>
      </c>
      <c r="I184">
        <v>53372666.666666664</v>
      </c>
      <c r="J184">
        <v>1750066666.6666667</v>
      </c>
      <c r="K184">
        <v>7.7273189020669619</v>
      </c>
      <c r="L184">
        <v>9.24305459292286</v>
      </c>
    </row>
    <row r="185" spans="1:12" x14ac:dyDescent="0.35">
      <c r="A185" t="s">
        <v>3784</v>
      </c>
      <c r="B185" t="s">
        <v>3785</v>
      </c>
      <c r="C185">
        <v>0</v>
      </c>
      <c r="D185">
        <v>0</v>
      </c>
      <c r="E185">
        <v>0</v>
      </c>
      <c r="F185">
        <v>1780500000</v>
      </c>
      <c r="G185">
        <v>1784800000</v>
      </c>
      <c r="H185">
        <v>1595100000</v>
      </c>
      <c r="I185">
        <v>0</v>
      </c>
      <c r="J185">
        <v>1720133333.3333333</v>
      </c>
      <c r="K185">
        <v>0</v>
      </c>
      <c r="L185">
        <v>9.2355621118416309</v>
      </c>
    </row>
    <row r="186" spans="1:12" x14ac:dyDescent="0.35">
      <c r="A186" t="s">
        <v>2503</v>
      </c>
      <c r="B186" t="s">
        <v>2504</v>
      </c>
      <c r="C186">
        <v>87741000</v>
      </c>
      <c r="D186">
        <v>96319000</v>
      </c>
      <c r="E186">
        <v>94493000</v>
      </c>
      <c r="F186">
        <v>1628000000</v>
      </c>
      <c r="G186">
        <v>1772800000</v>
      </c>
      <c r="H186">
        <v>1759400000</v>
      </c>
      <c r="I186">
        <v>92851000</v>
      </c>
      <c r="J186">
        <v>1720066666.6666667</v>
      </c>
      <c r="K186">
        <v>7.9677865854279073</v>
      </c>
      <c r="L186">
        <v>9.2355452797007871</v>
      </c>
    </row>
    <row r="187" spans="1:12" x14ac:dyDescent="0.35">
      <c r="A187" t="s">
        <v>2507</v>
      </c>
      <c r="B187" t="s">
        <v>2508</v>
      </c>
      <c r="C187">
        <v>96948000</v>
      </c>
      <c r="D187">
        <v>104130000</v>
      </c>
      <c r="E187">
        <v>72921000</v>
      </c>
      <c r="F187">
        <v>1738400000</v>
      </c>
      <c r="G187">
        <v>1553500000</v>
      </c>
      <c r="H187">
        <v>1838000000</v>
      </c>
      <c r="I187">
        <v>91333000</v>
      </c>
      <c r="J187">
        <v>1709966666.6666667</v>
      </c>
      <c r="K187">
        <v>7.9606277230814761</v>
      </c>
      <c r="L187">
        <v>9.2329876445302652</v>
      </c>
    </row>
    <row r="188" spans="1:12" x14ac:dyDescent="0.35">
      <c r="A188" t="s">
        <v>2245</v>
      </c>
      <c r="B188" t="s">
        <v>2246</v>
      </c>
      <c r="C188">
        <v>123830000</v>
      </c>
      <c r="D188">
        <v>131360000</v>
      </c>
      <c r="E188">
        <v>121650000</v>
      </c>
      <c r="F188">
        <v>1429400000</v>
      </c>
      <c r="G188">
        <v>1751300000</v>
      </c>
      <c r="H188">
        <v>1881600000</v>
      </c>
      <c r="I188">
        <v>125613333.33333333</v>
      </c>
      <c r="J188">
        <v>1687433333.3333333</v>
      </c>
      <c r="K188">
        <v>8.0990357404024316</v>
      </c>
      <c r="L188">
        <v>9.2272266238512781</v>
      </c>
    </row>
    <row r="189" spans="1:12" x14ac:dyDescent="0.35">
      <c r="B189" t="s">
        <v>1949</v>
      </c>
      <c r="C189">
        <v>131510000</v>
      </c>
      <c r="D189">
        <v>153800000</v>
      </c>
      <c r="E189">
        <v>182750000</v>
      </c>
      <c r="F189">
        <v>1905800000</v>
      </c>
      <c r="G189">
        <v>1662200000</v>
      </c>
      <c r="H189">
        <v>1492800000</v>
      </c>
      <c r="I189">
        <v>156020000</v>
      </c>
      <c r="J189">
        <v>1686933333.3333333</v>
      </c>
      <c r="K189">
        <v>8.1931802735653445</v>
      </c>
      <c r="L189">
        <v>9.2270979198519854</v>
      </c>
    </row>
    <row r="190" spans="1:12" x14ac:dyDescent="0.35">
      <c r="A190" t="s">
        <v>1081</v>
      </c>
      <c r="B190" t="s">
        <v>1082</v>
      </c>
      <c r="C190">
        <v>594600000</v>
      </c>
      <c r="D190">
        <v>588850000</v>
      </c>
      <c r="E190">
        <v>617480000</v>
      </c>
      <c r="F190">
        <v>1478800000</v>
      </c>
      <c r="G190">
        <v>1798200000</v>
      </c>
      <c r="H190">
        <v>1778900000</v>
      </c>
      <c r="I190">
        <v>600310000</v>
      </c>
      <c r="J190">
        <v>1685300000</v>
      </c>
      <c r="K190">
        <v>8.7783755779196699</v>
      </c>
      <c r="L190">
        <v>9.2266772207845555</v>
      </c>
    </row>
    <row r="191" spans="1:12" x14ac:dyDescent="0.35">
      <c r="A191" t="s">
        <v>1816</v>
      </c>
      <c r="B191" t="s">
        <v>1817</v>
      </c>
      <c r="C191">
        <v>165230000</v>
      </c>
      <c r="D191">
        <v>174150000</v>
      </c>
      <c r="E191">
        <v>171560000</v>
      </c>
      <c r="F191">
        <v>1834200000</v>
      </c>
      <c r="G191">
        <v>1545300000</v>
      </c>
      <c r="H191">
        <v>1675600000</v>
      </c>
      <c r="I191">
        <v>170313333.33333334</v>
      </c>
      <c r="J191">
        <v>1685033333.3333333</v>
      </c>
      <c r="K191">
        <v>8.2312486489398289</v>
      </c>
      <c r="L191">
        <v>9.2266084965067883</v>
      </c>
    </row>
    <row r="192" spans="1:12" x14ac:dyDescent="0.35">
      <c r="A192" t="s">
        <v>988</v>
      </c>
      <c r="B192" t="s">
        <v>989</v>
      </c>
      <c r="C192">
        <v>1092500000</v>
      </c>
      <c r="D192">
        <v>1163500000</v>
      </c>
      <c r="E192">
        <v>1081400000</v>
      </c>
      <c r="F192">
        <v>1725800000</v>
      </c>
      <c r="G192">
        <v>0</v>
      </c>
      <c r="H192">
        <v>1626300000</v>
      </c>
      <c r="I192">
        <v>1112466666.6666667</v>
      </c>
      <c r="J192">
        <v>1676050000</v>
      </c>
      <c r="K192">
        <v>9.0462870068892745</v>
      </c>
      <c r="L192">
        <v>9.2242869703802928</v>
      </c>
    </row>
    <row r="193" spans="1:12" x14ac:dyDescent="0.35">
      <c r="B193" t="s">
        <v>1329</v>
      </c>
      <c r="C193">
        <v>294160000</v>
      </c>
      <c r="D193">
        <v>334210000</v>
      </c>
      <c r="E193">
        <v>211440000</v>
      </c>
      <c r="F193">
        <v>1540100000</v>
      </c>
      <c r="G193">
        <v>1389700000</v>
      </c>
      <c r="H193">
        <v>2053000000</v>
      </c>
      <c r="I193">
        <v>279936666.66666669</v>
      </c>
      <c r="J193">
        <v>1660933333.3333333</v>
      </c>
      <c r="K193">
        <v>8.44705978695516</v>
      </c>
      <c r="L193">
        <v>9.2203522010567465</v>
      </c>
    </row>
    <row r="194" spans="1:12" x14ac:dyDescent="0.35">
      <c r="A194" t="s">
        <v>1603</v>
      </c>
      <c r="B194" t="s">
        <v>1604</v>
      </c>
      <c r="C194">
        <v>165440000</v>
      </c>
      <c r="D194">
        <v>205410000</v>
      </c>
      <c r="E194">
        <v>226020000</v>
      </c>
      <c r="F194">
        <v>1586300000</v>
      </c>
      <c r="G194">
        <v>1449800000</v>
      </c>
      <c r="H194">
        <v>1934900000</v>
      </c>
      <c r="I194">
        <v>198956666.66666666</v>
      </c>
      <c r="J194">
        <v>1657000000</v>
      </c>
      <c r="K194">
        <v>8.2987584961239627</v>
      </c>
      <c r="L194">
        <v>9.2193225084193369</v>
      </c>
    </row>
    <row r="195" spans="1:12" x14ac:dyDescent="0.35">
      <c r="A195" t="s">
        <v>2765</v>
      </c>
      <c r="B195" t="s">
        <v>2766</v>
      </c>
      <c r="C195">
        <v>30341000</v>
      </c>
      <c r="D195">
        <v>43455000</v>
      </c>
      <c r="E195">
        <v>48580000</v>
      </c>
      <c r="F195">
        <v>1731300000</v>
      </c>
      <c r="G195">
        <v>1834900000</v>
      </c>
      <c r="H195">
        <v>1355400000</v>
      </c>
      <c r="I195">
        <v>40792000</v>
      </c>
      <c r="J195">
        <v>1640533333.3333333</v>
      </c>
      <c r="K195">
        <v>7.6105749989594171</v>
      </c>
      <c r="L195">
        <v>9.2149850590656559</v>
      </c>
    </row>
    <row r="196" spans="1:12" x14ac:dyDescent="0.35">
      <c r="A196" t="s">
        <v>1420</v>
      </c>
      <c r="B196" t="s">
        <v>1421</v>
      </c>
      <c r="C196">
        <v>255170000</v>
      </c>
      <c r="D196">
        <v>240500000</v>
      </c>
      <c r="E196">
        <v>220180000</v>
      </c>
      <c r="F196">
        <v>1558700000</v>
      </c>
      <c r="G196">
        <v>1761900000</v>
      </c>
      <c r="H196">
        <v>1543800000</v>
      </c>
      <c r="I196">
        <v>238616666.66666666</v>
      </c>
      <c r="J196">
        <v>1621466666.6666667</v>
      </c>
      <c r="K196">
        <v>8.377700774575624</v>
      </c>
      <c r="L196">
        <v>9.209908025083287</v>
      </c>
    </row>
    <row r="197" spans="1:12" x14ac:dyDescent="0.35">
      <c r="A197" t="s">
        <v>2064</v>
      </c>
      <c r="B197" t="s">
        <v>2065</v>
      </c>
      <c r="C197">
        <v>139430000</v>
      </c>
      <c r="D197">
        <v>141340000</v>
      </c>
      <c r="E197">
        <v>135440000</v>
      </c>
      <c r="F197">
        <v>1713500000</v>
      </c>
      <c r="G197">
        <v>1522200000</v>
      </c>
      <c r="H197">
        <v>1555600000</v>
      </c>
      <c r="I197">
        <v>138736666.66666666</v>
      </c>
      <c r="J197">
        <v>1597100000</v>
      </c>
      <c r="K197">
        <v>8.1421912557850806</v>
      </c>
      <c r="L197">
        <v>9.2033321096817069</v>
      </c>
    </row>
    <row r="198" spans="1:12" x14ac:dyDescent="0.35">
      <c r="A198" t="s">
        <v>2715</v>
      </c>
      <c r="B198" t="s">
        <v>2716</v>
      </c>
      <c r="C198">
        <v>58140000</v>
      </c>
      <c r="D198">
        <v>62698000</v>
      </c>
      <c r="E198">
        <v>52826000</v>
      </c>
      <c r="F198">
        <v>1888600000</v>
      </c>
      <c r="G198">
        <v>1540900000</v>
      </c>
      <c r="H198">
        <v>1358000000</v>
      </c>
      <c r="I198">
        <v>57888000</v>
      </c>
      <c r="J198">
        <v>1595833333.3333333</v>
      </c>
      <c r="K198">
        <v>7.7625885451797201</v>
      </c>
      <c r="L198">
        <v>9.2029875322570174</v>
      </c>
    </row>
    <row r="199" spans="1:12" x14ac:dyDescent="0.35">
      <c r="A199" t="s">
        <v>1461</v>
      </c>
      <c r="B199" t="s">
        <v>1462</v>
      </c>
      <c r="C199">
        <v>203120000</v>
      </c>
      <c r="D199">
        <v>240730000</v>
      </c>
      <c r="E199">
        <v>224900000</v>
      </c>
      <c r="F199">
        <v>1614800000</v>
      </c>
      <c r="G199">
        <v>1452800000</v>
      </c>
      <c r="H199">
        <v>1715600000</v>
      </c>
      <c r="I199">
        <v>222916666.66666666</v>
      </c>
      <c r="J199">
        <v>1594400000</v>
      </c>
      <c r="K199">
        <v>8.3481425403096221</v>
      </c>
      <c r="L199">
        <v>9.2025972856924305</v>
      </c>
    </row>
    <row r="200" spans="1:12" x14ac:dyDescent="0.35">
      <c r="A200" t="s">
        <v>3782</v>
      </c>
      <c r="B200" t="s">
        <v>3783</v>
      </c>
      <c r="C200">
        <v>0</v>
      </c>
      <c r="D200">
        <v>0</v>
      </c>
      <c r="E200">
        <v>0</v>
      </c>
      <c r="F200">
        <v>1838900000</v>
      </c>
      <c r="G200">
        <v>1269300000</v>
      </c>
      <c r="H200">
        <v>1671000000</v>
      </c>
      <c r="I200">
        <v>0</v>
      </c>
      <c r="J200">
        <v>1593066666.6666667</v>
      </c>
      <c r="K200">
        <v>0</v>
      </c>
      <c r="L200">
        <v>9.2022339505403909</v>
      </c>
    </row>
    <row r="201" spans="1:12" x14ac:dyDescent="0.35">
      <c r="A201" t="s">
        <v>2691</v>
      </c>
      <c r="B201" t="s">
        <v>2692</v>
      </c>
      <c r="C201">
        <v>68113000</v>
      </c>
      <c r="D201">
        <v>49900000</v>
      </c>
      <c r="E201">
        <v>71545000</v>
      </c>
      <c r="F201">
        <v>1569000000</v>
      </c>
      <c r="G201">
        <v>1679200000</v>
      </c>
      <c r="H201">
        <v>1486000000</v>
      </c>
      <c r="I201">
        <v>63186000</v>
      </c>
      <c r="J201">
        <v>1578066666.6666667</v>
      </c>
      <c r="K201">
        <v>7.8006208631514129</v>
      </c>
      <c r="L201">
        <v>9.1981253463726933</v>
      </c>
    </row>
    <row r="202" spans="1:12" x14ac:dyDescent="0.35">
      <c r="A202" t="s">
        <v>1838</v>
      </c>
      <c r="B202" t="s">
        <v>1839</v>
      </c>
      <c r="C202">
        <v>132790000</v>
      </c>
      <c r="D202">
        <v>172060000</v>
      </c>
      <c r="E202">
        <v>164450000</v>
      </c>
      <c r="F202">
        <v>1443300000</v>
      </c>
      <c r="G202">
        <v>1560700000</v>
      </c>
      <c r="H202">
        <v>1681300000</v>
      </c>
      <c r="I202">
        <v>156433333.33333334</v>
      </c>
      <c r="J202">
        <v>1561766666.6666667</v>
      </c>
      <c r="K202">
        <v>8.1943292994928321</v>
      </c>
      <c r="L202">
        <v>9.193616149292458</v>
      </c>
    </row>
    <row r="203" spans="1:12" x14ac:dyDescent="0.35">
      <c r="A203" t="s">
        <v>2481</v>
      </c>
      <c r="B203" t="s">
        <v>2482</v>
      </c>
      <c r="C203">
        <v>97988000</v>
      </c>
      <c r="D203">
        <v>97273000</v>
      </c>
      <c r="E203">
        <v>63441000</v>
      </c>
      <c r="F203">
        <v>1456500000</v>
      </c>
      <c r="G203">
        <v>1804000000</v>
      </c>
      <c r="H203">
        <v>1353000000</v>
      </c>
      <c r="I203">
        <v>86234000</v>
      </c>
      <c r="J203">
        <v>1537833333.3333333</v>
      </c>
      <c r="K203">
        <v>7.9356785314982581</v>
      </c>
      <c r="L203">
        <v>9.1869092702275541</v>
      </c>
    </row>
    <row r="204" spans="1:12" x14ac:dyDescent="0.35">
      <c r="A204" t="s">
        <v>2487</v>
      </c>
      <c r="B204" t="s">
        <v>2488</v>
      </c>
      <c r="C204">
        <v>88675000</v>
      </c>
      <c r="D204">
        <v>79020000</v>
      </c>
      <c r="E204">
        <v>88444000</v>
      </c>
      <c r="F204">
        <v>1707100000</v>
      </c>
      <c r="G204">
        <v>1550200000</v>
      </c>
      <c r="H204">
        <v>1349200000</v>
      </c>
      <c r="I204">
        <v>85379666.666666672</v>
      </c>
      <c r="J204">
        <v>1535500000</v>
      </c>
      <c r="K204">
        <v>7.9313544549290445</v>
      </c>
      <c r="L204">
        <v>9.1862498207790875</v>
      </c>
    </row>
    <row r="205" spans="1:12" x14ac:dyDescent="0.35">
      <c r="A205" t="s">
        <v>2657</v>
      </c>
      <c r="B205" t="s">
        <v>2658</v>
      </c>
      <c r="C205">
        <v>64789000</v>
      </c>
      <c r="D205">
        <v>66301000</v>
      </c>
      <c r="E205">
        <v>63116000</v>
      </c>
      <c r="F205">
        <v>1591300000</v>
      </c>
      <c r="G205">
        <v>1364100000</v>
      </c>
      <c r="H205">
        <v>1629400000</v>
      </c>
      <c r="I205">
        <v>64735333.333333336</v>
      </c>
      <c r="J205">
        <v>1528266666.6666667</v>
      </c>
      <c r="K205">
        <v>7.8111413886002037</v>
      </c>
      <c r="L205">
        <v>9.1841991407300299</v>
      </c>
    </row>
    <row r="206" spans="1:12" x14ac:dyDescent="0.35">
      <c r="A206" t="s">
        <v>2022</v>
      </c>
      <c r="B206" t="s">
        <v>2023</v>
      </c>
      <c r="C206">
        <v>98084000</v>
      </c>
      <c r="D206">
        <v>140540000</v>
      </c>
      <c r="E206">
        <v>157830000</v>
      </c>
      <c r="F206">
        <v>1363200000</v>
      </c>
      <c r="G206">
        <v>1378900000</v>
      </c>
      <c r="H206">
        <v>1713200000</v>
      </c>
      <c r="I206">
        <v>132151333.33333333</v>
      </c>
      <c r="J206">
        <v>1485100000</v>
      </c>
      <c r="K206">
        <v>8.1210715492792165</v>
      </c>
      <c r="L206">
        <v>9.1717556980882371</v>
      </c>
    </row>
    <row r="207" spans="1:12" x14ac:dyDescent="0.35">
      <c r="A207" t="s">
        <v>3780</v>
      </c>
      <c r="B207" t="s">
        <v>3781</v>
      </c>
      <c r="C207">
        <v>0</v>
      </c>
      <c r="D207">
        <v>0</v>
      </c>
      <c r="E207">
        <v>0</v>
      </c>
      <c r="F207">
        <v>1589000000</v>
      </c>
      <c r="G207">
        <v>1352600000</v>
      </c>
      <c r="H207">
        <v>1503600000</v>
      </c>
      <c r="I207">
        <v>0</v>
      </c>
      <c r="J207">
        <v>1481733333.3333333</v>
      </c>
      <c r="K207">
        <v>0</v>
      </c>
      <c r="L207">
        <v>9.1707700509560546</v>
      </c>
    </row>
    <row r="208" spans="1:12" x14ac:dyDescent="0.35">
      <c r="A208" t="s">
        <v>2798</v>
      </c>
      <c r="B208" t="s">
        <v>2799</v>
      </c>
      <c r="C208">
        <v>18761000</v>
      </c>
      <c r="D208">
        <v>23081000</v>
      </c>
      <c r="E208">
        <v>36650000</v>
      </c>
      <c r="F208">
        <v>1202100000</v>
      </c>
      <c r="G208">
        <v>1443700000</v>
      </c>
      <c r="H208">
        <v>1770300000</v>
      </c>
      <c r="I208">
        <v>26164000</v>
      </c>
      <c r="J208">
        <v>1472033333.3333333</v>
      </c>
      <c r="K208">
        <v>7.4177041404599278</v>
      </c>
      <c r="L208">
        <v>9.1679176444572015</v>
      </c>
    </row>
    <row r="209" spans="1:12" x14ac:dyDescent="0.35">
      <c r="A209" t="s">
        <v>3778</v>
      </c>
      <c r="B209" t="s">
        <v>3779</v>
      </c>
      <c r="C209">
        <v>0</v>
      </c>
      <c r="D209">
        <v>0</v>
      </c>
      <c r="E209">
        <v>0</v>
      </c>
      <c r="F209">
        <v>1656000000</v>
      </c>
      <c r="G209">
        <v>1298700000</v>
      </c>
      <c r="H209">
        <v>1412700000</v>
      </c>
      <c r="I209">
        <v>0</v>
      </c>
      <c r="J209">
        <v>1455800000</v>
      </c>
      <c r="K209">
        <v>0</v>
      </c>
      <c r="L209">
        <v>9.1631017150439753</v>
      </c>
    </row>
    <row r="210" spans="1:12" x14ac:dyDescent="0.35">
      <c r="A210" t="s">
        <v>1998</v>
      </c>
      <c r="B210" t="s">
        <v>1999</v>
      </c>
      <c r="C210">
        <v>124800000</v>
      </c>
      <c r="D210">
        <v>161190000</v>
      </c>
      <c r="E210">
        <v>106900000</v>
      </c>
      <c r="F210">
        <v>1452000000</v>
      </c>
      <c r="G210">
        <v>1475200000</v>
      </c>
      <c r="H210">
        <v>1438900000</v>
      </c>
      <c r="I210">
        <v>130963333.33333333</v>
      </c>
      <c r="J210">
        <v>1455366666.6666667</v>
      </c>
      <c r="K210">
        <v>8.1171497203886886</v>
      </c>
      <c r="L210">
        <v>9.1629724237333576</v>
      </c>
    </row>
    <row r="211" spans="1:12" x14ac:dyDescent="0.35">
      <c r="A211" t="s">
        <v>2423</v>
      </c>
      <c r="B211" t="s">
        <v>2424</v>
      </c>
      <c r="C211">
        <v>89891000</v>
      </c>
      <c r="D211">
        <v>78391000</v>
      </c>
      <c r="E211">
        <v>98582000</v>
      </c>
      <c r="F211">
        <v>1281800000</v>
      </c>
      <c r="G211">
        <v>1494900000</v>
      </c>
      <c r="H211">
        <v>1566400000</v>
      </c>
      <c r="I211">
        <v>88954666.666666672</v>
      </c>
      <c r="J211">
        <v>1447700000</v>
      </c>
      <c r="K211">
        <v>7.9491687366180273</v>
      </c>
      <c r="L211">
        <v>9.160678574400384</v>
      </c>
    </row>
    <row r="212" spans="1:12" x14ac:dyDescent="0.35">
      <c r="A212" t="s">
        <v>2699</v>
      </c>
      <c r="B212" t="s">
        <v>2700</v>
      </c>
      <c r="C212">
        <v>49836000</v>
      </c>
      <c r="D212">
        <v>58940000</v>
      </c>
      <c r="E212">
        <v>56946000</v>
      </c>
      <c r="F212">
        <v>1414700000</v>
      </c>
      <c r="G212">
        <v>1364400000</v>
      </c>
      <c r="H212">
        <v>1549100000</v>
      </c>
      <c r="I212">
        <v>55240666.666666664</v>
      </c>
      <c r="J212">
        <v>1442733333.3333333</v>
      </c>
      <c r="K212">
        <v>7.7422589111793583</v>
      </c>
      <c r="L212">
        <v>9.1591860659762485</v>
      </c>
    </row>
    <row r="213" spans="1:12" x14ac:dyDescent="0.35">
      <c r="A213" t="s">
        <v>2541</v>
      </c>
      <c r="B213" t="s">
        <v>2542</v>
      </c>
      <c r="C213">
        <v>0</v>
      </c>
      <c r="D213">
        <v>0</v>
      </c>
      <c r="E213">
        <v>71186000</v>
      </c>
      <c r="F213">
        <v>1353600000</v>
      </c>
      <c r="G213">
        <v>1485200000</v>
      </c>
      <c r="H213">
        <v>0</v>
      </c>
      <c r="I213">
        <v>71186000</v>
      </c>
      <c r="J213">
        <v>1419400000</v>
      </c>
      <c r="K213">
        <v>7.8523945902577852</v>
      </c>
      <c r="L213">
        <v>9.152104800892868</v>
      </c>
    </row>
    <row r="214" spans="1:12" x14ac:dyDescent="0.35">
      <c r="A214" t="s">
        <v>2605</v>
      </c>
      <c r="B214" t="s">
        <v>2606</v>
      </c>
      <c r="C214">
        <v>65272000</v>
      </c>
      <c r="D214">
        <v>63884000</v>
      </c>
      <c r="E214">
        <v>0</v>
      </c>
      <c r="F214">
        <v>1510300000</v>
      </c>
      <c r="G214">
        <v>1279400000</v>
      </c>
      <c r="H214">
        <v>0</v>
      </c>
      <c r="I214">
        <v>64578000</v>
      </c>
      <c r="J214">
        <v>1394850000</v>
      </c>
      <c r="K214">
        <v>7.8100845906592493</v>
      </c>
      <c r="L214">
        <v>9.1445275067673855</v>
      </c>
    </row>
    <row r="215" spans="1:12" x14ac:dyDescent="0.35">
      <c r="A215" t="s">
        <v>2189</v>
      </c>
      <c r="B215" t="s">
        <v>2190</v>
      </c>
      <c r="C215">
        <v>94817000</v>
      </c>
      <c r="D215">
        <v>122540000</v>
      </c>
      <c r="E215">
        <v>107280000</v>
      </c>
      <c r="F215">
        <v>1472700000</v>
      </c>
      <c r="G215">
        <v>1393500000</v>
      </c>
      <c r="H215">
        <v>1298800000</v>
      </c>
      <c r="I215">
        <v>108212333.33333333</v>
      </c>
      <c r="J215">
        <v>1388333333.3333333</v>
      </c>
      <c r="K215">
        <v>8.0342767616334037</v>
      </c>
      <c r="L215">
        <v>9.1424937510231441</v>
      </c>
    </row>
    <row r="216" spans="1:12" x14ac:dyDescent="0.35">
      <c r="A216" t="s">
        <v>2419</v>
      </c>
      <c r="B216" t="s">
        <v>2420</v>
      </c>
      <c r="C216">
        <v>78057000</v>
      </c>
      <c r="D216">
        <v>87423000</v>
      </c>
      <c r="E216">
        <v>92210000</v>
      </c>
      <c r="F216">
        <v>1381400000</v>
      </c>
      <c r="G216">
        <v>1445500000</v>
      </c>
      <c r="H216">
        <v>1335200000</v>
      </c>
      <c r="I216">
        <v>85896666.666666672</v>
      </c>
      <c r="J216">
        <v>1387366666.6666667</v>
      </c>
      <c r="K216">
        <v>7.9339763107886156</v>
      </c>
      <c r="L216">
        <v>9.1421912557850806</v>
      </c>
    </row>
    <row r="217" spans="1:12" x14ac:dyDescent="0.35">
      <c r="A217" t="s">
        <v>2491</v>
      </c>
      <c r="B217" t="s">
        <v>2492</v>
      </c>
      <c r="C217">
        <v>104640000</v>
      </c>
      <c r="D217">
        <v>62477000</v>
      </c>
      <c r="E217">
        <v>59254000</v>
      </c>
      <c r="F217">
        <v>1714700000</v>
      </c>
      <c r="G217">
        <v>1486100000</v>
      </c>
      <c r="H217">
        <v>941430000</v>
      </c>
      <c r="I217">
        <v>75457000</v>
      </c>
      <c r="J217">
        <v>1380743333.3333333</v>
      </c>
      <c r="K217">
        <v>7.8776995346398877</v>
      </c>
      <c r="L217">
        <v>9.1401129549892968</v>
      </c>
    </row>
    <row r="218" spans="1:12" x14ac:dyDescent="0.35">
      <c r="A218" t="s">
        <v>2557</v>
      </c>
      <c r="B218" t="s">
        <v>2558</v>
      </c>
      <c r="C218">
        <v>44543000</v>
      </c>
      <c r="D218">
        <v>71331000</v>
      </c>
      <c r="E218">
        <v>86586000</v>
      </c>
      <c r="F218">
        <v>1230700000</v>
      </c>
      <c r="G218">
        <v>1544600000</v>
      </c>
      <c r="H218">
        <v>1359500000</v>
      </c>
      <c r="I218">
        <v>67486666.666666672</v>
      </c>
      <c r="J218">
        <v>1378266666.6666667</v>
      </c>
      <c r="K218">
        <v>7.829217977792835</v>
      </c>
      <c r="L218">
        <v>9.1393332528818352</v>
      </c>
    </row>
    <row r="219" spans="1:12" x14ac:dyDescent="0.35">
      <c r="A219" t="s">
        <v>1734</v>
      </c>
      <c r="B219" t="s">
        <v>1735</v>
      </c>
      <c r="C219">
        <v>132920000</v>
      </c>
      <c r="D219">
        <v>167440000</v>
      </c>
      <c r="E219">
        <v>148170000</v>
      </c>
      <c r="F219">
        <v>1406500000</v>
      </c>
      <c r="G219">
        <v>1321500000</v>
      </c>
      <c r="H219">
        <v>1390100000</v>
      </c>
      <c r="I219">
        <v>149510000</v>
      </c>
      <c r="J219">
        <v>1372700000</v>
      </c>
      <c r="K219">
        <v>8.174670241487048</v>
      </c>
      <c r="L219">
        <v>9.1375756336820402</v>
      </c>
    </row>
    <row r="220" spans="1:12" x14ac:dyDescent="0.35">
      <c r="A220" t="s">
        <v>3776</v>
      </c>
      <c r="B220" t="s">
        <v>3777</v>
      </c>
      <c r="C220">
        <v>0</v>
      </c>
      <c r="D220">
        <v>0</v>
      </c>
      <c r="E220">
        <v>0</v>
      </c>
      <c r="F220">
        <v>1545700000</v>
      </c>
      <c r="G220">
        <v>1371000000</v>
      </c>
      <c r="H220">
        <v>1184400000</v>
      </c>
      <c r="I220">
        <v>0</v>
      </c>
      <c r="J220">
        <v>1367033333.3333333</v>
      </c>
      <c r="K220">
        <v>0</v>
      </c>
      <c r="L220">
        <v>9.135779104404131</v>
      </c>
    </row>
    <row r="221" spans="1:12" x14ac:dyDescent="0.35">
      <c r="A221" t="s">
        <v>3774</v>
      </c>
      <c r="B221" t="s">
        <v>3775</v>
      </c>
      <c r="C221">
        <v>0</v>
      </c>
      <c r="D221">
        <v>0</v>
      </c>
      <c r="E221">
        <v>0</v>
      </c>
      <c r="F221">
        <v>1281000000</v>
      </c>
      <c r="G221">
        <v>1369300000</v>
      </c>
      <c r="H221">
        <v>1442700000</v>
      </c>
      <c r="I221">
        <v>0</v>
      </c>
      <c r="J221">
        <v>1364333333.3333333</v>
      </c>
      <c r="K221">
        <v>0</v>
      </c>
      <c r="L221">
        <v>9.1349204899256069</v>
      </c>
    </row>
    <row r="222" spans="1:12" x14ac:dyDescent="0.35">
      <c r="A222" t="s">
        <v>1585</v>
      </c>
      <c r="B222" t="s">
        <v>1586</v>
      </c>
      <c r="C222">
        <v>146450000</v>
      </c>
      <c r="D222">
        <v>170810000</v>
      </c>
      <c r="E222">
        <v>176810000</v>
      </c>
      <c r="F222">
        <v>1359500000</v>
      </c>
      <c r="G222">
        <v>1313200000</v>
      </c>
      <c r="H222">
        <v>1389200000</v>
      </c>
      <c r="I222">
        <v>164690000</v>
      </c>
      <c r="J222">
        <v>1353966666.6666667</v>
      </c>
      <c r="K222">
        <v>8.2166672295482091</v>
      </c>
      <c r="L222">
        <v>9.1316079725759156</v>
      </c>
    </row>
    <row r="223" spans="1:12" x14ac:dyDescent="0.35">
      <c r="A223" t="s">
        <v>2772</v>
      </c>
      <c r="B223" t="s">
        <v>2773</v>
      </c>
      <c r="C223">
        <v>15285000</v>
      </c>
      <c r="D223">
        <v>35416000</v>
      </c>
      <c r="E223">
        <v>33634000</v>
      </c>
      <c r="F223">
        <v>1418300000</v>
      </c>
      <c r="G223">
        <v>1411300000</v>
      </c>
      <c r="H223">
        <v>1183500000</v>
      </c>
      <c r="I223">
        <v>28111666.666666668</v>
      </c>
      <c r="J223">
        <v>1337700000</v>
      </c>
      <c r="K223">
        <v>7.4488865945465825</v>
      </c>
      <c r="L223">
        <v>9.1263587270692703</v>
      </c>
    </row>
    <row r="224" spans="1:12" x14ac:dyDescent="0.35">
      <c r="A224" t="s">
        <v>2792</v>
      </c>
      <c r="B224" t="s">
        <v>2793</v>
      </c>
      <c r="C224">
        <v>13780000</v>
      </c>
      <c r="D224">
        <v>29755000</v>
      </c>
      <c r="E224">
        <v>30320000</v>
      </c>
      <c r="F224">
        <v>1236400000</v>
      </c>
      <c r="G224">
        <v>1328200000</v>
      </c>
      <c r="H224">
        <v>1442400000</v>
      </c>
      <c r="I224">
        <v>24618333.333333332</v>
      </c>
      <c r="J224">
        <v>1335666666.6666667</v>
      </c>
      <c r="K224">
        <v>7.3912586477570574</v>
      </c>
      <c r="L224">
        <v>9.1256980877130367</v>
      </c>
    </row>
    <row r="225" spans="1:12" x14ac:dyDescent="0.35">
      <c r="A225" t="s">
        <v>2080</v>
      </c>
      <c r="B225" t="s">
        <v>2081</v>
      </c>
      <c r="C225">
        <v>103600000</v>
      </c>
      <c r="D225">
        <v>119690000</v>
      </c>
      <c r="E225">
        <v>108640000</v>
      </c>
      <c r="F225">
        <v>1270200000</v>
      </c>
      <c r="G225">
        <v>1233100000</v>
      </c>
      <c r="H225">
        <v>1399100000</v>
      </c>
      <c r="I225">
        <v>110643333.33333333</v>
      </c>
      <c r="J225">
        <v>1300800000</v>
      </c>
      <c r="K225">
        <v>8.0439252512160966</v>
      </c>
      <c r="L225">
        <v>9.114210528249993</v>
      </c>
    </row>
    <row r="226" spans="1:12" x14ac:dyDescent="0.35">
      <c r="A226" t="s">
        <v>2814</v>
      </c>
      <c r="B226" t="s">
        <v>2815</v>
      </c>
      <c r="C226">
        <v>19772000</v>
      </c>
      <c r="D226">
        <v>13795000</v>
      </c>
      <c r="E226">
        <v>19171000</v>
      </c>
      <c r="F226">
        <v>1116800000</v>
      </c>
      <c r="G226">
        <v>1305700000</v>
      </c>
      <c r="H226">
        <v>1465000000</v>
      </c>
      <c r="I226">
        <v>17579333.333333332</v>
      </c>
      <c r="J226">
        <v>1295833333.3333333</v>
      </c>
      <c r="K226">
        <v>7.2450024011618428</v>
      </c>
      <c r="L226">
        <v>9.1125491473152316</v>
      </c>
    </row>
    <row r="227" spans="1:12" x14ac:dyDescent="0.35">
      <c r="B227" t="s">
        <v>1020</v>
      </c>
      <c r="C227">
        <v>612350000</v>
      </c>
      <c r="D227">
        <v>576410000</v>
      </c>
      <c r="E227">
        <v>574400000</v>
      </c>
      <c r="F227">
        <v>1037900000</v>
      </c>
      <c r="G227">
        <v>1354300000</v>
      </c>
      <c r="H227">
        <v>1458100000</v>
      </c>
      <c r="I227">
        <v>587720000</v>
      </c>
      <c r="J227">
        <v>1283433333.3333333</v>
      </c>
      <c r="K227">
        <v>8.7691704699246191</v>
      </c>
      <c r="L227">
        <v>9.1083733145988806</v>
      </c>
    </row>
    <row r="228" spans="1:12" x14ac:dyDescent="0.35">
      <c r="A228" t="s">
        <v>2735</v>
      </c>
      <c r="B228" t="s">
        <v>2736</v>
      </c>
      <c r="C228">
        <v>39968000</v>
      </c>
      <c r="D228">
        <v>40171000</v>
      </c>
      <c r="E228">
        <v>37128000</v>
      </c>
      <c r="F228">
        <v>1393600000</v>
      </c>
      <c r="G228">
        <v>1176500000</v>
      </c>
      <c r="H228">
        <v>1232300000</v>
      </c>
      <c r="I228">
        <v>39089000</v>
      </c>
      <c r="J228">
        <v>1267466666.6666667</v>
      </c>
      <c r="K228">
        <v>7.5920545601729215</v>
      </c>
      <c r="L228">
        <v>9.1029365465670402</v>
      </c>
    </row>
    <row r="229" spans="1:12" x14ac:dyDescent="0.35">
      <c r="A229" t="s">
        <v>2363</v>
      </c>
      <c r="B229" t="s">
        <v>2364</v>
      </c>
      <c r="C229">
        <v>77247000</v>
      </c>
      <c r="D229">
        <v>85303000</v>
      </c>
      <c r="E229">
        <v>82553000</v>
      </c>
      <c r="F229">
        <v>1172800000</v>
      </c>
      <c r="G229">
        <v>1165200000</v>
      </c>
      <c r="H229">
        <v>1445000000</v>
      </c>
      <c r="I229">
        <v>81701000</v>
      </c>
      <c r="J229">
        <v>1261000000</v>
      </c>
      <c r="K229">
        <v>7.9122273722218166</v>
      </c>
      <c r="L229">
        <v>9.1007150865730821</v>
      </c>
    </row>
    <row r="230" spans="1:12" x14ac:dyDescent="0.35">
      <c r="A230" t="s">
        <v>2233</v>
      </c>
      <c r="B230" t="s">
        <v>2234</v>
      </c>
      <c r="C230">
        <v>66168000</v>
      </c>
      <c r="D230">
        <v>85082000</v>
      </c>
      <c r="E230">
        <v>128930000</v>
      </c>
      <c r="F230">
        <v>1249900000</v>
      </c>
      <c r="G230">
        <v>1175200000</v>
      </c>
      <c r="H230">
        <v>1290700000</v>
      </c>
      <c r="I230">
        <v>93393333.333333328</v>
      </c>
      <c r="J230">
        <v>1238600000</v>
      </c>
      <c r="K230">
        <v>7.9703158762313722</v>
      </c>
      <c r="L230">
        <v>9.0929310756735529</v>
      </c>
    </row>
    <row r="231" spans="1:12" x14ac:dyDescent="0.35">
      <c r="A231" t="s">
        <v>2745</v>
      </c>
      <c r="B231" t="s">
        <v>2746</v>
      </c>
      <c r="C231">
        <v>38499000</v>
      </c>
      <c r="D231">
        <v>38762000</v>
      </c>
      <c r="E231">
        <v>33748000</v>
      </c>
      <c r="F231">
        <v>1203900000</v>
      </c>
      <c r="G231">
        <v>1246500000</v>
      </c>
      <c r="H231">
        <v>1248000000</v>
      </c>
      <c r="I231">
        <v>37003000</v>
      </c>
      <c r="J231">
        <v>1232800000</v>
      </c>
      <c r="K231">
        <v>7.5682369357056158</v>
      </c>
      <c r="L231">
        <v>9.0908926257103637</v>
      </c>
    </row>
    <row r="232" spans="1:12" x14ac:dyDescent="0.35">
      <c r="A232" t="s">
        <v>2024</v>
      </c>
      <c r="B232" t="s">
        <v>2025</v>
      </c>
      <c r="C232">
        <v>94986000</v>
      </c>
      <c r="D232">
        <v>110310000</v>
      </c>
      <c r="E232">
        <v>118530000</v>
      </c>
      <c r="F232">
        <v>815270000</v>
      </c>
      <c r="G232">
        <v>1374200000</v>
      </c>
      <c r="H232">
        <v>1455500000</v>
      </c>
      <c r="I232">
        <v>107942000</v>
      </c>
      <c r="J232">
        <v>1214990000</v>
      </c>
      <c r="K232">
        <v>8.0331904606155859</v>
      </c>
      <c r="L232">
        <v>9.0845727034794415</v>
      </c>
    </row>
    <row r="233" spans="1:12" x14ac:dyDescent="0.35">
      <c r="A233" t="s">
        <v>2575</v>
      </c>
      <c r="B233" t="s">
        <v>2576</v>
      </c>
      <c r="C233">
        <v>60212000</v>
      </c>
      <c r="D233">
        <v>60711000</v>
      </c>
      <c r="E233">
        <v>52937000</v>
      </c>
      <c r="F233">
        <v>1189800000</v>
      </c>
      <c r="G233">
        <v>1305100000</v>
      </c>
      <c r="H233">
        <v>1148600000</v>
      </c>
      <c r="I233">
        <v>57953333.333333336</v>
      </c>
      <c r="J233">
        <v>1214500000</v>
      </c>
      <c r="K233">
        <v>7.7630784205694958</v>
      </c>
      <c r="L233">
        <v>9.0843975191411488</v>
      </c>
    </row>
    <row r="234" spans="1:12" x14ac:dyDescent="0.35">
      <c r="A234" t="s">
        <v>2655</v>
      </c>
      <c r="B234" t="s">
        <v>2656</v>
      </c>
      <c r="C234">
        <v>48019000</v>
      </c>
      <c r="D234">
        <v>52851000</v>
      </c>
      <c r="E234">
        <v>53029000</v>
      </c>
      <c r="F234">
        <v>1349300000</v>
      </c>
      <c r="G234">
        <v>1199600000</v>
      </c>
      <c r="H234">
        <v>1082300000</v>
      </c>
      <c r="I234">
        <v>51299666.666666664</v>
      </c>
      <c r="J234">
        <v>1210400000</v>
      </c>
      <c r="K234">
        <v>7.7101145431761902</v>
      </c>
      <c r="L234">
        <v>9.0829289150151311</v>
      </c>
    </row>
    <row r="235" spans="1:12" x14ac:dyDescent="0.35">
      <c r="A235" t="s">
        <v>951</v>
      </c>
      <c r="B235" t="s">
        <v>952</v>
      </c>
      <c r="C235">
        <v>3595000000</v>
      </c>
      <c r="D235">
        <v>4152600000</v>
      </c>
      <c r="E235">
        <v>4486100000</v>
      </c>
      <c r="F235">
        <v>1237700000</v>
      </c>
      <c r="G235">
        <v>1181100000</v>
      </c>
      <c r="H235">
        <v>1200900000</v>
      </c>
      <c r="I235">
        <v>4077900000</v>
      </c>
      <c r="J235">
        <v>1206566666.6666667</v>
      </c>
      <c r="K235">
        <v>9.6104365716185107</v>
      </c>
      <c r="L235">
        <v>9.0815513230666642</v>
      </c>
    </row>
    <row r="236" spans="1:12" x14ac:dyDescent="0.35">
      <c r="A236" t="s">
        <v>2417</v>
      </c>
      <c r="B236" t="s">
        <v>2418</v>
      </c>
      <c r="C236">
        <v>62925000</v>
      </c>
      <c r="D236">
        <v>84948000</v>
      </c>
      <c r="E236">
        <v>74872000</v>
      </c>
      <c r="F236">
        <v>1081400000</v>
      </c>
      <c r="G236">
        <v>1233600000</v>
      </c>
      <c r="H236">
        <v>1282200000</v>
      </c>
      <c r="I236">
        <v>74248333.333333328</v>
      </c>
      <c r="J236">
        <v>1199066666.6666667</v>
      </c>
      <c r="K236">
        <v>7.8706867094066189</v>
      </c>
      <c r="L236">
        <v>9.0788433300217601</v>
      </c>
    </row>
    <row r="237" spans="1:12" x14ac:dyDescent="0.35">
      <c r="A237" t="s">
        <v>2717</v>
      </c>
      <c r="B237" t="s">
        <v>2718</v>
      </c>
      <c r="C237">
        <v>49886000</v>
      </c>
      <c r="D237">
        <v>37206000</v>
      </c>
      <c r="E237">
        <v>38306000</v>
      </c>
      <c r="F237">
        <v>1085400000</v>
      </c>
      <c r="G237">
        <v>1355400000</v>
      </c>
      <c r="H237">
        <v>1049700000</v>
      </c>
      <c r="I237">
        <v>41799333.333333336</v>
      </c>
      <c r="J237">
        <v>1163500000</v>
      </c>
      <c r="K237">
        <v>7.6211693551730386</v>
      </c>
      <c r="L237">
        <v>9.0657663876227481</v>
      </c>
    </row>
    <row r="238" spans="1:12" x14ac:dyDescent="0.35">
      <c r="A238" t="s">
        <v>3772</v>
      </c>
      <c r="B238" t="s">
        <v>3773</v>
      </c>
      <c r="C238">
        <v>0</v>
      </c>
      <c r="D238">
        <v>0</v>
      </c>
      <c r="E238">
        <v>0</v>
      </c>
      <c r="F238">
        <v>1108200000</v>
      </c>
      <c r="G238">
        <v>1132900000</v>
      </c>
      <c r="H238">
        <v>1192100000</v>
      </c>
      <c r="I238">
        <v>0</v>
      </c>
      <c r="J238">
        <v>1144400000</v>
      </c>
      <c r="K238">
        <v>0</v>
      </c>
      <c r="L238">
        <v>9.0585778491332256</v>
      </c>
    </row>
    <row r="239" spans="1:12" x14ac:dyDescent="0.35">
      <c r="A239" t="s">
        <v>3770</v>
      </c>
      <c r="B239" t="s">
        <v>3771</v>
      </c>
      <c r="C239">
        <v>0</v>
      </c>
      <c r="D239">
        <v>0</v>
      </c>
      <c r="E239">
        <v>0</v>
      </c>
      <c r="F239">
        <v>1266900000</v>
      </c>
      <c r="G239">
        <v>1102300000</v>
      </c>
      <c r="H239">
        <v>1057500000</v>
      </c>
      <c r="I239">
        <v>0</v>
      </c>
      <c r="J239">
        <v>1142233333.3333333</v>
      </c>
      <c r="K239">
        <v>0</v>
      </c>
      <c r="L239">
        <v>9.0577548298538773</v>
      </c>
    </row>
    <row r="240" spans="1:12" x14ac:dyDescent="0.35">
      <c r="A240" t="s">
        <v>1557</v>
      </c>
      <c r="B240" t="s">
        <v>1558</v>
      </c>
      <c r="C240">
        <v>175350000</v>
      </c>
      <c r="D240">
        <v>114640000</v>
      </c>
      <c r="E240">
        <v>147780000</v>
      </c>
      <c r="F240">
        <v>973360000</v>
      </c>
      <c r="G240">
        <v>1171300000</v>
      </c>
      <c r="H240">
        <v>1261000000</v>
      </c>
      <c r="I240">
        <v>145923333.33333334</v>
      </c>
      <c r="J240">
        <v>1135220000</v>
      </c>
      <c r="K240">
        <v>8.1641247417062335</v>
      </c>
      <c r="L240">
        <v>9.0550800337999497</v>
      </c>
    </row>
    <row r="241" spans="1:12" x14ac:dyDescent="0.35">
      <c r="A241" t="s">
        <v>3768</v>
      </c>
      <c r="B241" t="s">
        <v>3769</v>
      </c>
      <c r="C241">
        <v>0</v>
      </c>
      <c r="D241">
        <v>0</v>
      </c>
      <c r="E241">
        <v>0</v>
      </c>
      <c r="F241">
        <v>1345500000</v>
      </c>
      <c r="G241">
        <v>956420000</v>
      </c>
      <c r="H241">
        <v>1036100000</v>
      </c>
      <c r="I241">
        <v>0</v>
      </c>
      <c r="J241">
        <v>1112673333.3333333</v>
      </c>
      <c r="K241">
        <v>0</v>
      </c>
      <c r="L241">
        <v>9.0463676797396886</v>
      </c>
    </row>
    <row r="242" spans="1:12" x14ac:dyDescent="0.35">
      <c r="A242" t="s">
        <v>1213</v>
      </c>
      <c r="B242" t="s">
        <v>1214</v>
      </c>
      <c r="C242">
        <v>252690000</v>
      </c>
      <c r="D242">
        <v>262440000</v>
      </c>
      <c r="E242">
        <v>213590000</v>
      </c>
      <c r="F242">
        <v>1212200000</v>
      </c>
      <c r="G242">
        <v>1049400000</v>
      </c>
      <c r="H242">
        <v>1065300000</v>
      </c>
      <c r="I242">
        <v>242906666.66666666</v>
      </c>
      <c r="J242">
        <v>1108966666.6666667</v>
      </c>
      <c r="K242">
        <v>8.3854394343473881</v>
      </c>
      <c r="L242">
        <v>9.0449184923166133</v>
      </c>
    </row>
    <row r="243" spans="1:12" x14ac:dyDescent="0.35">
      <c r="A243" t="s">
        <v>1499</v>
      </c>
      <c r="B243" t="s">
        <v>1500</v>
      </c>
      <c r="C243">
        <v>155770000</v>
      </c>
      <c r="D243">
        <v>156580000</v>
      </c>
      <c r="E243">
        <v>134540000</v>
      </c>
      <c r="F243">
        <v>1160000000</v>
      </c>
      <c r="G243">
        <v>1010300000</v>
      </c>
      <c r="H243">
        <v>1141300000</v>
      </c>
      <c r="I243">
        <v>148963333.33333334</v>
      </c>
      <c r="J243">
        <v>1103866666.6666667</v>
      </c>
      <c r="K243">
        <v>8.173079381897713</v>
      </c>
      <c r="L243">
        <v>9.0429166192012076</v>
      </c>
    </row>
    <row r="244" spans="1:12" x14ac:dyDescent="0.35">
      <c r="A244" t="s">
        <v>2667</v>
      </c>
      <c r="B244" t="s">
        <v>2668</v>
      </c>
      <c r="C244">
        <v>48573000</v>
      </c>
      <c r="D244">
        <v>41874000</v>
      </c>
      <c r="E244">
        <v>43810000</v>
      </c>
      <c r="F244">
        <v>986470000</v>
      </c>
      <c r="G244">
        <v>1175700000</v>
      </c>
      <c r="H244">
        <v>1040900000</v>
      </c>
      <c r="I244">
        <v>44752333.333333336</v>
      </c>
      <c r="J244">
        <v>1067690000</v>
      </c>
      <c r="K244">
        <v>7.6508156838390393</v>
      </c>
      <c r="L244">
        <v>9.0284451751341503</v>
      </c>
    </row>
    <row r="245" spans="1:12" x14ac:dyDescent="0.35">
      <c r="A245" t="s">
        <v>1291</v>
      </c>
      <c r="B245" t="s">
        <v>1292</v>
      </c>
      <c r="C245">
        <v>229630000</v>
      </c>
      <c r="D245">
        <v>189350000</v>
      </c>
      <c r="E245">
        <v>175230000</v>
      </c>
      <c r="F245">
        <v>1112100000</v>
      </c>
      <c r="G245">
        <v>915670000</v>
      </c>
      <c r="H245">
        <v>1169200000</v>
      </c>
      <c r="I245">
        <v>198070000</v>
      </c>
      <c r="J245">
        <v>1065656666.6666666</v>
      </c>
      <c r="K245">
        <v>8.296818701580488</v>
      </c>
      <c r="L245">
        <v>9.0276173062015133</v>
      </c>
    </row>
    <row r="246" spans="1:12" x14ac:dyDescent="0.35">
      <c r="A246" t="s">
        <v>3766</v>
      </c>
      <c r="B246" t="s">
        <v>3767</v>
      </c>
      <c r="C246">
        <v>0</v>
      </c>
      <c r="D246">
        <v>0</v>
      </c>
      <c r="E246">
        <v>0</v>
      </c>
      <c r="F246">
        <v>991430000</v>
      </c>
      <c r="G246">
        <v>1082100000</v>
      </c>
      <c r="H246">
        <v>1095000000</v>
      </c>
      <c r="I246">
        <v>0</v>
      </c>
      <c r="J246">
        <v>1056176666.6666666</v>
      </c>
      <c r="K246">
        <v>0</v>
      </c>
      <c r="L246">
        <v>9.0237365687102802</v>
      </c>
    </row>
    <row r="247" spans="1:12" x14ac:dyDescent="0.35">
      <c r="A247" t="s">
        <v>1901</v>
      </c>
      <c r="B247" t="s">
        <v>1902</v>
      </c>
      <c r="C247">
        <v>95874000</v>
      </c>
      <c r="D247">
        <v>116400000</v>
      </c>
      <c r="E247">
        <v>81772000</v>
      </c>
      <c r="F247">
        <v>1024500000</v>
      </c>
      <c r="G247">
        <v>1084300000</v>
      </c>
      <c r="H247">
        <v>977700000</v>
      </c>
      <c r="I247">
        <v>98015333.333333328</v>
      </c>
      <c r="J247">
        <v>1028833333.3333334</v>
      </c>
      <c r="K247">
        <v>7.9912940212144719</v>
      </c>
      <c r="L247">
        <v>9.0123450265834659</v>
      </c>
    </row>
    <row r="248" spans="1:12" x14ac:dyDescent="0.35">
      <c r="A248" t="s">
        <v>2826</v>
      </c>
      <c r="B248" t="s">
        <v>2827</v>
      </c>
      <c r="C248">
        <v>0</v>
      </c>
      <c r="D248">
        <v>0</v>
      </c>
      <c r="E248">
        <v>4409300</v>
      </c>
      <c r="F248">
        <v>949300000</v>
      </c>
      <c r="G248">
        <v>1012100000</v>
      </c>
      <c r="H248">
        <v>1121100000</v>
      </c>
      <c r="I248">
        <v>4409300</v>
      </c>
      <c r="J248">
        <v>1027500000</v>
      </c>
      <c r="K248">
        <v>6.6443696483641297</v>
      </c>
      <c r="L248">
        <v>9.0117818305481077</v>
      </c>
    </row>
    <row r="249" spans="1:12" x14ac:dyDescent="0.35">
      <c r="A249" t="s">
        <v>1625</v>
      </c>
      <c r="B249" t="s">
        <v>1626</v>
      </c>
      <c r="C249">
        <v>0</v>
      </c>
      <c r="D249">
        <v>0</v>
      </c>
      <c r="E249">
        <v>120630000</v>
      </c>
      <c r="F249">
        <v>890340000</v>
      </c>
      <c r="G249">
        <v>1011300000</v>
      </c>
      <c r="H249">
        <v>1162100000</v>
      </c>
      <c r="I249">
        <v>120630000</v>
      </c>
      <c r="J249">
        <v>1021246666.6666666</v>
      </c>
      <c r="K249">
        <v>8.0814553278225727</v>
      </c>
      <c r="L249">
        <v>9.0091306520123098</v>
      </c>
    </row>
    <row r="250" spans="1:12" x14ac:dyDescent="0.35">
      <c r="A250" t="s">
        <v>2707</v>
      </c>
      <c r="B250" t="s">
        <v>2708</v>
      </c>
      <c r="C250">
        <v>32546000</v>
      </c>
      <c r="D250">
        <v>39636000</v>
      </c>
      <c r="E250">
        <v>42495000</v>
      </c>
      <c r="F250">
        <v>839900000</v>
      </c>
      <c r="G250">
        <v>1130400000</v>
      </c>
      <c r="H250">
        <v>1071900000</v>
      </c>
      <c r="I250">
        <v>38225666.666666664</v>
      </c>
      <c r="J250">
        <v>1014066666.6666666</v>
      </c>
      <c r="K250">
        <v>7.5823550683716006</v>
      </c>
      <c r="L250">
        <v>9.0060665072790993</v>
      </c>
    </row>
    <row r="251" spans="1:12" x14ac:dyDescent="0.35">
      <c r="A251" t="s">
        <v>2235</v>
      </c>
      <c r="B251" t="s">
        <v>2236</v>
      </c>
      <c r="C251">
        <v>64693000</v>
      </c>
      <c r="D251">
        <v>76818000</v>
      </c>
      <c r="E251">
        <v>87541000</v>
      </c>
      <c r="F251">
        <v>992500000</v>
      </c>
      <c r="G251">
        <v>1024000000</v>
      </c>
      <c r="H251">
        <v>1022100000</v>
      </c>
      <c r="I251">
        <v>76350666.666666672</v>
      </c>
      <c r="J251">
        <v>1012866666.6666666</v>
      </c>
      <c r="K251">
        <v>7.8828128335128138</v>
      </c>
      <c r="L251">
        <v>9.0055522787836679</v>
      </c>
    </row>
    <row r="252" spans="1:12" x14ac:dyDescent="0.35">
      <c r="A252" t="s">
        <v>2090</v>
      </c>
      <c r="B252" t="s">
        <v>2091</v>
      </c>
      <c r="C252">
        <v>61594000</v>
      </c>
      <c r="D252">
        <v>84019000</v>
      </c>
      <c r="E252">
        <v>110890000</v>
      </c>
      <c r="F252">
        <v>1099900000</v>
      </c>
      <c r="G252">
        <v>875120000</v>
      </c>
      <c r="H252">
        <v>1062500000</v>
      </c>
      <c r="I252">
        <v>85501000</v>
      </c>
      <c r="J252">
        <v>1012506666.6666666</v>
      </c>
      <c r="K252">
        <v>7.9319711941660929</v>
      </c>
      <c r="L252">
        <v>9.0053978914294355</v>
      </c>
    </row>
    <row r="253" spans="1:12" x14ac:dyDescent="0.35">
      <c r="A253" t="s">
        <v>2776</v>
      </c>
      <c r="B253" t="s">
        <v>2777</v>
      </c>
      <c r="C253">
        <v>15102000</v>
      </c>
      <c r="D253">
        <v>24846000</v>
      </c>
      <c r="E253">
        <v>21754000</v>
      </c>
      <c r="F253">
        <v>946720000</v>
      </c>
      <c r="G253">
        <v>940900000</v>
      </c>
      <c r="H253">
        <v>1121400000</v>
      </c>
      <c r="I253">
        <v>20567333.333333332</v>
      </c>
      <c r="J253">
        <v>1003006666.6666666</v>
      </c>
      <c r="K253">
        <v>7.313177986702339</v>
      </c>
      <c r="L253">
        <v>9.0013038196474611</v>
      </c>
    </row>
    <row r="254" spans="1:12" x14ac:dyDescent="0.35">
      <c r="A254" t="s">
        <v>2493</v>
      </c>
      <c r="B254" t="s">
        <v>2494</v>
      </c>
      <c r="C254">
        <v>50715000</v>
      </c>
      <c r="D254">
        <v>58495000</v>
      </c>
      <c r="E254">
        <v>53656000</v>
      </c>
      <c r="F254">
        <v>1044000000</v>
      </c>
      <c r="G254">
        <v>934490000</v>
      </c>
      <c r="H254">
        <v>1002300000</v>
      </c>
      <c r="I254">
        <v>54288666.666666664</v>
      </c>
      <c r="J254">
        <v>993596666.66666663</v>
      </c>
      <c r="K254">
        <v>7.7347091754847455</v>
      </c>
      <c r="L254">
        <v>8.997210125857162</v>
      </c>
    </row>
    <row r="255" spans="1:12" x14ac:dyDescent="0.35">
      <c r="A255" t="s">
        <v>2152</v>
      </c>
      <c r="B255" t="s">
        <v>2153</v>
      </c>
      <c r="C255">
        <v>75078000</v>
      </c>
      <c r="D255">
        <v>94391000</v>
      </c>
      <c r="E255">
        <v>68915000</v>
      </c>
      <c r="F255">
        <v>863600000</v>
      </c>
      <c r="G255">
        <v>997820000</v>
      </c>
      <c r="H255">
        <v>1104900000</v>
      </c>
      <c r="I255">
        <v>79461333.333333328</v>
      </c>
      <c r="J255">
        <v>988773333.33333337</v>
      </c>
      <c r="K255">
        <v>7.9001558480897316</v>
      </c>
      <c r="L255">
        <v>8.9950967452221349</v>
      </c>
    </row>
    <row r="256" spans="1:12" x14ac:dyDescent="0.35">
      <c r="A256" t="s">
        <v>1360</v>
      </c>
      <c r="B256" t="s">
        <v>1361</v>
      </c>
      <c r="C256">
        <v>135210000</v>
      </c>
      <c r="D256">
        <v>165830000</v>
      </c>
      <c r="E256">
        <v>174380000</v>
      </c>
      <c r="F256">
        <v>1063600000</v>
      </c>
      <c r="G256">
        <v>934590000</v>
      </c>
      <c r="H256">
        <v>964740000</v>
      </c>
      <c r="I256">
        <v>158473333.33333334</v>
      </c>
      <c r="J256">
        <v>987643333.33333337</v>
      </c>
      <c r="K256">
        <v>8.1999561929857858</v>
      </c>
      <c r="L256">
        <v>8.9946001365603063</v>
      </c>
    </row>
    <row r="257" spans="1:12" x14ac:dyDescent="0.35">
      <c r="A257" t="s">
        <v>2253</v>
      </c>
      <c r="B257" t="s">
        <v>2254</v>
      </c>
      <c r="C257">
        <v>54835000</v>
      </c>
      <c r="D257">
        <v>77884000</v>
      </c>
      <c r="E257">
        <v>82397000</v>
      </c>
      <c r="F257">
        <v>963600000</v>
      </c>
      <c r="G257">
        <v>971550000</v>
      </c>
      <c r="H257">
        <v>1003700000</v>
      </c>
      <c r="I257">
        <v>71705333.333333328</v>
      </c>
      <c r="J257">
        <v>979616666.66666663</v>
      </c>
      <c r="K257">
        <v>7.8555514590303606</v>
      </c>
      <c r="L257">
        <v>8.9910561653663059</v>
      </c>
    </row>
    <row r="258" spans="1:12" x14ac:dyDescent="0.35">
      <c r="A258" t="s">
        <v>2780</v>
      </c>
      <c r="B258" t="s">
        <v>2781</v>
      </c>
      <c r="C258">
        <v>19236000</v>
      </c>
      <c r="D258">
        <v>21969000</v>
      </c>
      <c r="E258">
        <v>17488000</v>
      </c>
      <c r="F258">
        <v>1012200000</v>
      </c>
      <c r="G258">
        <v>988500000</v>
      </c>
      <c r="H258">
        <v>887510000</v>
      </c>
      <c r="I258">
        <v>19564333.333333332</v>
      </c>
      <c r="J258">
        <v>962736666.66666663</v>
      </c>
      <c r="K258">
        <v>7.2914650536377978</v>
      </c>
      <c r="L258">
        <v>8.9835075126147483</v>
      </c>
    </row>
    <row r="259" spans="1:12" x14ac:dyDescent="0.35">
      <c r="A259" t="s">
        <v>2275</v>
      </c>
      <c r="B259" t="s">
        <v>2276</v>
      </c>
      <c r="C259">
        <v>45893000</v>
      </c>
      <c r="D259">
        <v>71884000</v>
      </c>
      <c r="E259">
        <v>88606000</v>
      </c>
      <c r="F259">
        <v>870080000</v>
      </c>
      <c r="G259">
        <v>1039600000</v>
      </c>
      <c r="H259">
        <v>951660000</v>
      </c>
      <c r="I259">
        <v>68794333.333333328</v>
      </c>
      <c r="J259">
        <v>953780000</v>
      </c>
      <c r="K259">
        <v>7.8375526663834894</v>
      </c>
      <c r="L259">
        <v>8.9794482113871066</v>
      </c>
    </row>
    <row r="260" spans="1:12" x14ac:dyDescent="0.35">
      <c r="A260" t="s">
        <v>2711</v>
      </c>
      <c r="B260" t="s">
        <v>2712</v>
      </c>
      <c r="C260">
        <v>30463000</v>
      </c>
      <c r="D260">
        <v>37631000</v>
      </c>
      <c r="E260">
        <v>38021000</v>
      </c>
      <c r="F260">
        <v>742770000</v>
      </c>
      <c r="G260">
        <v>967110000</v>
      </c>
      <c r="H260">
        <v>1148900000</v>
      </c>
      <c r="I260">
        <v>35371666.666666664</v>
      </c>
      <c r="J260">
        <v>952926666.66666663</v>
      </c>
      <c r="K260">
        <v>7.5486555236847943</v>
      </c>
      <c r="L260">
        <v>8.9790594803996786</v>
      </c>
    </row>
    <row r="261" spans="1:12" x14ac:dyDescent="0.35">
      <c r="A261" t="s">
        <v>2305</v>
      </c>
      <c r="B261" t="s">
        <v>2306</v>
      </c>
      <c r="C261">
        <v>52854000</v>
      </c>
      <c r="D261">
        <v>73512000</v>
      </c>
      <c r="E261">
        <v>70106000</v>
      </c>
      <c r="F261">
        <v>868750000</v>
      </c>
      <c r="G261">
        <v>945850000</v>
      </c>
      <c r="H261">
        <v>1006500000</v>
      </c>
      <c r="I261">
        <v>65490666.666666664</v>
      </c>
      <c r="J261">
        <v>940366666.66666663</v>
      </c>
      <c r="K261">
        <v>7.8161794113813281</v>
      </c>
      <c r="L261">
        <v>8.9732972262171486</v>
      </c>
    </row>
    <row r="262" spans="1:12" x14ac:dyDescent="0.35">
      <c r="A262" t="s">
        <v>1561</v>
      </c>
      <c r="B262" t="s">
        <v>1562</v>
      </c>
      <c r="C262">
        <v>89516000</v>
      </c>
      <c r="D262">
        <v>127370000</v>
      </c>
      <c r="E262">
        <v>144120000</v>
      </c>
      <c r="F262">
        <v>1031900000</v>
      </c>
      <c r="G262">
        <v>873790000</v>
      </c>
      <c r="H262">
        <v>913720000</v>
      </c>
      <c r="I262">
        <v>120335333.33333333</v>
      </c>
      <c r="J262">
        <v>939803333.33333337</v>
      </c>
      <c r="K262">
        <v>8.0803931653168455</v>
      </c>
      <c r="L262">
        <v>8.9730369810632951</v>
      </c>
    </row>
    <row r="263" spans="1:12" x14ac:dyDescent="0.35">
      <c r="A263" t="s">
        <v>2331</v>
      </c>
      <c r="B263" t="s">
        <v>2332</v>
      </c>
      <c r="C263">
        <v>58783000</v>
      </c>
      <c r="D263">
        <v>76157000</v>
      </c>
      <c r="E263">
        <v>54752000</v>
      </c>
      <c r="F263">
        <v>1109000000</v>
      </c>
      <c r="G263">
        <v>891100000</v>
      </c>
      <c r="H263">
        <v>799770000</v>
      </c>
      <c r="I263">
        <v>63230666.666666664</v>
      </c>
      <c r="J263">
        <v>933290000</v>
      </c>
      <c r="K263">
        <v>7.8009277607809278</v>
      </c>
      <c r="L263">
        <v>8.9700166124820822</v>
      </c>
    </row>
    <row r="264" spans="1:12" x14ac:dyDescent="0.35">
      <c r="A264" t="s">
        <v>2661</v>
      </c>
      <c r="B264" t="s">
        <v>2662</v>
      </c>
      <c r="C264">
        <v>37102000</v>
      </c>
      <c r="D264">
        <v>40766000</v>
      </c>
      <c r="E264">
        <v>40130000</v>
      </c>
      <c r="F264">
        <v>1048700000</v>
      </c>
      <c r="G264">
        <v>794170000</v>
      </c>
      <c r="H264">
        <v>954770000</v>
      </c>
      <c r="I264">
        <v>39332666.666666664</v>
      </c>
      <c r="J264">
        <v>932546666.66666663</v>
      </c>
      <c r="K264">
        <v>7.5947533916006593</v>
      </c>
      <c r="L264">
        <v>8.9696705740664733</v>
      </c>
    </row>
    <row r="265" spans="1:12" x14ac:dyDescent="0.35">
      <c r="A265" t="s">
        <v>2521</v>
      </c>
      <c r="B265" t="s">
        <v>2522</v>
      </c>
      <c r="C265">
        <v>45131000</v>
      </c>
      <c r="D265">
        <v>54373000</v>
      </c>
      <c r="E265">
        <v>48125000</v>
      </c>
      <c r="F265">
        <v>925810000</v>
      </c>
      <c r="G265">
        <v>916700000</v>
      </c>
      <c r="H265">
        <v>950980000</v>
      </c>
      <c r="I265">
        <v>49209666.666666664</v>
      </c>
      <c r="J265">
        <v>931163333.33333337</v>
      </c>
      <c r="K265">
        <v>7.6920504232475011</v>
      </c>
      <c r="L265">
        <v>8.9690258663129825</v>
      </c>
    </row>
    <row r="266" spans="1:12" x14ac:dyDescent="0.35">
      <c r="A266" t="s">
        <v>2770</v>
      </c>
      <c r="B266" t="s">
        <v>2771</v>
      </c>
      <c r="C266">
        <v>21688000</v>
      </c>
      <c r="D266">
        <v>0</v>
      </c>
      <c r="E266">
        <v>0</v>
      </c>
      <c r="F266">
        <v>967660000</v>
      </c>
      <c r="G266">
        <v>1009300000</v>
      </c>
      <c r="H266">
        <v>794410000</v>
      </c>
      <c r="I266">
        <v>21688000</v>
      </c>
      <c r="J266">
        <v>923790000</v>
      </c>
      <c r="K266">
        <v>7.336219504572429</v>
      </c>
      <c r="L266">
        <v>8.9655732567107815</v>
      </c>
    </row>
    <row r="267" spans="1:12" x14ac:dyDescent="0.35">
      <c r="A267" t="s">
        <v>1043</v>
      </c>
      <c r="B267" t="s">
        <v>1044</v>
      </c>
      <c r="C267">
        <v>305960000</v>
      </c>
      <c r="D267">
        <v>409110000</v>
      </c>
      <c r="E267">
        <v>447910000</v>
      </c>
      <c r="F267">
        <v>856600000</v>
      </c>
      <c r="G267">
        <v>0</v>
      </c>
      <c r="H267">
        <v>971830000</v>
      </c>
      <c r="I267">
        <v>387660000</v>
      </c>
      <c r="J267">
        <v>914215000</v>
      </c>
      <c r="K267">
        <v>8.5884509914238123</v>
      </c>
      <c r="L267">
        <v>8.9610483427067411</v>
      </c>
    </row>
    <row r="268" spans="1:12" x14ac:dyDescent="0.35">
      <c r="A268" t="s">
        <v>2625</v>
      </c>
      <c r="B268" t="s">
        <v>2626</v>
      </c>
      <c r="C268">
        <v>40485000</v>
      </c>
      <c r="D268">
        <v>41649000</v>
      </c>
      <c r="E268">
        <v>37852000</v>
      </c>
      <c r="F268">
        <v>806630000</v>
      </c>
      <c r="G268">
        <v>932260000</v>
      </c>
      <c r="H268">
        <v>953360000</v>
      </c>
      <c r="I268">
        <v>39995333.333333336</v>
      </c>
      <c r="J268">
        <v>897416666.66666663</v>
      </c>
      <c r="K268">
        <v>7.6020093206825621</v>
      </c>
      <c r="L268">
        <v>8.9529941309137389</v>
      </c>
    </row>
    <row r="269" spans="1:12" x14ac:dyDescent="0.35">
      <c r="A269" t="s">
        <v>1976</v>
      </c>
      <c r="B269" t="s">
        <v>1977</v>
      </c>
      <c r="C269">
        <v>73565000</v>
      </c>
      <c r="D269">
        <v>82366000</v>
      </c>
      <c r="E269">
        <v>85151000</v>
      </c>
      <c r="F269">
        <v>824870000</v>
      </c>
      <c r="G269">
        <v>870850000</v>
      </c>
      <c r="H269">
        <v>958810000</v>
      </c>
      <c r="I269">
        <v>80360666.666666672</v>
      </c>
      <c r="J269">
        <v>884843333.33333337</v>
      </c>
      <c r="K269">
        <v>7.9050435309688654</v>
      </c>
      <c r="L269">
        <v>8.9468663831363919</v>
      </c>
    </row>
    <row r="270" spans="1:12" x14ac:dyDescent="0.35">
      <c r="A270" t="s">
        <v>1259</v>
      </c>
      <c r="B270" t="s">
        <v>1260</v>
      </c>
      <c r="C270">
        <v>195220000</v>
      </c>
      <c r="D270">
        <v>173510000</v>
      </c>
      <c r="E270">
        <v>148120000</v>
      </c>
      <c r="F270">
        <v>901950000</v>
      </c>
      <c r="G270">
        <v>1115400000</v>
      </c>
      <c r="H270">
        <v>633340000</v>
      </c>
      <c r="I270">
        <v>172283333.33333334</v>
      </c>
      <c r="J270">
        <v>883563333.33333337</v>
      </c>
      <c r="K270">
        <v>8.2362432658898914</v>
      </c>
      <c r="L270">
        <v>8.9462376849479117</v>
      </c>
    </row>
    <row r="271" spans="1:12" x14ac:dyDescent="0.35">
      <c r="A271" t="s">
        <v>1589</v>
      </c>
      <c r="B271" t="s">
        <v>1590</v>
      </c>
      <c r="C271">
        <v>110340000</v>
      </c>
      <c r="D271">
        <v>103430000</v>
      </c>
      <c r="E271">
        <v>105770000</v>
      </c>
      <c r="F271">
        <v>941330000</v>
      </c>
      <c r="G271">
        <v>858040000</v>
      </c>
      <c r="H271">
        <v>832880000</v>
      </c>
      <c r="I271">
        <v>106513333.33333333</v>
      </c>
      <c r="J271">
        <v>877416666.66666663</v>
      </c>
      <c r="K271">
        <v>8.0274039761376095</v>
      </c>
      <c r="L271">
        <v>8.9432058796388141</v>
      </c>
    </row>
    <row r="272" spans="1:12" x14ac:dyDescent="0.35">
      <c r="A272" t="s">
        <v>3764</v>
      </c>
      <c r="B272" t="s">
        <v>3765</v>
      </c>
      <c r="C272">
        <v>0</v>
      </c>
      <c r="D272">
        <v>0</v>
      </c>
      <c r="E272">
        <v>0</v>
      </c>
      <c r="F272">
        <v>793380000</v>
      </c>
      <c r="G272">
        <v>908630000</v>
      </c>
      <c r="H272">
        <v>894770000</v>
      </c>
      <c r="I272">
        <v>0</v>
      </c>
      <c r="J272">
        <v>865593333.33333337</v>
      </c>
      <c r="K272">
        <v>0</v>
      </c>
      <c r="L272">
        <v>8.9373139029060997</v>
      </c>
    </row>
    <row r="273" spans="1:12" x14ac:dyDescent="0.35">
      <c r="A273" t="s">
        <v>1742</v>
      </c>
      <c r="B273" t="s">
        <v>1743</v>
      </c>
      <c r="C273">
        <v>118800000</v>
      </c>
      <c r="D273">
        <v>73646000</v>
      </c>
      <c r="E273">
        <v>84339000</v>
      </c>
      <c r="F273">
        <v>1023900000</v>
      </c>
      <c r="G273">
        <v>868930000</v>
      </c>
      <c r="H273">
        <v>666760000</v>
      </c>
      <c r="I273">
        <v>92261666.666666672</v>
      </c>
      <c r="J273">
        <v>853196666.66666663</v>
      </c>
      <c r="K273">
        <v>7.9650212956830293</v>
      </c>
      <c r="L273">
        <v>8.9310491500461424</v>
      </c>
    </row>
    <row r="274" spans="1:12" x14ac:dyDescent="0.35">
      <c r="A274" t="s">
        <v>3762</v>
      </c>
      <c r="B274" t="s">
        <v>3763</v>
      </c>
      <c r="C274">
        <v>0</v>
      </c>
      <c r="D274">
        <v>0</v>
      </c>
      <c r="E274">
        <v>0</v>
      </c>
      <c r="F274">
        <v>870260000</v>
      </c>
      <c r="G274">
        <v>828650000</v>
      </c>
      <c r="H274">
        <v>833650000</v>
      </c>
      <c r="I274">
        <v>0</v>
      </c>
      <c r="J274">
        <v>844186666.66666663</v>
      </c>
      <c r="K274">
        <v>0</v>
      </c>
      <c r="L274">
        <v>8.9264384884973502</v>
      </c>
    </row>
    <row r="275" spans="1:12" x14ac:dyDescent="0.35">
      <c r="A275" t="s">
        <v>1424</v>
      </c>
      <c r="B275" t="s">
        <v>1425</v>
      </c>
      <c r="C275">
        <v>124120000</v>
      </c>
      <c r="D275">
        <v>131350000</v>
      </c>
      <c r="E275">
        <v>113760000</v>
      </c>
      <c r="F275">
        <v>781920000</v>
      </c>
      <c r="G275">
        <v>829840000</v>
      </c>
      <c r="H275">
        <v>913170000</v>
      </c>
      <c r="I275">
        <v>123076666.66666667</v>
      </c>
      <c r="J275">
        <v>841643333.33333337</v>
      </c>
      <c r="K275">
        <v>8.090175725567974</v>
      </c>
      <c r="L275">
        <v>8.9251280877211023</v>
      </c>
    </row>
    <row r="276" spans="1:12" x14ac:dyDescent="0.35">
      <c r="A276" t="s">
        <v>2687</v>
      </c>
      <c r="B276" t="s">
        <v>2688</v>
      </c>
      <c r="C276">
        <v>0</v>
      </c>
      <c r="D276">
        <v>35992000</v>
      </c>
      <c r="E276">
        <v>31300000</v>
      </c>
      <c r="F276">
        <v>703570000</v>
      </c>
      <c r="G276">
        <v>772970000</v>
      </c>
      <c r="H276">
        <v>1033300000</v>
      </c>
      <c r="I276">
        <v>33646000</v>
      </c>
      <c r="J276">
        <v>836613333.33333337</v>
      </c>
      <c r="K276">
        <v>7.5269334405901409</v>
      </c>
      <c r="L276">
        <v>8.9225247817685762</v>
      </c>
    </row>
    <row r="277" spans="1:12" x14ac:dyDescent="0.35">
      <c r="A277" t="s">
        <v>1384</v>
      </c>
      <c r="B277" t="s">
        <v>1385</v>
      </c>
      <c r="C277">
        <v>124410000</v>
      </c>
      <c r="D277">
        <v>120320000</v>
      </c>
      <c r="E277">
        <v>141900000</v>
      </c>
      <c r="F277">
        <v>847130000</v>
      </c>
      <c r="G277">
        <v>897420000</v>
      </c>
      <c r="H277">
        <v>737240000</v>
      </c>
      <c r="I277">
        <v>128876666.66666667</v>
      </c>
      <c r="J277">
        <v>827263333.33333337</v>
      </c>
      <c r="K277">
        <v>8.1101742947374014</v>
      </c>
      <c r="L277">
        <v>8.9176437755858071</v>
      </c>
    </row>
    <row r="278" spans="1:12" x14ac:dyDescent="0.35">
      <c r="A278" t="s">
        <v>1865</v>
      </c>
      <c r="B278" t="s">
        <v>1866</v>
      </c>
      <c r="C278">
        <v>68610000</v>
      </c>
      <c r="D278">
        <v>85759000</v>
      </c>
      <c r="E278">
        <v>89373000</v>
      </c>
      <c r="F278">
        <v>817430000</v>
      </c>
      <c r="G278">
        <v>706080000</v>
      </c>
      <c r="H278">
        <v>946340000</v>
      </c>
      <c r="I278">
        <v>81247333.333333328</v>
      </c>
      <c r="J278">
        <v>823283333.33333337</v>
      </c>
      <c r="K278">
        <v>7.9098091156493879</v>
      </c>
      <c r="L278">
        <v>8.9155493235803167</v>
      </c>
    </row>
    <row r="279" spans="1:12" x14ac:dyDescent="0.35">
      <c r="A279" t="s">
        <v>1943</v>
      </c>
      <c r="B279" t="s">
        <v>1944</v>
      </c>
      <c r="C279">
        <v>60390000</v>
      </c>
      <c r="D279">
        <v>77051000</v>
      </c>
      <c r="E279">
        <v>92397000</v>
      </c>
      <c r="F279">
        <v>770910000</v>
      </c>
      <c r="G279">
        <v>730500000</v>
      </c>
      <c r="H279">
        <v>963050000</v>
      </c>
      <c r="I279">
        <v>76612666.666666672</v>
      </c>
      <c r="J279">
        <v>821486666.66666663</v>
      </c>
      <c r="K279">
        <v>7.8843005791450897</v>
      </c>
      <c r="L279">
        <v>8.9146005189091397</v>
      </c>
    </row>
    <row r="280" spans="1:12" x14ac:dyDescent="0.35">
      <c r="A280" t="s">
        <v>3760</v>
      </c>
      <c r="B280" t="s">
        <v>3761</v>
      </c>
      <c r="C280">
        <v>0</v>
      </c>
      <c r="D280">
        <v>0</v>
      </c>
      <c r="E280">
        <v>0</v>
      </c>
      <c r="F280">
        <v>821660000</v>
      </c>
      <c r="G280">
        <v>751080000</v>
      </c>
      <c r="H280">
        <v>878180000</v>
      </c>
      <c r="I280">
        <v>0</v>
      </c>
      <c r="J280">
        <v>816973333.33333337</v>
      </c>
      <c r="K280">
        <v>0</v>
      </c>
      <c r="L280">
        <v>8.9122078810425851</v>
      </c>
    </row>
    <row r="281" spans="1:12" x14ac:dyDescent="0.35">
      <c r="A281" t="s">
        <v>1915</v>
      </c>
      <c r="B281" t="s">
        <v>1916</v>
      </c>
      <c r="C281">
        <v>50697000</v>
      </c>
      <c r="D281">
        <v>99277000</v>
      </c>
      <c r="E281">
        <v>82016000</v>
      </c>
      <c r="F281">
        <v>939010000</v>
      </c>
      <c r="G281">
        <v>693360000</v>
      </c>
      <c r="H281">
        <v>817150000</v>
      </c>
      <c r="I281">
        <v>77330000</v>
      </c>
      <c r="J281">
        <v>816506666.66666663</v>
      </c>
      <c r="K281">
        <v>7.8883480101780492</v>
      </c>
      <c r="L281">
        <v>8.9119597350429576</v>
      </c>
    </row>
    <row r="282" spans="1:12" x14ac:dyDescent="0.35">
      <c r="A282" t="s">
        <v>2709</v>
      </c>
      <c r="B282" t="s">
        <v>2710</v>
      </c>
      <c r="C282">
        <v>26209000</v>
      </c>
      <c r="D282">
        <v>34187000</v>
      </c>
      <c r="E282">
        <v>29261000</v>
      </c>
      <c r="F282">
        <v>799220000</v>
      </c>
      <c r="G282">
        <v>802320000</v>
      </c>
      <c r="H282">
        <v>798170000</v>
      </c>
      <c r="I282">
        <v>29885666.666666668</v>
      </c>
      <c r="J282">
        <v>799903333.33333337</v>
      </c>
      <c r="K282">
        <v>7.4754629481879462</v>
      </c>
      <c r="L282">
        <v>8.903037506571291</v>
      </c>
    </row>
    <row r="283" spans="1:12" x14ac:dyDescent="0.35">
      <c r="A283" t="s">
        <v>2082</v>
      </c>
      <c r="B283" t="s">
        <v>2083</v>
      </c>
      <c r="C283">
        <v>66267000</v>
      </c>
      <c r="D283">
        <v>64664000</v>
      </c>
      <c r="E283">
        <v>68700000</v>
      </c>
      <c r="F283">
        <v>704440000</v>
      </c>
      <c r="G283">
        <v>898100000</v>
      </c>
      <c r="H283">
        <v>750530000</v>
      </c>
      <c r="I283">
        <v>66543666.666666664</v>
      </c>
      <c r="J283">
        <v>784356666.66666663</v>
      </c>
      <c r="K283">
        <v>7.823106727540126</v>
      </c>
      <c r="L283">
        <v>8.8945135922020224</v>
      </c>
    </row>
    <row r="284" spans="1:12" x14ac:dyDescent="0.35">
      <c r="A284" t="s">
        <v>1454</v>
      </c>
      <c r="B284" t="s">
        <v>1455</v>
      </c>
      <c r="C284">
        <v>105030000</v>
      </c>
      <c r="D284">
        <v>111740000</v>
      </c>
      <c r="E284">
        <v>111210000</v>
      </c>
      <c r="F284">
        <v>719470000</v>
      </c>
      <c r="G284">
        <v>797230000</v>
      </c>
      <c r="H284">
        <v>820230000</v>
      </c>
      <c r="I284">
        <v>109326666.66666667</v>
      </c>
      <c r="J284">
        <v>778976666.66666663</v>
      </c>
      <c r="K284">
        <v>8.0387261068137779</v>
      </c>
      <c r="L284">
        <v>8.8915244490850434</v>
      </c>
    </row>
    <row r="285" spans="1:12" x14ac:dyDescent="0.35">
      <c r="A285" t="s">
        <v>2247</v>
      </c>
      <c r="B285" t="s">
        <v>2248</v>
      </c>
      <c r="C285">
        <v>48528000</v>
      </c>
      <c r="D285">
        <v>52206000</v>
      </c>
      <c r="E285">
        <v>72290000</v>
      </c>
      <c r="F285">
        <v>874950000</v>
      </c>
      <c r="G285">
        <v>819800000</v>
      </c>
      <c r="H285">
        <v>637340000</v>
      </c>
      <c r="I285">
        <v>57674666.666666664</v>
      </c>
      <c r="J285">
        <v>777363333.33333337</v>
      </c>
      <c r="K285">
        <v>7.7609850931758686</v>
      </c>
      <c r="L285">
        <v>8.890624051980156</v>
      </c>
    </row>
    <row r="286" spans="1:12" x14ac:dyDescent="0.35">
      <c r="A286" t="s">
        <v>1513</v>
      </c>
      <c r="B286" t="s">
        <v>1514</v>
      </c>
      <c r="C286">
        <v>98882000</v>
      </c>
      <c r="D286">
        <v>113620000</v>
      </c>
      <c r="E286">
        <v>92940000</v>
      </c>
      <c r="F286">
        <v>820600000</v>
      </c>
      <c r="G286">
        <v>749960000</v>
      </c>
      <c r="H286">
        <v>722200000</v>
      </c>
      <c r="I286">
        <v>101814000</v>
      </c>
      <c r="J286">
        <v>764253333.33333337</v>
      </c>
      <c r="K286">
        <v>8.0078075000508573</v>
      </c>
      <c r="L286">
        <v>8.8832373416017454</v>
      </c>
    </row>
    <row r="287" spans="1:12" x14ac:dyDescent="0.35">
      <c r="A287" t="s">
        <v>2311</v>
      </c>
      <c r="B287" t="s">
        <v>2312</v>
      </c>
      <c r="C287">
        <v>51981000</v>
      </c>
      <c r="D287">
        <v>49425000</v>
      </c>
      <c r="E287">
        <v>56051000</v>
      </c>
      <c r="F287">
        <v>710820000</v>
      </c>
      <c r="G287">
        <v>887600000</v>
      </c>
      <c r="H287">
        <v>683400000</v>
      </c>
      <c r="I287">
        <v>52485666.666666664</v>
      </c>
      <c r="J287">
        <v>760606666.66666663</v>
      </c>
      <c r="K287">
        <v>7.7200407179302388</v>
      </c>
      <c r="L287">
        <v>8.8811601276543932</v>
      </c>
    </row>
    <row r="288" spans="1:12" x14ac:dyDescent="0.35">
      <c r="A288" t="s">
        <v>2593</v>
      </c>
      <c r="B288" t="s">
        <v>2594</v>
      </c>
      <c r="C288">
        <v>32005000</v>
      </c>
      <c r="D288">
        <v>47689000</v>
      </c>
      <c r="E288">
        <v>25550000</v>
      </c>
      <c r="F288">
        <v>828710000</v>
      </c>
      <c r="G288">
        <v>906220000</v>
      </c>
      <c r="H288">
        <v>523510000</v>
      </c>
      <c r="I288">
        <v>35081333.333333336</v>
      </c>
      <c r="J288">
        <v>752813333.33333337</v>
      </c>
      <c r="K288">
        <v>7.5450760912021257</v>
      </c>
      <c r="L288">
        <v>8.876687302424795</v>
      </c>
    </row>
    <row r="289" spans="1:12" x14ac:dyDescent="0.35">
      <c r="A289" t="s">
        <v>3758</v>
      </c>
      <c r="B289" t="s">
        <v>3759</v>
      </c>
      <c r="C289">
        <v>0</v>
      </c>
      <c r="D289">
        <v>0</v>
      </c>
      <c r="E289">
        <v>0</v>
      </c>
      <c r="F289">
        <v>701010000</v>
      </c>
      <c r="G289">
        <v>746600000</v>
      </c>
      <c r="H289">
        <v>797040000</v>
      </c>
      <c r="I289">
        <v>0</v>
      </c>
      <c r="J289">
        <v>748216666.66666663</v>
      </c>
      <c r="K289">
        <v>0</v>
      </c>
      <c r="L289">
        <v>8.8740273779610206</v>
      </c>
    </row>
    <row r="290" spans="1:12" x14ac:dyDescent="0.35">
      <c r="A290" t="s">
        <v>3756</v>
      </c>
      <c r="B290" t="s">
        <v>3757</v>
      </c>
      <c r="C290">
        <v>0</v>
      </c>
      <c r="D290">
        <v>0</v>
      </c>
      <c r="E290">
        <v>0</v>
      </c>
      <c r="F290">
        <v>928770000</v>
      </c>
      <c r="G290">
        <v>494830000</v>
      </c>
      <c r="H290">
        <v>815220000</v>
      </c>
      <c r="I290">
        <v>0</v>
      </c>
      <c r="J290">
        <v>746273333.33333337</v>
      </c>
      <c r="K290">
        <v>0</v>
      </c>
      <c r="L290">
        <v>8.8728979232054179</v>
      </c>
    </row>
    <row r="291" spans="1:12" x14ac:dyDescent="0.35">
      <c r="A291" t="s">
        <v>1400</v>
      </c>
      <c r="B291" t="s">
        <v>1401</v>
      </c>
      <c r="C291">
        <v>90769000</v>
      </c>
      <c r="D291">
        <v>144620000</v>
      </c>
      <c r="E291">
        <v>103250000</v>
      </c>
      <c r="F291">
        <v>797240000</v>
      </c>
      <c r="G291">
        <v>764530000</v>
      </c>
      <c r="H291">
        <v>675760000</v>
      </c>
      <c r="I291">
        <v>112879666.66666667</v>
      </c>
      <c r="J291">
        <v>745843333.33333337</v>
      </c>
      <c r="K291">
        <v>8.0526157182778206</v>
      </c>
      <c r="L291">
        <v>8.8726476121720257</v>
      </c>
    </row>
    <row r="292" spans="1:12" x14ac:dyDescent="0.35">
      <c r="A292" t="s">
        <v>3754</v>
      </c>
      <c r="B292" t="s">
        <v>3755</v>
      </c>
      <c r="C292">
        <v>0</v>
      </c>
      <c r="D292">
        <v>0</v>
      </c>
      <c r="E292">
        <v>0</v>
      </c>
      <c r="F292">
        <v>762920000</v>
      </c>
      <c r="G292">
        <v>717980000</v>
      </c>
      <c r="H292">
        <v>742820000</v>
      </c>
      <c r="I292">
        <v>0</v>
      </c>
      <c r="J292">
        <v>741240000</v>
      </c>
      <c r="K292">
        <v>0</v>
      </c>
      <c r="L292">
        <v>8.8699588473853179</v>
      </c>
    </row>
    <row r="293" spans="1:12" x14ac:dyDescent="0.35">
      <c r="A293" t="s">
        <v>2701</v>
      </c>
      <c r="B293" t="s">
        <v>2702</v>
      </c>
      <c r="C293">
        <v>0</v>
      </c>
      <c r="D293">
        <v>26001000</v>
      </c>
      <c r="E293">
        <v>30466000</v>
      </c>
      <c r="F293">
        <v>826070000</v>
      </c>
      <c r="G293">
        <v>596560000</v>
      </c>
      <c r="H293">
        <v>798380000</v>
      </c>
      <c r="I293">
        <v>28233500</v>
      </c>
      <c r="J293">
        <v>740336666.66666663</v>
      </c>
      <c r="K293">
        <v>7.4507647193253304</v>
      </c>
      <c r="L293">
        <v>8.8694292592250488</v>
      </c>
    </row>
    <row r="294" spans="1:12" x14ac:dyDescent="0.35">
      <c r="A294" t="s">
        <v>1697</v>
      </c>
      <c r="B294" t="s">
        <v>1698</v>
      </c>
      <c r="C294">
        <v>78312000</v>
      </c>
      <c r="D294">
        <v>86853000</v>
      </c>
      <c r="E294">
        <v>80905000</v>
      </c>
      <c r="F294">
        <v>730680000</v>
      </c>
      <c r="G294">
        <v>731370000</v>
      </c>
      <c r="H294">
        <v>751850000</v>
      </c>
      <c r="I294">
        <v>82023333.333333328</v>
      </c>
      <c r="J294">
        <v>737966666.66666663</v>
      </c>
      <c r="K294">
        <v>7.9139374145351926</v>
      </c>
      <c r="L294">
        <v>8.8680367455497748</v>
      </c>
    </row>
    <row r="295" spans="1:12" x14ac:dyDescent="0.35">
      <c r="A295" t="s">
        <v>1671</v>
      </c>
      <c r="B295" t="s">
        <v>1672</v>
      </c>
      <c r="C295">
        <v>80649000</v>
      </c>
      <c r="D295">
        <v>88902000</v>
      </c>
      <c r="E295">
        <v>80210000</v>
      </c>
      <c r="F295">
        <v>696070000</v>
      </c>
      <c r="G295">
        <v>706510000</v>
      </c>
      <c r="H295">
        <v>782890000</v>
      </c>
      <c r="I295">
        <v>83253666.666666672</v>
      </c>
      <c r="J295">
        <v>728490000</v>
      </c>
      <c r="K295">
        <v>7.9204033698424201</v>
      </c>
      <c r="L295">
        <v>8.8624235945759793</v>
      </c>
    </row>
    <row r="296" spans="1:12" x14ac:dyDescent="0.35">
      <c r="A296" t="s">
        <v>2581</v>
      </c>
      <c r="B296" t="s">
        <v>2582</v>
      </c>
      <c r="C296">
        <v>38201000</v>
      </c>
      <c r="D296">
        <v>34113000</v>
      </c>
      <c r="E296">
        <v>30042000</v>
      </c>
      <c r="F296">
        <v>770330000</v>
      </c>
      <c r="G296">
        <v>614550000</v>
      </c>
      <c r="H296">
        <v>795160000</v>
      </c>
      <c r="I296">
        <v>34118666.666666664</v>
      </c>
      <c r="J296">
        <v>726680000</v>
      </c>
      <c r="K296">
        <v>7.5329920509062802</v>
      </c>
      <c r="L296">
        <v>8.8613432075179261</v>
      </c>
    </row>
    <row r="297" spans="1:12" x14ac:dyDescent="0.35">
      <c r="A297" t="s">
        <v>2449</v>
      </c>
      <c r="B297" t="s">
        <v>2450</v>
      </c>
      <c r="C297">
        <v>47022000</v>
      </c>
      <c r="D297">
        <v>39027000</v>
      </c>
      <c r="E297">
        <v>42049000</v>
      </c>
      <c r="F297">
        <v>745090000</v>
      </c>
      <c r="G297">
        <v>805050000</v>
      </c>
      <c r="H297">
        <v>627810000</v>
      </c>
      <c r="I297">
        <v>42699333.333333336</v>
      </c>
      <c r="J297">
        <v>725983333.33333337</v>
      </c>
      <c r="K297">
        <v>7.6304210944181197</v>
      </c>
      <c r="L297">
        <v>8.8609266505562232</v>
      </c>
    </row>
    <row r="298" spans="1:12" x14ac:dyDescent="0.35">
      <c r="A298" t="s">
        <v>949</v>
      </c>
      <c r="B298" t="s">
        <v>950</v>
      </c>
      <c r="C298">
        <v>2588400000</v>
      </c>
      <c r="D298">
        <v>2527600000</v>
      </c>
      <c r="E298">
        <v>2825300000</v>
      </c>
      <c r="F298">
        <v>517390000</v>
      </c>
      <c r="G298">
        <v>900580000</v>
      </c>
      <c r="H298">
        <v>759640000</v>
      </c>
      <c r="I298">
        <v>2647100000</v>
      </c>
      <c r="J298">
        <v>725870000</v>
      </c>
      <c r="K298">
        <v>9.4227703480364671</v>
      </c>
      <c r="L298">
        <v>8.8608588475071794</v>
      </c>
    </row>
    <row r="299" spans="1:12" x14ac:dyDescent="0.35">
      <c r="A299" t="s">
        <v>2126</v>
      </c>
      <c r="B299" t="s">
        <v>2127</v>
      </c>
      <c r="C299">
        <v>44145000</v>
      </c>
      <c r="D299">
        <v>65624000</v>
      </c>
      <c r="E299">
        <v>68048000</v>
      </c>
      <c r="F299">
        <v>748430000</v>
      </c>
      <c r="G299">
        <v>740790000</v>
      </c>
      <c r="H299">
        <v>676080000</v>
      </c>
      <c r="I299">
        <v>59272333.333333336</v>
      </c>
      <c r="J299">
        <v>721766666.66666663</v>
      </c>
      <c r="K299">
        <v>7.7728520241488352</v>
      </c>
      <c r="L299">
        <v>8.8583968211745709</v>
      </c>
    </row>
    <row r="300" spans="1:12" x14ac:dyDescent="0.35">
      <c r="A300" t="s">
        <v>2563</v>
      </c>
      <c r="B300" t="s">
        <v>2564</v>
      </c>
      <c r="C300">
        <v>26194000</v>
      </c>
      <c r="D300">
        <v>39790000</v>
      </c>
      <c r="E300">
        <v>38169000</v>
      </c>
      <c r="F300">
        <v>641790000</v>
      </c>
      <c r="G300">
        <v>768100000</v>
      </c>
      <c r="H300">
        <v>749460000</v>
      </c>
      <c r="I300">
        <v>34717666.666666664</v>
      </c>
      <c r="J300">
        <v>719783333.33333337</v>
      </c>
      <c r="K300">
        <v>7.5405505290665653</v>
      </c>
      <c r="L300">
        <v>8.8572017862941568</v>
      </c>
    </row>
    <row r="301" spans="1:12" x14ac:dyDescent="0.35">
      <c r="A301" t="s">
        <v>1191</v>
      </c>
      <c r="B301" t="s">
        <v>1192</v>
      </c>
      <c r="C301">
        <v>161430000</v>
      </c>
      <c r="D301">
        <v>160430000</v>
      </c>
      <c r="E301">
        <v>171040000</v>
      </c>
      <c r="F301">
        <v>649490000</v>
      </c>
      <c r="G301">
        <v>720490000</v>
      </c>
      <c r="H301">
        <v>785630000</v>
      </c>
      <c r="I301">
        <v>164300000</v>
      </c>
      <c r="J301">
        <v>718536666.66666663</v>
      </c>
      <c r="K301">
        <v>8.2156375634350614</v>
      </c>
      <c r="L301">
        <v>8.8564489349263269</v>
      </c>
    </row>
    <row r="302" spans="1:12" x14ac:dyDescent="0.35">
      <c r="A302" t="s">
        <v>1613</v>
      </c>
      <c r="B302" t="s">
        <v>1614</v>
      </c>
      <c r="C302">
        <v>66464000</v>
      </c>
      <c r="D302">
        <v>90366000</v>
      </c>
      <c r="E302">
        <v>97529000</v>
      </c>
      <c r="F302">
        <v>915630000</v>
      </c>
      <c r="G302">
        <v>598990000</v>
      </c>
      <c r="H302">
        <v>624760000</v>
      </c>
      <c r="I302">
        <v>84786333.333333328</v>
      </c>
      <c r="J302">
        <v>713126666.66666663</v>
      </c>
      <c r="K302">
        <v>7.9283258541877002</v>
      </c>
      <c r="L302">
        <v>8.8531666767642747</v>
      </c>
    </row>
    <row r="303" spans="1:12" x14ac:dyDescent="0.35">
      <c r="A303" t="s">
        <v>1820</v>
      </c>
      <c r="B303" t="s">
        <v>1821</v>
      </c>
      <c r="C303">
        <v>69648000</v>
      </c>
      <c r="D303">
        <v>69070000</v>
      </c>
      <c r="E303">
        <v>74360000</v>
      </c>
      <c r="F303">
        <v>572670000</v>
      </c>
      <c r="G303">
        <v>790380000</v>
      </c>
      <c r="H303">
        <v>746790000</v>
      </c>
      <c r="I303">
        <v>71026000</v>
      </c>
      <c r="J303">
        <v>703280000</v>
      </c>
      <c r="K303">
        <v>7.851417357022564</v>
      </c>
      <c r="L303">
        <v>8.8471282670463616</v>
      </c>
    </row>
    <row r="304" spans="1:12" x14ac:dyDescent="0.35">
      <c r="A304" t="s">
        <v>1756</v>
      </c>
      <c r="B304" t="s">
        <v>1757</v>
      </c>
      <c r="C304">
        <v>69875000</v>
      </c>
      <c r="D304">
        <v>69063000</v>
      </c>
      <c r="E304">
        <v>81295000</v>
      </c>
      <c r="F304">
        <v>653580000</v>
      </c>
      <c r="G304">
        <v>708650000</v>
      </c>
      <c r="H304">
        <v>720110000</v>
      </c>
      <c r="I304">
        <v>73411000</v>
      </c>
      <c r="J304">
        <v>694113333.33333337</v>
      </c>
      <c r="K304">
        <v>7.8657611400437162</v>
      </c>
      <c r="L304">
        <v>8.8414303869142099</v>
      </c>
    </row>
    <row r="305" spans="1:12" x14ac:dyDescent="0.35">
      <c r="A305" t="s">
        <v>2812</v>
      </c>
      <c r="B305" t="s">
        <v>2813</v>
      </c>
      <c r="C305">
        <v>9057800</v>
      </c>
      <c r="D305">
        <v>10505000</v>
      </c>
      <c r="E305">
        <v>9281400</v>
      </c>
      <c r="F305">
        <v>800180000</v>
      </c>
      <c r="G305">
        <v>591610000</v>
      </c>
      <c r="H305">
        <v>681290000</v>
      </c>
      <c r="I305">
        <v>9614733.333333334</v>
      </c>
      <c r="J305">
        <v>691026666.66666663</v>
      </c>
      <c r="K305">
        <v>6.9829372434920378</v>
      </c>
      <c r="L305">
        <v>8.8394948070887036</v>
      </c>
    </row>
    <row r="306" spans="1:12" x14ac:dyDescent="0.35">
      <c r="A306" t="s">
        <v>2116</v>
      </c>
      <c r="B306" t="s">
        <v>2117</v>
      </c>
      <c r="C306">
        <v>41042000</v>
      </c>
      <c r="D306">
        <v>61824000</v>
      </c>
      <c r="E306">
        <v>67917000</v>
      </c>
      <c r="F306">
        <v>621260000</v>
      </c>
      <c r="G306">
        <v>677180000</v>
      </c>
      <c r="H306">
        <v>768590000</v>
      </c>
      <c r="I306">
        <v>56927666.666666664</v>
      </c>
      <c r="J306">
        <v>689010000</v>
      </c>
      <c r="K306">
        <v>7.7553233834504312</v>
      </c>
      <c r="L306">
        <v>8.8382255251199666</v>
      </c>
    </row>
    <row r="307" spans="1:12" x14ac:dyDescent="0.35">
      <c r="A307" t="s">
        <v>2804</v>
      </c>
      <c r="B307" t="s">
        <v>2805</v>
      </c>
      <c r="C307">
        <v>10767000</v>
      </c>
      <c r="D307">
        <v>0</v>
      </c>
      <c r="E307">
        <v>12720000</v>
      </c>
      <c r="F307">
        <v>609000000</v>
      </c>
      <c r="G307">
        <v>747230000</v>
      </c>
      <c r="H307">
        <v>685700000</v>
      </c>
      <c r="I307">
        <v>11743500</v>
      </c>
      <c r="J307">
        <v>680643333.33333337</v>
      </c>
      <c r="K307">
        <v>7.0697975521203951</v>
      </c>
      <c r="L307">
        <v>8.8329195951101642</v>
      </c>
    </row>
    <row r="308" spans="1:12" x14ac:dyDescent="0.35">
      <c r="A308" t="s">
        <v>2637</v>
      </c>
      <c r="B308" t="s">
        <v>2638</v>
      </c>
      <c r="C308">
        <v>35825000</v>
      </c>
      <c r="D308">
        <v>23865000</v>
      </c>
      <c r="E308">
        <v>27985000</v>
      </c>
      <c r="F308">
        <v>638600000</v>
      </c>
      <c r="G308">
        <v>770290000</v>
      </c>
      <c r="H308">
        <v>602130000</v>
      </c>
      <c r="I308">
        <v>29225000</v>
      </c>
      <c r="J308">
        <v>670340000</v>
      </c>
      <c r="K308">
        <v>7.4657545198338777</v>
      </c>
      <c r="L308">
        <v>8.8262951350448802</v>
      </c>
    </row>
    <row r="309" spans="1:12" x14ac:dyDescent="0.35">
      <c r="A309" t="s">
        <v>2227</v>
      </c>
      <c r="B309" t="s">
        <v>2228</v>
      </c>
      <c r="C309">
        <v>51199000</v>
      </c>
      <c r="D309">
        <v>49709000</v>
      </c>
      <c r="E309">
        <v>50360000</v>
      </c>
      <c r="F309">
        <v>690270000</v>
      </c>
      <c r="G309">
        <v>708150000</v>
      </c>
      <c r="H309">
        <v>604400000</v>
      </c>
      <c r="I309">
        <v>50422666.666666664</v>
      </c>
      <c r="J309">
        <v>667606666.66666663</v>
      </c>
      <c r="K309">
        <v>7.7026258101621963</v>
      </c>
      <c r="L309">
        <v>8.8245206648587509</v>
      </c>
    </row>
    <row r="310" spans="1:12" x14ac:dyDescent="0.35">
      <c r="A310" t="s">
        <v>2455</v>
      </c>
      <c r="B310" t="s">
        <v>2456</v>
      </c>
      <c r="C310">
        <v>36062000</v>
      </c>
      <c r="D310">
        <v>43046000</v>
      </c>
      <c r="E310">
        <v>36653000</v>
      </c>
      <c r="F310">
        <v>697430000</v>
      </c>
      <c r="G310">
        <v>616230000</v>
      </c>
      <c r="H310">
        <v>685310000</v>
      </c>
      <c r="I310">
        <v>38587000</v>
      </c>
      <c r="J310">
        <v>666323333.33333337</v>
      </c>
      <c r="K310">
        <v>7.5864410150551587</v>
      </c>
      <c r="L310">
        <v>8.8236850216734801</v>
      </c>
    </row>
    <row r="311" spans="1:12" x14ac:dyDescent="0.35">
      <c r="A311" t="s">
        <v>2549</v>
      </c>
      <c r="B311" t="s">
        <v>2550</v>
      </c>
      <c r="C311">
        <v>20544000</v>
      </c>
      <c r="D311">
        <v>43752000</v>
      </c>
      <c r="E311">
        <v>34277000</v>
      </c>
      <c r="F311">
        <v>823560000</v>
      </c>
      <c r="G311">
        <v>670210000</v>
      </c>
      <c r="H311">
        <v>501600000</v>
      </c>
      <c r="I311">
        <v>32857666.666666668</v>
      </c>
      <c r="J311">
        <v>665123333.33333337</v>
      </c>
      <c r="K311">
        <v>7.5166367194833681</v>
      </c>
      <c r="L311">
        <v>8.8229021836786252</v>
      </c>
    </row>
    <row r="312" spans="1:12" x14ac:dyDescent="0.35">
      <c r="A312" t="s">
        <v>1289</v>
      </c>
      <c r="B312" t="s">
        <v>1290</v>
      </c>
      <c r="C312">
        <v>116530000</v>
      </c>
      <c r="D312">
        <v>113450000</v>
      </c>
      <c r="E312">
        <v>139550000</v>
      </c>
      <c r="F312">
        <v>561740000</v>
      </c>
      <c r="G312">
        <v>635490000</v>
      </c>
      <c r="H312">
        <v>787630000</v>
      </c>
      <c r="I312">
        <v>123176666.66666667</v>
      </c>
      <c r="J312">
        <v>661620000</v>
      </c>
      <c r="K312">
        <v>8.0905284472955525</v>
      </c>
      <c r="L312">
        <v>8.8206086249579645</v>
      </c>
    </row>
    <row r="313" spans="1:12" x14ac:dyDescent="0.35">
      <c r="A313" t="s">
        <v>2659</v>
      </c>
      <c r="B313" t="s">
        <v>2660</v>
      </c>
      <c r="C313">
        <v>30730000</v>
      </c>
      <c r="D313">
        <v>22767000</v>
      </c>
      <c r="E313">
        <v>30217000</v>
      </c>
      <c r="F313">
        <v>669790000</v>
      </c>
      <c r="G313">
        <v>639320000</v>
      </c>
      <c r="H313">
        <v>674830000</v>
      </c>
      <c r="I313">
        <v>27904666.666666668</v>
      </c>
      <c r="J313">
        <v>661313333.33333337</v>
      </c>
      <c r="K313">
        <v>7.4456768390479153</v>
      </c>
      <c r="L313">
        <v>8.8204072789941925</v>
      </c>
    </row>
    <row r="314" spans="1:12" x14ac:dyDescent="0.35">
      <c r="A314" t="s">
        <v>1893</v>
      </c>
      <c r="B314" t="s">
        <v>1894</v>
      </c>
      <c r="C314">
        <v>48205000</v>
      </c>
      <c r="D314">
        <v>62258000</v>
      </c>
      <c r="E314">
        <v>77807000</v>
      </c>
      <c r="F314">
        <v>673710000</v>
      </c>
      <c r="G314">
        <v>717210000</v>
      </c>
      <c r="H314">
        <v>578040000</v>
      </c>
      <c r="I314">
        <v>62756666.666666664</v>
      </c>
      <c r="J314">
        <v>656320000</v>
      </c>
      <c r="K314">
        <v>7.7976598678862441</v>
      </c>
      <c r="L314">
        <v>8.8171156386882714</v>
      </c>
    </row>
    <row r="315" spans="1:12" x14ac:dyDescent="0.35">
      <c r="A315" t="s">
        <v>3752</v>
      </c>
      <c r="B315" t="s">
        <v>3753</v>
      </c>
      <c r="C315">
        <v>0</v>
      </c>
      <c r="D315">
        <v>0</v>
      </c>
      <c r="E315">
        <v>0</v>
      </c>
      <c r="F315">
        <v>665000000</v>
      </c>
      <c r="G315">
        <v>687960000</v>
      </c>
      <c r="H315">
        <v>598120000</v>
      </c>
      <c r="I315">
        <v>0</v>
      </c>
      <c r="J315">
        <v>650360000</v>
      </c>
      <c r="K315">
        <v>0</v>
      </c>
      <c r="L315">
        <v>8.8131538223869264</v>
      </c>
    </row>
    <row r="316" spans="1:12" x14ac:dyDescent="0.35">
      <c r="A316" t="s">
        <v>2074</v>
      </c>
      <c r="B316" t="s">
        <v>2075</v>
      </c>
      <c r="C316">
        <v>45023000</v>
      </c>
      <c r="D316">
        <v>58337000</v>
      </c>
      <c r="E316">
        <v>63126000</v>
      </c>
      <c r="F316">
        <v>702660000</v>
      </c>
      <c r="G316">
        <v>658020000</v>
      </c>
      <c r="H316">
        <v>589850000</v>
      </c>
      <c r="I316">
        <v>55495333.333333336</v>
      </c>
      <c r="J316">
        <v>650176666.66666663</v>
      </c>
      <c r="K316">
        <v>7.7442564643335965</v>
      </c>
      <c r="L316">
        <v>8.813031379617593</v>
      </c>
    </row>
    <row r="317" spans="1:12" x14ac:dyDescent="0.35">
      <c r="A317" t="s">
        <v>2072</v>
      </c>
      <c r="B317" t="s">
        <v>2073</v>
      </c>
      <c r="C317">
        <v>44470000</v>
      </c>
      <c r="D317">
        <v>61159000</v>
      </c>
      <c r="E317">
        <v>60657000</v>
      </c>
      <c r="F317">
        <v>761340000</v>
      </c>
      <c r="G317">
        <v>538250000</v>
      </c>
      <c r="H317">
        <v>646230000</v>
      </c>
      <c r="I317">
        <v>55428666.666666664</v>
      </c>
      <c r="J317">
        <v>648606666.66666663</v>
      </c>
      <c r="K317">
        <v>7.7437344317897594</v>
      </c>
      <c r="L317">
        <v>8.8119814082309809</v>
      </c>
    </row>
    <row r="318" spans="1:12" x14ac:dyDescent="0.35">
      <c r="A318" t="s">
        <v>1493</v>
      </c>
      <c r="B318" t="s">
        <v>1494</v>
      </c>
      <c r="C318">
        <v>81443000</v>
      </c>
      <c r="D318">
        <v>93372000</v>
      </c>
      <c r="E318">
        <v>89040000</v>
      </c>
      <c r="F318">
        <v>680390000</v>
      </c>
      <c r="G318">
        <v>609930000</v>
      </c>
      <c r="H318">
        <v>650880000</v>
      </c>
      <c r="I318">
        <v>87951666.666666672</v>
      </c>
      <c r="J318">
        <v>647066666.66666663</v>
      </c>
      <c r="K318">
        <v>7.9442440736658879</v>
      </c>
      <c r="L318">
        <v>8.810949027923586</v>
      </c>
    </row>
    <row r="319" spans="1:12" x14ac:dyDescent="0.35">
      <c r="A319" t="s">
        <v>1404</v>
      </c>
      <c r="B319" t="s">
        <v>1405</v>
      </c>
      <c r="C319">
        <v>99085000</v>
      </c>
      <c r="D319">
        <v>94462000</v>
      </c>
      <c r="E319">
        <v>99715000</v>
      </c>
      <c r="F319">
        <v>629330000</v>
      </c>
      <c r="G319">
        <v>657940000</v>
      </c>
      <c r="H319">
        <v>653120000</v>
      </c>
      <c r="I319">
        <v>97754000</v>
      </c>
      <c r="J319">
        <v>646796666.66666663</v>
      </c>
      <c r="K319">
        <v>7.9901345373455035</v>
      </c>
      <c r="L319">
        <v>8.8107677730587248</v>
      </c>
    </row>
    <row r="320" spans="1:12" x14ac:dyDescent="0.35">
      <c r="A320" t="s">
        <v>2603</v>
      </c>
      <c r="B320" t="s">
        <v>2604</v>
      </c>
      <c r="C320">
        <v>21195000</v>
      </c>
      <c r="D320">
        <v>29002000</v>
      </c>
      <c r="E320">
        <v>39448000</v>
      </c>
      <c r="F320">
        <v>611440000</v>
      </c>
      <c r="G320">
        <v>675660000</v>
      </c>
      <c r="H320">
        <v>647110000</v>
      </c>
      <c r="I320">
        <v>29881666.666666668</v>
      </c>
      <c r="J320">
        <v>644736666.66666663</v>
      </c>
      <c r="K320">
        <v>7.475404816836476</v>
      </c>
      <c r="L320">
        <v>8.8093823695723366</v>
      </c>
    </row>
    <row r="321" spans="1:12" x14ac:dyDescent="0.35">
      <c r="A321" t="s">
        <v>3750</v>
      </c>
      <c r="B321" t="s">
        <v>3751</v>
      </c>
      <c r="C321">
        <v>0</v>
      </c>
      <c r="D321">
        <v>0</v>
      </c>
      <c r="E321">
        <v>0</v>
      </c>
      <c r="F321">
        <v>610650000</v>
      </c>
      <c r="G321">
        <v>750400000</v>
      </c>
      <c r="H321">
        <v>571800000</v>
      </c>
      <c r="I321">
        <v>0</v>
      </c>
      <c r="J321">
        <v>644283333.33333337</v>
      </c>
      <c r="K321">
        <v>0</v>
      </c>
      <c r="L321">
        <v>8.809076896929172</v>
      </c>
    </row>
    <row r="322" spans="1:12" x14ac:dyDescent="0.35">
      <c r="A322" t="s">
        <v>3748</v>
      </c>
      <c r="B322" t="s">
        <v>3749</v>
      </c>
      <c r="C322">
        <v>0</v>
      </c>
      <c r="D322">
        <v>0</v>
      </c>
      <c r="E322">
        <v>0</v>
      </c>
      <c r="F322">
        <v>542680000</v>
      </c>
      <c r="G322">
        <v>726470000</v>
      </c>
      <c r="H322">
        <v>638240000</v>
      </c>
      <c r="I322">
        <v>0</v>
      </c>
      <c r="J322">
        <v>635796666.66666663</v>
      </c>
      <c r="K322">
        <v>0</v>
      </c>
      <c r="L322">
        <v>8.8033182466802522</v>
      </c>
    </row>
    <row r="323" spans="1:12" x14ac:dyDescent="0.35">
      <c r="A323" t="s">
        <v>2619</v>
      </c>
      <c r="B323" t="s">
        <v>2620</v>
      </c>
      <c r="C323">
        <v>0</v>
      </c>
      <c r="D323">
        <v>28636000</v>
      </c>
      <c r="E323">
        <v>0</v>
      </c>
      <c r="F323">
        <v>0</v>
      </c>
      <c r="G323">
        <v>654640000</v>
      </c>
      <c r="H323">
        <v>612670000</v>
      </c>
      <c r="I323">
        <v>28636000</v>
      </c>
      <c r="J323">
        <v>633655000</v>
      </c>
      <c r="K323">
        <v>7.4569123537457962</v>
      </c>
      <c r="L323">
        <v>8.8018528661190594</v>
      </c>
    </row>
    <row r="324" spans="1:12" x14ac:dyDescent="0.35">
      <c r="A324" t="s">
        <v>2583</v>
      </c>
      <c r="B324" t="s">
        <v>2584</v>
      </c>
      <c r="C324">
        <v>29086000</v>
      </c>
      <c r="D324">
        <v>31225000</v>
      </c>
      <c r="E324">
        <v>28402000</v>
      </c>
      <c r="F324">
        <v>585200000</v>
      </c>
      <c r="G324">
        <v>751880000</v>
      </c>
      <c r="H324">
        <v>552470000</v>
      </c>
      <c r="I324">
        <v>29571000</v>
      </c>
      <c r="J324">
        <v>629850000</v>
      </c>
      <c r="K324">
        <v>7.4708660112741248</v>
      </c>
      <c r="L324">
        <v>8.7992371336936213</v>
      </c>
    </row>
    <row r="325" spans="1:12" x14ac:dyDescent="0.35">
      <c r="A325" t="s">
        <v>978</v>
      </c>
      <c r="B325" t="s">
        <v>979</v>
      </c>
      <c r="C325">
        <v>464870000</v>
      </c>
      <c r="D325">
        <v>424220000</v>
      </c>
      <c r="E325">
        <v>483880000</v>
      </c>
      <c r="F325">
        <v>629970000</v>
      </c>
      <c r="G325">
        <v>618550000</v>
      </c>
      <c r="H325">
        <v>635270000</v>
      </c>
      <c r="I325">
        <v>457656666.66666669</v>
      </c>
      <c r="J325">
        <v>627930000</v>
      </c>
      <c r="K325">
        <v>8.6605397930948058</v>
      </c>
      <c r="L325">
        <v>8.7979112324184694</v>
      </c>
    </row>
    <row r="326" spans="1:12" x14ac:dyDescent="0.35">
      <c r="A326" t="s">
        <v>2695</v>
      </c>
      <c r="B326" t="s">
        <v>2696</v>
      </c>
      <c r="C326">
        <v>24535000</v>
      </c>
      <c r="D326">
        <v>24947000</v>
      </c>
      <c r="E326">
        <v>23161000</v>
      </c>
      <c r="F326">
        <v>674620000</v>
      </c>
      <c r="G326">
        <v>629400000</v>
      </c>
      <c r="H326">
        <v>574720000</v>
      </c>
      <c r="I326">
        <v>24214333.333333332</v>
      </c>
      <c r="J326">
        <v>626246666.66666663</v>
      </c>
      <c r="K326">
        <v>7.3840725165937817</v>
      </c>
      <c r="L326">
        <v>8.7967454272551411</v>
      </c>
    </row>
    <row r="327" spans="1:12" x14ac:dyDescent="0.35">
      <c r="A327" t="s">
        <v>2371</v>
      </c>
      <c r="B327" t="s">
        <v>2372</v>
      </c>
      <c r="C327">
        <v>35533000</v>
      </c>
      <c r="D327">
        <v>42810000</v>
      </c>
      <c r="E327">
        <v>42598000</v>
      </c>
      <c r="F327">
        <v>710400000</v>
      </c>
      <c r="G327">
        <v>585620000</v>
      </c>
      <c r="H327">
        <v>582230000</v>
      </c>
      <c r="I327">
        <v>40313666.666666664</v>
      </c>
      <c r="J327">
        <v>626083333.33333337</v>
      </c>
      <c r="K327">
        <v>7.6054523005266654</v>
      </c>
      <c r="L327">
        <v>8.7966321427921326</v>
      </c>
    </row>
    <row r="328" spans="1:12" x14ac:dyDescent="0.35">
      <c r="A328" t="s">
        <v>1309</v>
      </c>
      <c r="B328" t="s">
        <v>1310</v>
      </c>
      <c r="C328">
        <v>86165000</v>
      </c>
      <c r="D328">
        <v>126510000</v>
      </c>
      <c r="E328">
        <v>116300000</v>
      </c>
      <c r="F328">
        <v>608970000</v>
      </c>
      <c r="G328">
        <v>667750000</v>
      </c>
      <c r="H328">
        <v>589650000</v>
      </c>
      <c r="I328">
        <v>109658333.33333333</v>
      </c>
      <c r="J328">
        <v>622123333.33333337</v>
      </c>
      <c r="K328">
        <v>8.040041640875959</v>
      </c>
      <c r="L328">
        <v>8.7938764902799385</v>
      </c>
    </row>
    <row r="329" spans="1:12" x14ac:dyDescent="0.35">
      <c r="A329" t="s">
        <v>1875</v>
      </c>
      <c r="B329" t="s">
        <v>1876</v>
      </c>
      <c r="C329">
        <v>51625000</v>
      </c>
      <c r="D329">
        <v>70485000</v>
      </c>
      <c r="E329">
        <v>58548000</v>
      </c>
      <c r="F329">
        <v>672410000</v>
      </c>
      <c r="G329">
        <v>522780000</v>
      </c>
      <c r="H329">
        <v>657400000</v>
      </c>
      <c r="I329">
        <v>60219333.333333336</v>
      </c>
      <c r="J329">
        <v>617530000</v>
      </c>
      <c r="K329">
        <v>7.7797359432847237</v>
      </c>
      <c r="L329">
        <v>8.7906580607462423</v>
      </c>
    </row>
    <row r="330" spans="1:12" x14ac:dyDescent="0.35">
      <c r="A330" t="s">
        <v>3746</v>
      </c>
      <c r="B330" t="s">
        <v>3747</v>
      </c>
      <c r="C330">
        <v>0</v>
      </c>
      <c r="D330">
        <v>0</v>
      </c>
      <c r="E330">
        <v>0</v>
      </c>
      <c r="F330">
        <v>693820000</v>
      </c>
      <c r="G330">
        <v>491020000</v>
      </c>
      <c r="H330">
        <v>647890000</v>
      </c>
      <c r="I330">
        <v>0</v>
      </c>
      <c r="J330">
        <v>610910000</v>
      </c>
      <c r="K330">
        <v>0</v>
      </c>
      <c r="L330">
        <v>8.7859772341666691</v>
      </c>
    </row>
    <row r="331" spans="1:12" x14ac:dyDescent="0.35">
      <c r="A331" t="s">
        <v>1986</v>
      </c>
      <c r="B331" t="s">
        <v>1987</v>
      </c>
      <c r="C331">
        <v>44616000</v>
      </c>
      <c r="D331">
        <v>60697000</v>
      </c>
      <c r="E331">
        <v>59874000</v>
      </c>
      <c r="F331">
        <v>636730000</v>
      </c>
      <c r="G331">
        <v>532890000</v>
      </c>
      <c r="H331">
        <v>654460000</v>
      </c>
      <c r="I331">
        <v>55062333.333333336</v>
      </c>
      <c r="J331">
        <v>608026666.66666663</v>
      </c>
      <c r="K331">
        <v>7.7408546112040559</v>
      </c>
      <c r="L331">
        <v>8.7839226268586206</v>
      </c>
    </row>
    <row r="332" spans="1:12" x14ac:dyDescent="0.35">
      <c r="A332" t="s">
        <v>2693</v>
      </c>
      <c r="B332" t="s">
        <v>2694</v>
      </c>
      <c r="C332">
        <v>23751000</v>
      </c>
      <c r="D332">
        <v>23992000</v>
      </c>
      <c r="E332">
        <v>23251000</v>
      </c>
      <c r="F332">
        <v>619850000</v>
      </c>
      <c r="G332">
        <v>639470000</v>
      </c>
      <c r="H332">
        <v>554260000</v>
      </c>
      <c r="I332">
        <v>23664666.666666668</v>
      </c>
      <c r="J332">
        <v>604526666.66666663</v>
      </c>
      <c r="K332">
        <v>7.3741003915064489</v>
      </c>
      <c r="L332">
        <v>8.7814154630640324</v>
      </c>
    </row>
    <row r="333" spans="1:12" x14ac:dyDescent="0.35">
      <c r="A333" t="s">
        <v>2168</v>
      </c>
      <c r="B333" t="s">
        <v>2169</v>
      </c>
      <c r="C333">
        <v>38360000</v>
      </c>
      <c r="D333">
        <v>66903000</v>
      </c>
      <c r="E333">
        <v>38203000</v>
      </c>
      <c r="F333">
        <v>355170000</v>
      </c>
      <c r="G333">
        <v>680980000</v>
      </c>
      <c r="H333">
        <v>776910000</v>
      </c>
      <c r="I333">
        <v>47822000</v>
      </c>
      <c r="J333">
        <v>604353333.33333337</v>
      </c>
      <c r="K333">
        <v>7.6796277351172844</v>
      </c>
      <c r="L333">
        <v>8.7812909218180657</v>
      </c>
    </row>
    <row r="334" spans="1:12" x14ac:dyDescent="0.35">
      <c r="A334" t="s">
        <v>1931</v>
      </c>
      <c r="B334" t="s">
        <v>1932</v>
      </c>
      <c r="C334">
        <v>59366000</v>
      </c>
      <c r="D334">
        <v>52405000</v>
      </c>
      <c r="E334">
        <v>52139000</v>
      </c>
      <c r="F334">
        <v>577940000</v>
      </c>
      <c r="G334">
        <v>605190000</v>
      </c>
      <c r="H334">
        <v>567870000</v>
      </c>
      <c r="I334">
        <v>54636666.666666664</v>
      </c>
      <c r="J334">
        <v>583666666.66666663</v>
      </c>
      <c r="K334">
        <v>7.7374841955704019</v>
      </c>
      <c r="L334">
        <v>8.7661648913637844</v>
      </c>
    </row>
    <row r="335" spans="1:12" x14ac:dyDescent="0.35">
      <c r="A335" t="s">
        <v>1758</v>
      </c>
      <c r="B335" t="s">
        <v>1759</v>
      </c>
      <c r="C335">
        <v>59384000</v>
      </c>
      <c r="D335">
        <v>57651000</v>
      </c>
      <c r="E335">
        <v>67629000</v>
      </c>
      <c r="F335">
        <v>595660000</v>
      </c>
      <c r="G335">
        <v>664330000</v>
      </c>
      <c r="H335">
        <v>490200000</v>
      </c>
      <c r="I335">
        <v>61554666.666666664</v>
      </c>
      <c r="J335">
        <v>583396666.66666663</v>
      </c>
      <c r="K335">
        <v>7.7892609838433629</v>
      </c>
      <c r="L335">
        <v>8.7659639433794592</v>
      </c>
    </row>
    <row r="336" spans="1:12" x14ac:dyDescent="0.35">
      <c r="A336" t="s">
        <v>3744</v>
      </c>
      <c r="B336" t="s">
        <v>3745</v>
      </c>
      <c r="C336">
        <v>0</v>
      </c>
      <c r="D336">
        <v>0</v>
      </c>
      <c r="E336">
        <v>0</v>
      </c>
      <c r="F336">
        <v>528760000</v>
      </c>
      <c r="G336">
        <v>625810000</v>
      </c>
      <c r="H336">
        <v>589700000</v>
      </c>
      <c r="I336">
        <v>0</v>
      </c>
      <c r="J336">
        <v>581423333.33333337</v>
      </c>
      <c r="K336">
        <v>0</v>
      </c>
      <c r="L336">
        <v>8.764492456630439</v>
      </c>
    </row>
    <row r="337" spans="1:12" x14ac:dyDescent="0.35">
      <c r="A337" t="s">
        <v>1112</v>
      </c>
      <c r="B337" t="s">
        <v>1113</v>
      </c>
      <c r="C337">
        <v>166660000</v>
      </c>
      <c r="D337">
        <v>207840000</v>
      </c>
      <c r="E337">
        <v>167740000</v>
      </c>
      <c r="F337">
        <v>585900000</v>
      </c>
      <c r="G337">
        <v>573110000</v>
      </c>
      <c r="H337">
        <v>582280000</v>
      </c>
      <c r="I337">
        <v>180746666.66666666</v>
      </c>
      <c r="J337">
        <v>580430000</v>
      </c>
      <c r="K337">
        <v>8.2570702967736409</v>
      </c>
      <c r="L337">
        <v>8.7637498512118537</v>
      </c>
    </row>
    <row r="338" spans="1:12" x14ac:dyDescent="0.35">
      <c r="A338" t="s">
        <v>2084</v>
      </c>
      <c r="B338" t="s">
        <v>2085</v>
      </c>
      <c r="C338">
        <v>45316000</v>
      </c>
      <c r="D338">
        <v>49450000</v>
      </c>
      <c r="E338">
        <v>52386000</v>
      </c>
      <c r="F338">
        <v>611880000</v>
      </c>
      <c r="G338">
        <v>530800000</v>
      </c>
      <c r="H338">
        <v>592130000</v>
      </c>
      <c r="I338">
        <v>49050666.666666664</v>
      </c>
      <c r="J338">
        <v>578270000</v>
      </c>
      <c r="K338">
        <v>7.6906449144211058</v>
      </c>
      <c r="L338">
        <v>8.7621306621766504</v>
      </c>
    </row>
    <row r="339" spans="1:12" x14ac:dyDescent="0.35">
      <c r="A339" t="s">
        <v>2515</v>
      </c>
      <c r="B339" t="s">
        <v>2516</v>
      </c>
      <c r="C339">
        <v>28229000</v>
      </c>
      <c r="D339">
        <v>35018000</v>
      </c>
      <c r="E339">
        <v>28921000</v>
      </c>
      <c r="F339">
        <v>534470000</v>
      </c>
      <c r="G339">
        <v>580050000</v>
      </c>
      <c r="H339">
        <v>620160000</v>
      </c>
      <c r="I339">
        <v>30722666.666666668</v>
      </c>
      <c r="J339">
        <v>578226666.66666663</v>
      </c>
      <c r="K339">
        <v>7.4874589088970964</v>
      </c>
      <c r="L339">
        <v>8.7620981165963645</v>
      </c>
    </row>
    <row r="340" spans="1:12" x14ac:dyDescent="0.35">
      <c r="A340" t="s">
        <v>2551</v>
      </c>
      <c r="B340" t="s">
        <v>2552</v>
      </c>
      <c r="C340">
        <v>29977000</v>
      </c>
      <c r="D340">
        <v>31567000</v>
      </c>
      <c r="E340">
        <v>23941000</v>
      </c>
      <c r="F340">
        <v>517030000</v>
      </c>
      <c r="G340">
        <v>688850000</v>
      </c>
      <c r="H340">
        <v>527730000</v>
      </c>
      <c r="I340">
        <v>28495000</v>
      </c>
      <c r="J340">
        <v>577870000</v>
      </c>
      <c r="K340">
        <v>7.4547686613098492</v>
      </c>
      <c r="L340">
        <v>8.7618301487445525</v>
      </c>
    </row>
    <row r="341" spans="1:12" x14ac:dyDescent="0.35">
      <c r="A341" t="s">
        <v>1467</v>
      </c>
      <c r="B341" t="s">
        <v>1468</v>
      </c>
      <c r="C341">
        <v>78210000</v>
      </c>
      <c r="D341">
        <v>65077000</v>
      </c>
      <c r="E341">
        <v>96216000</v>
      </c>
      <c r="F341">
        <v>481140000</v>
      </c>
      <c r="G341">
        <v>648890000</v>
      </c>
      <c r="H341">
        <v>595140000</v>
      </c>
      <c r="I341">
        <v>79834333.333333328</v>
      </c>
      <c r="J341">
        <v>575056666.66666663</v>
      </c>
      <c r="K341">
        <v>7.9021897030112358</v>
      </c>
      <c r="L341">
        <v>8.75971064261668</v>
      </c>
    </row>
    <row r="342" spans="1:12" x14ac:dyDescent="0.35">
      <c r="A342" t="s">
        <v>2615</v>
      </c>
      <c r="B342" t="s">
        <v>2616</v>
      </c>
      <c r="C342">
        <v>25091000</v>
      </c>
      <c r="D342">
        <v>28770000</v>
      </c>
      <c r="E342">
        <v>24085000</v>
      </c>
      <c r="F342">
        <v>612860000</v>
      </c>
      <c r="G342">
        <v>533420000</v>
      </c>
      <c r="H342">
        <v>568740000</v>
      </c>
      <c r="I342">
        <v>25982000</v>
      </c>
      <c r="J342">
        <v>571673333.33333337</v>
      </c>
      <c r="K342">
        <v>7.414672578435721</v>
      </c>
      <c r="L342">
        <v>8.7571479342882768</v>
      </c>
    </row>
    <row r="343" spans="1:12" x14ac:dyDescent="0.35">
      <c r="A343" t="s">
        <v>2034</v>
      </c>
      <c r="B343" t="s">
        <v>2035</v>
      </c>
      <c r="C343">
        <v>46955000</v>
      </c>
      <c r="D343">
        <v>51307000</v>
      </c>
      <c r="E343">
        <v>53409000</v>
      </c>
      <c r="F343">
        <v>558510000</v>
      </c>
      <c r="G343">
        <v>537110000</v>
      </c>
      <c r="H343">
        <v>618820000</v>
      </c>
      <c r="I343">
        <v>50557000</v>
      </c>
      <c r="J343">
        <v>571480000</v>
      </c>
      <c r="K343">
        <v>7.7037812954542968</v>
      </c>
      <c r="L343">
        <v>8.7570010360582895</v>
      </c>
    </row>
    <row r="344" spans="1:12" x14ac:dyDescent="0.35">
      <c r="A344" t="s">
        <v>2802</v>
      </c>
      <c r="B344" t="s">
        <v>2803</v>
      </c>
      <c r="C344">
        <v>9324800</v>
      </c>
      <c r="D344">
        <v>10851000</v>
      </c>
      <c r="E344">
        <v>10094000</v>
      </c>
      <c r="F344">
        <v>504340000</v>
      </c>
      <c r="G344">
        <v>694480000</v>
      </c>
      <c r="H344">
        <v>512110000</v>
      </c>
      <c r="I344">
        <v>10089933.333333334</v>
      </c>
      <c r="J344">
        <v>570310000</v>
      </c>
      <c r="K344">
        <v>7.0038882967561262</v>
      </c>
      <c r="L344">
        <v>8.7561109867117821</v>
      </c>
    </row>
    <row r="345" spans="1:12" x14ac:dyDescent="0.35">
      <c r="A345" t="s">
        <v>1879</v>
      </c>
      <c r="B345" t="s">
        <v>1880</v>
      </c>
      <c r="C345">
        <v>58471000</v>
      </c>
      <c r="D345">
        <v>53333000</v>
      </c>
      <c r="E345">
        <v>53894000</v>
      </c>
      <c r="F345">
        <v>546310000</v>
      </c>
      <c r="G345">
        <v>585410000</v>
      </c>
      <c r="H345">
        <v>575190000</v>
      </c>
      <c r="I345">
        <v>55232666.666666664</v>
      </c>
      <c r="J345">
        <v>568970000</v>
      </c>
      <c r="K345">
        <v>7.7421960117310213</v>
      </c>
      <c r="L345">
        <v>8.7550893680155699</v>
      </c>
    </row>
    <row r="346" spans="1:12" x14ac:dyDescent="0.35">
      <c r="A346" t="s">
        <v>3742</v>
      </c>
      <c r="B346" t="s">
        <v>3743</v>
      </c>
      <c r="C346">
        <v>0</v>
      </c>
      <c r="D346">
        <v>0</v>
      </c>
      <c r="E346">
        <v>0</v>
      </c>
      <c r="F346">
        <v>571270000</v>
      </c>
      <c r="G346">
        <v>540290000</v>
      </c>
      <c r="H346">
        <v>589290000</v>
      </c>
      <c r="I346">
        <v>0</v>
      </c>
      <c r="J346">
        <v>566950000</v>
      </c>
      <c r="K346">
        <v>0</v>
      </c>
      <c r="L346">
        <v>8.7535447596308416</v>
      </c>
    </row>
    <row r="347" spans="1:12" x14ac:dyDescent="0.35">
      <c r="A347" t="s">
        <v>2685</v>
      </c>
      <c r="B347" t="s">
        <v>2686</v>
      </c>
      <c r="C347">
        <v>17570000</v>
      </c>
      <c r="D347">
        <v>25533000</v>
      </c>
      <c r="E347">
        <v>25414000</v>
      </c>
      <c r="F347">
        <v>604130000</v>
      </c>
      <c r="G347">
        <v>566400000</v>
      </c>
      <c r="H347">
        <v>524590000</v>
      </c>
      <c r="I347">
        <v>22839000</v>
      </c>
      <c r="J347">
        <v>565040000</v>
      </c>
      <c r="K347">
        <v>7.3586770845129736</v>
      </c>
      <c r="L347">
        <v>8.7520791932431106</v>
      </c>
    </row>
    <row r="348" spans="1:12" x14ac:dyDescent="0.35">
      <c r="A348" t="s">
        <v>2759</v>
      </c>
      <c r="B348" t="s">
        <v>2760</v>
      </c>
      <c r="C348">
        <v>12125000</v>
      </c>
      <c r="D348">
        <v>13911000</v>
      </c>
      <c r="E348">
        <v>15962000</v>
      </c>
      <c r="F348">
        <v>460290000</v>
      </c>
      <c r="G348">
        <v>590400000</v>
      </c>
      <c r="H348">
        <v>618740000</v>
      </c>
      <c r="I348">
        <v>13999333.333333334</v>
      </c>
      <c r="J348">
        <v>556476666.66666663</v>
      </c>
      <c r="K348">
        <v>7.1461073544962108</v>
      </c>
      <c r="L348">
        <v>8.7454469588767285</v>
      </c>
    </row>
    <row r="349" spans="1:12" x14ac:dyDescent="0.35">
      <c r="A349" t="s">
        <v>1012</v>
      </c>
      <c r="B349" t="s">
        <v>1013</v>
      </c>
      <c r="C349">
        <v>281040000</v>
      </c>
      <c r="D349">
        <v>246910000</v>
      </c>
      <c r="E349">
        <v>301400000</v>
      </c>
      <c r="F349">
        <v>489730000</v>
      </c>
      <c r="G349">
        <v>621670000</v>
      </c>
      <c r="H349">
        <v>553590000</v>
      </c>
      <c r="I349">
        <v>276450000</v>
      </c>
      <c r="J349">
        <v>554996666.66666663</v>
      </c>
      <c r="K349">
        <v>8.4416165942747554</v>
      </c>
      <c r="L349">
        <v>8.7442903747395757</v>
      </c>
    </row>
    <row r="350" spans="1:12" x14ac:dyDescent="0.35">
      <c r="A350" t="s">
        <v>2443</v>
      </c>
      <c r="B350" t="s">
        <v>2444</v>
      </c>
      <c r="C350">
        <v>32295000</v>
      </c>
      <c r="D350">
        <v>32686000</v>
      </c>
      <c r="E350">
        <v>33255000</v>
      </c>
      <c r="F350">
        <v>628070000</v>
      </c>
      <c r="G350">
        <v>339380000</v>
      </c>
      <c r="H350">
        <v>690700000</v>
      </c>
      <c r="I350">
        <v>32745333.333333332</v>
      </c>
      <c r="J350">
        <v>552716666.66666663</v>
      </c>
      <c r="K350">
        <v>7.5151494157173468</v>
      </c>
      <c r="L350">
        <v>8.7425025605329836</v>
      </c>
    </row>
    <row r="351" spans="1:12" x14ac:dyDescent="0.35">
      <c r="A351" t="s">
        <v>2401</v>
      </c>
      <c r="B351" t="s">
        <v>2402</v>
      </c>
      <c r="C351">
        <v>26699000</v>
      </c>
      <c r="D351">
        <v>38676000</v>
      </c>
      <c r="E351">
        <v>37948000</v>
      </c>
      <c r="F351">
        <v>545990000</v>
      </c>
      <c r="G351">
        <v>550230000</v>
      </c>
      <c r="H351">
        <v>559520000</v>
      </c>
      <c r="I351">
        <v>34441000</v>
      </c>
      <c r="J351">
        <v>551913333.33333337</v>
      </c>
      <c r="K351">
        <v>7.5370757527751406</v>
      </c>
      <c r="L351">
        <v>8.741870886044147</v>
      </c>
    </row>
    <row r="352" spans="1:12" x14ac:dyDescent="0.35">
      <c r="A352" t="s">
        <v>1471</v>
      </c>
      <c r="B352" t="s">
        <v>1472</v>
      </c>
      <c r="C352">
        <v>68367000</v>
      </c>
      <c r="D352">
        <v>75118000</v>
      </c>
      <c r="E352">
        <v>85527000</v>
      </c>
      <c r="F352">
        <v>579530000</v>
      </c>
      <c r="G352">
        <v>482290000</v>
      </c>
      <c r="H352">
        <v>593530000</v>
      </c>
      <c r="I352">
        <v>76337333.333333328</v>
      </c>
      <c r="J352">
        <v>551783333.33333337</v>
      </c>
      <c r="K352">
        <v>7.882736984813417</v>
      </c>
      <c r="L352">
        <v>8.7417685784362433</v>
      </c>
    </row>
    <row r="353" spans="1:12" x14ac:dyDescent="0.35">
      <c r="A353" t="s">
        <v>1635</v>
      </c>
      <c r="B353" t="s">
        <v>1636</v>
      </c>
      <c r="C353">
        <v>56537000</v>
      </c>
      <c r="D353">
        <v>63534000</v>
      </c>
      <c r="E353">
        <v>73703000</v>
      </c>
      <c r="F353">
        <v>592660000</v>
      </c>
      <c r="G353">
        <v>471640000</v>
      </c>
      <c r="H353">
        <v>588130000</v>
      </c>
      <c r="I353">
        <v>64591333.333333336</v>
      </c>
      <c r="J353">
        <v>550810000</v>
      </c>
      <c r="K353">
        <v>7.8101742496048079</v>
      </c>
      <c r="L353">
        <v>8.7410018163078256</v>
      </c>
    </row>
    <row r="354" spans="1:12" x14ac:dyDescent="0.35">
      <c r="A354" t="s">
        <v>1889</v>
      </c>
      <c r="B354" t="s">
        <v>1890</v>
      </c>
      <c r="C354">
        <v>46644000</v>
      </c>
      <c r="D354">
        <v>55552000</v>
      </c>
      <c r="E354">
        <v>56300000</v>
      </c>
      <c r="F354">
        <v>510650000</v>
      </c>
      <c r="G354">
        <v>621980000</v>
      </c>
      <c r="H354">
        <v>516200000</v>
      </c>
      <c r="I354">
        <v>52832000</v>
      </c>
      <c r="J354">
        <v>549610000</v>
      </c>
      <c r="K354">
        <v>7.7228970515826996</v>
      </c>
      <c r="L354">
        <v>8.7400546259898295</v>
      </c>
    </row>
    <row r="355" spans="1:12" x14ac:dyDescent="0.35">
      <c r="A355" t="s">
        <v>3740</v>
      </c>
      <c r="B355" t="s">
        <v>3741</v>
      </c>
      <c r="C355">
        <v>0</v>
      </c>
      <c r="D355">
        <v>0</v>
      </c>
      <c r="E355">
        <v>0</v>
      </c>
      <c r="F355">
        <v>386890000</v>
      </c>
      <c r="G355">
        <v>621640000</v>
      </c>
      <c r="H355">
        <v>634130000</v>
      </c>
      <c r="I355">
        <v>0</v>
      </c>
      <c r="J355">
        <v>547553333.33333337</v>
      </c>
      <c r="K355">
        <v>0</v>
      </c>
      <c r="L355">
        <v>8.7384264271546943</v>
      </c>
    </row>
    <row r="356" spans="1:12" x14ac:dyDescent="0.35">
      <c r="A356" t="s">
        <v>2195</v>
      </c>
      <c r="B356" t="s">
        <v>2196</v>
      </c>
      <c r="C356">
        <v>41148000</v>
      </c>
      <c r="D356">
        <v>42809000</v>
      </c>
      <c r="E356">
        <v>43211000</v>
      </c>
      <c r="F356">
        <v>555520000</v>
      </c>
      <c r="G356">
        <v>574450000</v>
      </c>
      <c r="H356">
        <v>508680000</v>
      </c>
      <c r="I356">
        <v>42389333.333333336</v>
      </c>
      <c r="J356">
        <v>546216666.66666663</v>
      </c>
      <c r="K356">
        <v>7.62725658637404</v>
      </c>
      <c r="L356">
        <v>8.7373649475996391</v>
      </c>
    </row>
    <row r="357" spans="1:12" x14ac:dyDescent="0.35">
      <c r="A357" t="s">
        <v>1321</v>
      </c>
      <c r="B357" t="s">
        <v>1322</v>
      </c>
      <c r="C357">
        <v>97339000</v>
      </c>
      <c r="D357">
        <v>85914000</v>
      </c>
      <c r="E357">
        <v>95371000</v>
      </c>
      <c r="F357">
        <v>649330000</v>
      </c>
      <c r="G357">
        <v>573070000</v>
      </c>
      <c r="H357">
        <v>415210000</v>
      </c>
      <c r="I357">
        <v>92874666.666666672</v>
      </c>
      <c r="J357">
        <v>545870000</v>
      </c>
      <c r="K357">
        <v>7.9678972680597528</v>
      </c>
      <c r="L357">
        <v>8.7370892269447769</v>
      </c>
    </row>
    <row r="358" spans="1:12" x14ac:dyDescent="0.35">
      <c r="A358" t="s">
        <v>1481</v>
      </c>
      <c r="B358" t="s">
        <v>1482</v>
      </c>
      <c r="C358">
        <v>54548000</v>
      </c>
      <c r="D358">
        <v>84360000</v>
      </c>
      <c r="E358">
        <v>84769000</v>
      </c>
      <c r="F358">
        <v>524780000</v>
      </c>
      <c r="G358">
        <v>527640000</v>
      </c>
      <c r="H358">
        <v>580030000</v>
      </c>
      <c r="I358">
        <v>74559000</v>
      </c>
      <c r="J358">
        <v>544150000</v>
      </c>
      <c r="K358">
        <v>7.8725000745418168</v>
      </c>
      <c r="L358">
        <v>8.7357186335082204</v>
      </c>
    </row>
    <row r="359" spans="1:12" x14ac:dyDescent="0.35">
      <c r="A359" t="s">
        <v>1760</v>
      </c>
      <c r="B359" t="s">
        <v>1761</v>
      </c>
      <c r="C359">
        <v>50691000</v>
      </c>
      <c r="D359">
        <v>61208000</v>
      </c>
      <c r="E359">
        <v>58910000</v>
      </c>
      <c r="F359">
        <v>584040000</v>
      </c>
      <c r="G359">
        <v>540830000</v>
      </c>
      <c r="H359">
        <v>498870000</v>
      </c>
      <c r="I359">
        <v>56936333.333333336</v>
      </c>
      <c r="J359">
        <v>541246666.66666663</v>
      </c>
      <c r="K359">
        <v>7.7553894954000748</v>
      </c>
      <c r="L359">
        <v>8.7333952347143438</v>
      </c>
    </row>
    <row r="360" spans="1:12" x14ac:dyDescent="0.35">
      <c r="A360" t="s">
        <v>2501</v>
      </c>
      <c r="B360" t="s">
        <v>2502</v>
      </c>
      <c r="C360">
        <v>25893000</v>
      </c>
      <c r="D360">
        <v>35023000</v>
      </c>
      <c r="E360">
        <v>25657000</v>
      </c>
      <c r="F360">
        <v>621830000</v>
      </c>
      <c r="G360">
        <v>464890000</v>
      </c>
      <c r="H360">
        <v>512410000</v>
      </c>
      <c r="I360">
        <v>28857666.666666668</v>
      </c>
      <c r="J360">
        <v>533043333.33333331</v>
      </c>
      <c r="K360">
        <v>7.4602612125939904</v>
      </c>
      <c r="L360">
        <v>8.7267625160858096</v>
      </c>
    </row>
    <row r="361" spans="1:12" x14ac:dyDescent="0.35">
      <c r="A361" t="s">
        <v>3738</v>
      </c>
      <c r="B361" t="s">
        <v>3739</v>
      </c>
      <c r="C361">
        <v>0</v>
      </c>
      <c r="D361">
        <v>0</v>
      </c>
      <c r="E361">
        <v>0</v>
      </c>
      <c r="F361">
        <v>0</v>
      </c>
      <c r="G361">
        <v>532300000</v>
      </c>
      <c r="H361">
        <v>0</v>
      </c>
      <c r="I361">
        <v>0</v>
      </c>
      <c r="J361">
        <v>532300000</v>
      </c>
      <c r="K361">
        <v>0</v>
      </c>
      <c r="L361">
        <v>8.7261564661727551</v>
      </c>
    </row>
    <row r="362" spans="1:12" x14ac:dyDescent="0.35">
      <c r="A362" t="s">
        <v>2641</v>
      </c>
      <c r="B362" t="s">
        <v>2642</v>
      </c>
      <c r="C362">
        <v>24844000</v>
      </c>
      <c r="D362">
        <v>21851000</v>
      </c>
      <c r="E362">
        <v>22753000</v>
      </c>
      <c r="F362">
        <v>526830000</v>
      </c>
      <c r="G362">
        <v>480360000</v>
      </c>
      <c r="H362">
        <v>586510000</v>
      </c>
      <c r="I362">
        <v>23149333.333333332</v>
      </c>
      <c r="J362">
        <v>531233333.33333331</v>
      </c>
      <c r="K362">
        <v>7.3645384884933422</v>
      </c>
      <c r="L362">
        <v>8.7252853179197167</v>
      </c>
    </row>
    <row r="363" spans="1:12" x14ac:dyDescent="0.35">
      <c r="A363" t="s">
        <v>1709</v>
      </c>
      <c r="B363" t="s">
        <v>1710</v>
      </c>
      <c r="C363">
        <v>50860000</v>
      </c>
      <c r="D363">
        <v>60499000</v>
      </c>
      <c r="E363">
        <v>64235000</v>
      </c>
      <c r="F363">
        <v>504690000</v>
      </c>
      <c r="G363">
        <v>361380000</v>
      </c>
      <c r="H363">
        <v>723610000</v>
      </c>
      <c r="I363">
        <v>58531333.333333336</v>
      </c>
      <c r="J363">
        <v>529893333.33333331</v>
      </c>
      <c r="K363">
        <v>7.767388417377699</v>
      </c>
      <c r="L363">
        <v>8.7241884556253719</v>
      </c>
    </row>
    <row r="364" spans="1:12" x14ac:dyDescent="0.35">
      <c r="A364" t="s">
        <v>1968</v>
      </c>
      <c r="B364" t="s">
        <v>1969</v>
      </c>
      <c r="C364">
        <v>48401000</v>
      </c>
      <c r="D364">
        <v>45686000</v>
      </c>
      <c r="E364">
        <v>51078000</v>
      </c>
      <c r="F364">
        <v>536180000</v>
      </c>
      <c r="G364">
        <v>508020000</v>
      </c>
      <c r="H364">
        <v>545270000</v>
      </c>
      <c r="I364">
        <v>48388333.333333336</v>
      </c>
      <c r="J364">
        <v>529823333.33333331</v>
      </c>
      <c r="K364">
        <v>7.6847406637163544</v>
      </c>
      <c r="L364">
        <v>8.7241310806406531</v>
      </c>
    </row>
    <row r="365" spans="1:12" x14ac:dyDescent="0.35">
      <c r="A365" t="s">
        <v>1790</v>
      </c>
      <c r="B365" t="s">
        <v>1791</v>
      </c>
      <c r="C365">
        <v>78549000</v>
      </c>
      <c r="D365">
        <v>48199000</v>
      </c>
      <c r="E365">
        <v>36940000</v>
      </c>
      <c r="F365">
        <v>522840000</v>
      </c>
      <c r="G365">
        <v>438500000</v>
      </c>
      <c r="H365">
        <v>622630000</v>
      </c>
      <c r="I365">
        <v>54562666.666666664</v>
      </c>
      <c r="J365">
        <v>527990000</v>
      </c>
      <c r="K365">
        <v>7.736895587643974</v>
      </c>
      <c r="L365">
        <v>8.7226256971816412</v>
      </c>
    </row>
    <row r="366" spans="1:12" x14ac:dyDescent="0.35">
      <c r="A366" t="s">
        <v>1782</v>
      </c>
      <c r="B366" t="s">
        <v>1783</v>
      </c>
      <c r="C366">
        <v>62162000</v>
      </c>
      <c r="D366">
        <v>52069000</v>
      </c>
      <c r="E366">
        <v>49779000</v>
      </c>
      <c r="F366">
        <v>631910000</v>
      </c>
      <c r="G366">
        <v>546260000</v>
      </c>
      <c r="H366">
        <v>403190000</v>
      </c>
      <c r="I366">
        <v>54670000</v>
      </c>
      <c r="J366">
        <v>527120000</v>
      </c>
      <c r="K366">
        <v>7.7377490738915569</v>
      </c>
      <c r="L366">
        <v>8.7219094945394797</v>
      </c>
    </row>
    <row r="367" spans="1:12" x14ac:dyDescent="0.35">
      <c r="A367" t="s">
        <v>2810</v>
      </c>
      <c r="B367" t="s">
        <v>2811</v>
      </c>
      <c r="C367">
        <v>5999000</v>
      </c>
      <c r="D367">
        <v>10554000</v>
      </c>
      <c r="E367">
        <v>5468100</v>
      </c>
      <c r="F367">
        <v>680400000</v>
      </c>
      <c r="G367">
        <v>540550000</v>
      </c>
      <c r="H367">
        <v>348800000</v>
      </c>
      <c r="I367">
        <v>7340366.666666667</v>
      </c>
      <c r="J367">
        <v>523250000</v>
      </c>
      <c r="K367">
        <v>6.8657177543755727</v>
      </c>
      <c r="L367">
        <v>8.7187092370107244</v>
      </c>
    </row>
    <row r="368" spans="1:12" x14ac:dyDescent="0.35">
      <c r="A368" t="s">
        <v>2128</v>
      </c>
      <c r="B368" t="s">
        <v>2129</v>
      </c>
      <c r="C368">
        <v>32938000</v>
      </c>
      <c r="D368">
        <v>44743000</v>
      </c>
      <c r="E368">
        <v>51105000</v>
      </c>
      <c r="F368">
        <v>409780000</v>
      </c>
      <c r="G368">
        <v>660420000</v>
      </c>
      <c r="H368">
        <v>499490000</v>
      </c>
      <c r="I368">
        <v>42928666.666666664</v>
      </c>
      <c r="J368">
        <v>523230000</v>
      </c>
      <c r="K368">
        <v>7.6327473998164601</v>
      </c>
      <c r="L368">
        <v>8.7186926368088304</v>
      </c>
    </row>
    <row r="369" spans="1:12" x14ac:dyDescent="0.35">
      <c r="A369" t="s">
        <v>2559</v>
      </c>
      <c r="B369" t="s">
        <v>2560</v>
      </c>
      <c r="C369">
        <v>25330000</v>
      </c>
      <c r="D369">
        <v>0</v>
      </c>
      <c r="E369">
        <v>0</v>
      </c>
      <c r="F369">
        <v>275720000</v>
      </c>
      <c r="G369">
        <v>581550000</v>
      </c>
      <c r="H369">
        <v>707940000</v>
      </c>
      <c r="I369">
        <v>25330000</v>
      </c>
      <c r="J369">
        <v>521736666.66666669</v>
      </c>
      <c r="K369">
        <v>7.4036351897905481</v>
      </c>
      <c r="L369">
        <v>8.7174513591901359</v>
      </c>
    </row>
    <row r="370" spans="1:12" x14ac:dyDescent="0.35">
      <c r="A370" t="s">
        <v>1315</v>
      </c>
      <c r="B370" t="s">
        <v>1316</v>
      </c>
      <c r="C370">
        <v>66589000</v>
      </c>
      <c r="D370">
        <v>117710000</v>
      </c>
      <c r="E370">
        <v>84626000</v>
      </c>
      <c r="F370">
        <v>480210000</v>
      </c>
      <c r="G370">
        <v>468380000</v>
      </c>
      <c r="H370">
        <v>616200000</v>
      </c>
      <c r="I370">
        <v>89641666.666666672</v>
      </c>
      <c r="J370">
        <v>521596666.66666669</v>
      </c>
      <c r="K370">
        <v>7.952509922577522</v>
      </c>
      <c r="L370">
        <v>8.7173348073156998</v>
      </c>
    </row>
    <row r="371" spans="1:12" x14ac:dyDescent="0.35">
      <c r="A371" t="s">
        <v>2751</v>
      </c>
      <c r="B371" t="s">
        <v>2752</v>
      </c>
      <c r="C371">
        <v>12973000</v>
      </c>
      <c r="D371">
        <v>12236000</v>
      </c>
      <c r="E371">
        <v>17749000</v>
      </c>
      <c r="F371">
        <v>503750000</v>
      </c>
      <c r="G371">
        <v>496100000</v>
      </c>
      <c r="H371">
        <v>564610000</v>
      </c>
      <c r="I371">
        <v>14319333.333333334</v>
      </c>
      <c r="J371">
        <v>521486666.66666669</v>
      </c>
      <c r="K371">
        <v>7.1559227989498861</v>
      </c>
      <c r="L371">
        <v>8.717243208894633</v>
      </c>
    </row>
    <row r="372" spans="1:12" x14ac:dyDescent="0.35">
      <c r="A372" t="s">
        <v>1529</v>
      </c>
      <c r="B372" t="s">
        <v>1530</v>
      </c>
      <c r="C372">
        <v>61575000</v>
      </c>
      <c r="D372">
        <v>70957000</v>
      </c>
      <c r="E372">
        <v>71986000</v>
      </c>
      <c r="F372">
        <v>536390000</v>
      </c>
      <c r="G372">
        <v>509640000</v>
      </c>
      <c r="H372">
        <v>511510000</v>
      </c>
      <c r="I372">
        <v>68172666.666666672</v>
      </c>
      <c r="J372">
        <v>519180000</v>
      </c>
      <c r="K372">
        <v>7.8336102823506257</v>
      </c>
      <c r="L372">
        <v>8.7153179540986763</v>
      </c>
    </row>
    <row r="373" spans="1:12" x14ac:dyDescent="0.35">
      <c r="A373" t="s">
        <v>2321</v>
      </c>
      <c r="B373" t="s">
        <v>2322</v>
      </c>
      <c r="C373">
        <v>38366000</v>
      </c>
      <c r="D373">
        <v>34335000</v>
      </c>
      <c r="E373">
        <v>33074000</v>
      </c>
      <c r="F373">
        <v>566760000</v>
      </c>
      <c r="G373">
        <v>477340000</v>
      </c>
      <c r="H373">
        <v>504550000</v>
      </c>
      <c r="I373">
        <v>35258333.333333336</v>
      </c>
      <c r="J373">
        <v>516216666.66666669</v>
      </c>
      <c r="K373">
        <v>7.5472617792836703</v>
      </c>
      <c r="L373">
        <v>8.7128320221460829</v>
      </c>
    </row>
    <row r="374" spans="1:12" x14ac:dyDescent="0.35">
      <c r="A374" t="s">
        <v>1157</v>
      </c>
      <c r="B374" t="s">
        <v>1158</v>
      </c>
      <c r="C374">
        <v>113240000</v>
      </c>
      <c r="D374">
        <v>160300000</v>
      </c>
      <c r="E374">
        <v>129590000</v>
      </c>
      <c r="F374">
        <v>542740000</v>
      </c>
      <c r="G374">
        <v>445470000</v>
      </c>
      <c r="H374">
        <v>550020000</v>
      </c>
      <c r="I374">
        <v>134376666.66666666</v>
      </c>
      <c r="J374">
        <v>512743333.33333331</v>
      </c>
      <c r="K374">
        <v>8.1283238638244999</v>
      </c>
      <c r="L374">
        <v>8.7099000223990224</v>
      </c>
    </row>
    <row r="375" spans="1:12" x14ac:dyDescent="0.35">
      <c r="A375" t="s">
        <v>1119</v>
      </c>
      <c r="B375" t="s">
        <v>1120</v>
      </c>
      <c r="C375">
        <v>169740000</v>
      </c>
      <c r="D375">
        <v>164170000</v>
      </c>
      <c r="E375">
        <v>138600000</v>
      </c>
      <c r="F375">
        <v>532250000</v>
      </c>
      <c r="G375">
        <v>529290000</v>
      </c>
      <c r="H375">
        <v>471860000</v>
      </c>
      <c r="I375">
        <v>157503333.33333334</v>
      </c>
      <c r="J375">
        <v>511133333.33333331</v>
      </c>
      <c r="K375">
        <v>8.1972897494459627</v>
      </c>
      <c r="L375">
        <v>8.7085342042005536</v>
      </c>
    </row>
    <row r="376" spans="1:12" x14ac:dyDescent="0.35">
      <c r="A376" t="s">
        <v>980</v>
      </c>
      <c r="B376" t="s">
        <v>981</v>
      </c>
      <c r="C376">
        <v>196320000</v>
      </c>
      <c r="D376">
        <v>492110000</v>
      </c>
      <c r="E376">
        <v>388220000</v>
      </c>
      <c r="F376">
        <v>0</v>
      </c>
      <c r="G376">
        <v>0</v>
      </c>
      <c r="H376">
        <v>503810000</v>
      </c>
      <c r="I376">
        <v>358883333.33333331</v>
      </c>
      <c r="J376">
        <v>503810000</v>
      </c>
      <c r="K376">
        <v>8.5549532900149465</v>
      </c>
      <c r="L376">
        <v>8.7022667834513321</v>
      </c>
    </row>
    <row r="377" spans="1:12" x14ac:dyDescent="0.35">
      <c r="A377" t="s">
        <v>2679</v>
      </c>
      <c r="B377" t="s">
        <v>2680</v>
      </c>
      <c r="C377">
        <v>13163000</v>
      </c>
      <c r="D377">
        <v>28302000</v>
      </c>
      <c r="E377">
        <v>20136000</v>
      </c>
      <c r="F377">
        <v>424210000</v>
      </c>
      <c r="G377">
        <v>556550000</v>
      </c>
      <c r="H377">
        <v>524130000</v>
      </c>
      <c r="I377">
        <v>20533666.666666668</v>
      </c>
      <c r="J377">
        <v>501630000</v>
      </c>
      <c r="K377">
        <v>7.3124665076226334</v>
      </c>
      <c r="L377">
        <v>8.7003835015962938</v>
      </c>
    </row>
    <row r="378" spans="1:12" x14ac:dyDescent="0.35">
      <c r="A378" t="s">
        <v>1031</v>
      </c>
      <c r="B378" t="s">
        <v>1032</v>
      </c>
      <c r="C378">
        <v>204310000</v>
      </c>
      <c r="D378">
        <v>214280000</v>
      </c>
      <c r="E378">
        <v>221220000</v>
      </c>
      <c r="F378">
        <v>515150000</v>
      </c>
      <c r="G378">
        <v>525090000</v>
      </c>
      <c r="H378">
        <v>450120000</v>
      </c>
      <c r="I378">
        <v>213270000</v>
      </c>
      <c r="J378">
        <v>496786666.66666669</v>
      </c>
      <c r="K378">
        <v>8.3289297689478996</v>
      </c>
      <c r="L378">
        <v>8.6961699312289138</v>
      </c>
    </row>
    <row r="379" spans="1:12" x14ac:dyDescent="0.35">
      <c r="A379" t="s">
        <v>1863</v>
      </c>
      <c r="B379" t="s">
        <v>1864</v>
      </c>
      <c r="C379">
        <v>46906000</v>
      </c>
      <c r="D379">
        <v>51677000</v>
      </c>
      <c r="E379">
        <v>47670000</v>
      </c>
      <c r="F379">
        <v>492620000</v>
      </c>
      <c r="G379">
        <v>493610000</v>
      </c>
      <c r="H379">
        <v>491330000</v>
      </c>
      <c r="I379">
        <v>48751000</v>
      </c>
      <c r="J379">
        <v>492520000</v>
      </c>
      <c r="K379">
        <v>7.6879835285479432</v>
      </c>
      <c r="L379">
        <v>8.692423870799681</v>
      </c>
    </row>
    <row r="380" spans="1:12" x14ac:dyDescent="0.35">
      <c r="A380" t="s">
        <v>1988</v>
      </c>
      <c r="B380" t="s">
        <v>1989</v>
      </c>
      <c r="C380">
        <v>47111000</v>
      </c>
      <c r="D380">
        <v>45162000</v>
      </c>
      <c r="E380">
        <v>39354000</v>
      </c>
      <c r="F380">
        <v>520590000</v>
      </c>
      <c r="G380">
        <v>492690000</v>
      </c>
      <c r="H380">
        <v>443150000</v>
      </c>
      <c r="I380">
        <v>43875666.666666664</v>
      </c>
      <c r="J380">
        <v>485476666.66666669</v>
      </c>
      <c r="K380">
        <v>7.642223728390233</v>
      </c>
      <c r="L380">
        <v>8.6861683613677521</v>
      </c>
    </row>
    <row r="381" spans="1:12" x14ac:dyDescent="0.35">
      <c r="A381" t="s">
        <v>1398</v>
      </c>
      <c r="B381" t="s">
        <v>1399</v>
      </c>
      <c r="C381">
        <v>66812000</v>
      </c>
      <c r="D381">
        <v>76380000</v>
      </c>
      <c r="E381">
        <v>76763000</v>
      </c>
      <c r="F381">
        <v>476500000</v>
      </c>
      <c r="G381">
        <v>445860000</v>
      </c>
      <c r="H381">
        <v>529910000</v>
      </c>
      <c r="I381">
        <v>73318333.333333328</v>
      </c>
      <c r="J381">
        <v>484090000</v>
      </c>
      <c r="K381">
        <v>7.865212584053908</v>
      </c>
      <c r="L381">
        <v>8.684926111375292</v>
      </c>
    </row>
    <row r="382" spans="1:12" x14ac:dyDescent="0.35">
      <c r="A382" t="s">
        <v>2585</v>
      </c>
      <c r="B382" t="s">
        <v>2586</v>
      </c>
      <c r="C382">
        <v>19299000</v>
      </c>
      <c r="D382">
        <v>25705000</v>
      </c>
      <c r="E382">
        <v>23114000</v>
      </c>
      <c r="F382">
        <v>487270000</v>
      </c>
      <c r="G382">
        <v>498650000</v>
      </c>
      <c r="H382">
        <v>465680000</v>
      </c>
      <c r="I382">
        <v>22706000</v>
      </c>
      <c r="J382">
        <v>483866666.66666669</v>
      </c>
      <c r="K382">
        <v>7.3561406335181276</v>
      </c>
      <c r="L382">
        <v>8.6847257048088569</v>
      </c>
    </row>
    <row r="383" spans="1:12" x14ac:dyDescent="0.35">
      <c r="A383" t="s">
        <v>963</v>
      </c>
      <c r="B383" t="s">
        <v>964</v>
      </c>
      <c r="C383">
        <v>547340000</v>
      </c>
      <c r="D383">
        <v>504150000</v>
      </c>
      <c r="E383">
        <v>589530000</v>
      </c>
      <c r="F383">
        <v>335600000</v>
      </c>
      <c r="G383">
        <v>462580000</v>
      </c>
      <c r="H383">
        <v>633780000</v>
      </c>
      <c r="I383">
        <v>547006666.66666663</v>
      </c>
      <c r="J383">
        <v>477320000</v>
      </c>
      <c r="K383">
        <v>8.7379926193478781</v>
      </c>
      <c r="L383">
        <v>8.6788096319519621</v>
      </c>
    </row>
    <row r="384" spans="1:12" x14ac:dyDescent="0.35">
      <c r="A384" t="s">
        <v>1177</v>
      </c>
      <c r="B384" t="s">
        <v>1178</v>
      </c>
      <c r="C384">
        <v>91181000</v>
      </c>
      <c r="D384">
        <v>120020000</v>
      </c>
      <c r="E384">
        <v>131590000</v>
      </c>
      <c r="F384">
        <v>537320000</v>
      </c>
      <c r="G384">
        <v>337220000</v>
      </c>
      <c r="H384">
        <v>541590000</v>
      </c>
      <c r="I384">
        <v>114263666.66666667</v>
      </c>
      <c r="J384">
        <v>472043333.33333331</v>
      </c>
      <c r="K384">
        <v>8.0579081562513117</v>
      </c>
      <c r="L384">
        <v>8.6739818684724685</v>
      </c>
    </row>
    <row r="385" spans="1:12" x14ac:dyDescent="0.35">
      <c r="A385" t="s">
        <v>2088</v>
      </c>
      <c r="B385" t="s">
        <v>2089</v>
      </c>
      <c r="C385">
        <v>35764000</v>
      </c>
      <c r="D385">
        <v>52196000</v>
      </c>
      <c r="E385">
        <v>31770000</v>
      </c>
      <c r="F385">
        <v>521740000</v>
      </c>
      <c r="G385">
        <v>394390000</v>
      </c>
      <c r="H385">
        <v>499950000</v>
      </c>
      <c r="I385">
        <v>39910000</v>
      </c>
      <c r="J385">
        <v>472026666.66666669</v>
      </c>
      <c r="K385">
        <v>7.601081727784023</v>
      </c>
      <c r="L385">
        <v>8.6739665343524024</v>
      </c>
    </row>
    <row r="386" spans="1:12" x14ac:dyDescent="0.35">
      <c r="A386" t="s">
        <v>1881</v>
      </c>
      <c r="B386" t="s">
        <v>1882</v>
      </c>
      <c r="C386">
        <v>40906000</v>
      </c>
      <c r="D386">
        <v>57658000</v>
      </c>
      <c r="E386">
        <v>38721000</v>
      </c>
      <c r="F386">
        <v>484580000</v>
      </c>
      <c r="G386">
        <v>413000000</v>
      </c>
      <c r="H386">
        <v>517520000</v>
      </c>
      <c r="I386">
        <v>45761666.666666664</v>
      </c>
      <c r="J386">
        <v>471700000</v>
      </c>
      <c r="K386">
        <v>7.6605018333320674</v>
      </c>
      <c r="L386">
        <v>8.6736658762457015</v>
      </c>
    </row>
    <row r="387" spans="1:12" x14ac:dyDescent="0.35">
      <c r="A387" t="s">
        <v>2495</v>
      </c>
      <c r="B387" t="s">
        <v>2496</v>
      </c>
      <c r="C387">
        <v>21941000</v>
      </c>
      <c r="D387">
        <v>24656000</v>
      </c>
      <c r="E387">
        <v>30252000</v>
      </c>
      <c r="F387">
        <v>399310000</v>
      </c>
      <c r="G387">
        <v>483520000</v>
      </c>
      <c r="H387">
        <v>527170000</v>
      </c>
      <c r="I387">
        <v>25616333.333333332</v>
      </c>
      <c r="J387">
        <v>470000000</v>
      </c>
      <c r="K387">
        <v>7.4085169658824315</v>
      </c>
      <c r="L387">
        <v>8.672097857935718</v>
      </c>
    </row>
    <row r="388" spans="1:12" x14ac:dyDescent="0.35">
      <c r="A388" t="s">
        <v>2778</v>
      </c>
      <c r="B388" t="s">
        <v>2779</v>
      </c>
      <c r="C388">
        <v>11484000</v>
      </c>
      <c r="D388">
        <v>13101000</v>
      </c>
      <c r="E388">
        <v>3876200</v>
      </c>
      <c r="F388">
        <v>484400000</v>
      </c>
      <c r="G388">
        <v>333060000</v>
      </c>
      <c r="H388">
        <v>583030000</v>
      </c>
      <c r="I388">
        <v>9487066.666666666</v>
      </c>
      <c r="J388">
        <v>466830000</v>
      </c>
      <c r="K388">
        <v>6.9771319524267588</v>
      </c>
      <c r="L388">
        <v>8.6691587574329105</v>
      </c>
    </row>
    <row r="389" spans="1:12" x14ac:dyDescent="0.35">
      <c r="A389" t="s">
        <v>2527</v>
      </c>
      <c r="B389" t="s">
        <v>2528</v>
      </c>
      <c r="C389">
        <v>16725000</v>
      </c>
      <c r="D389">
        <v>27936000</v>
      </c>
      <c r="E389">
        <v>26426000</v>
      </c>
      <c r="F389">
        <v>396180000</v>
      </c>
      <c r="G389">
        <v>488010000</v>
      </c>
      <c r="H389">
        <v>507780000</v>
      </c>
      <c r="I389">
        <v>23695666.666666668</v>
      </c>
      <c r="J389">
        <v>463990000</v>
      </c>
      <c r="K389">
        <v>7.3746689318825043</v>
      </c>
      <c r="L389">
        <v>8.6665086206591511</v>
      </c>
    </row>
    <row r="390" spans="1:12" x14ac:dyDescent="0.35">
      <c r="A390" t="s">
        <v>2239</v>
      </c>
      <c r="B390" t="s">
        <v>2240</v>
      </c>
      <c r="C390">
        <v>24125000</v>
      </c>
      <c r="D390">
        <v>40335000</v>
      </c>
      <c r="E390">
        <v>39801000</v>
      </c>
      <c r="F390">
        <v>415710000</v>
      </c>
      <c r="G390">
        <v>354560000</v>
      </c>
      <c r="H390">
        <v>620170000</v>
      </c>
      <c r="I390">
        <v>34753666.666666664</v>
      </c>
      <c r="J390">
        <v>463480000</v>
      </c>
      <c r="K390">
        <v>7.5410006313461047</v>
      </c>
      <c r="L390">
        <v>8.6660309982927242</v>
      </c>
    </row>
    <row r="391" spans="1:12" x14ac:dyDescent="0.35">
      <c r="A391" t="s">
        <v>1247</v>
      </c>
      <c r="B391" t="s">
        <v>1248</v>
      </c>
      <c r="C391">
        <v>84673000</v>
      </c>
      <c r="D391">
        <v>95458000</v>
      </c>
      <c r="E391">
        <v>97350000</v>
      </c>
      <c r="F391">
        <v>477060000</v>
      </c>
      <c r="G391">
        <v>425140000</v>
      </c>
      <c r="H391">
        <v>483930000</v>
      </c>
      <c r="I391">
        <v>92493666.666666672</v>
      </c>
      <c r="J391">
        <v>462043333.33333331</v>
      </c>
      <c r="K391">
        <v>7.9661119962429749</v>
      </c>
      <c r="L391">
        <v>8.6646827083375531</v>
      </c>
    </row>
    <row r="392" spans="1:12" x14ac:dyDescent="0.35">
      <c r="A392" t="s">
        <v>2295</v>
      </c>
      <c r="B392" t="s">
        <v>2296</v>
      </c>
      <c r="C392">
        <v>19530000</v>
      </c>
      <c r="D392">
        <v>38205000</v>
      </c>
      <c r="E392">
        <v>40035000</v>
      </c>
      <c r="F392">
        <v>462060000</v>
      </c>
      <c r="G392">
        <v>492550000</v>
      </c>
      <c r="H392">
        <v>427670000</v>
      </c>
      <c r="I392">
        <v>32590000</v>
      </c>
      <c r="J392">
        <v>460760000</v>
      </c>
      <c r="K392">
        <v>7.5130843604651441</v>
      </c>
      <c r="L392">
        <v>8.6634747696050365</v>
      </c>
    </row>
    <row r="393" spans="1:12" x14ac:dyDescent="0.35">
      <c r="A393" t="s">
        <v>1794</v>
      </c>
      <c r="B393" t="s">
        <v>1795</v>
      </c>
      <c r="C393">
        <v>41583000</v>
      </c>
      <c r="D393">
        <v>58323000</v>
      </c>
      <c r="E393">
        <v>41875000</v>
      </c>
      <c r="F393">
        <v>478990000</v>
      </c>
      <c r="G393">
        <v>435940000</v>
      </c>
      <c r="H393">
        <v>461240000</v>
      </c>
      <c r="I393">
        <v>47260333.333333336</v>
      </c>
      <c r="J393">
        <v>458723333.33333331</v>
      </c>
      <c r="K393">
        <v>7.6744967804431292</v>
      </c>
      <c r="L393">
        <v>8.6615508314338818</v>
      </c>
    </row>
    <row r="394" spans="1:12" x14ac:dyDescent="0.35">
      <c r="A394" t="s">
        <v>1069</v>
      </c>
      <c r="B394" t="s">
        <v>1070</v>
      </c>
      <c r="C394">
        <v>135130000</v>
      </c>
      <c r="D394">
        <v>188550000</v>
      </c>
      <c r="E394">
        <v>176270000</v>
      </c>
      <c r="F394">
        <v>439430000</v>
      </c>
      <c r="G394">
        <v>429020000</v>
      </c>
      <c r="H394">
        <v>506140000</v>
      </c>
      <c r="I394">
        <v>166650000</v>
      </c>
      <c r="J394">
        <v>458196666.66666669</v>
      </c>
      <c r="K394">
        <v>8.221805317996548</v>
      </c>
      <c r="L394">
        <v>8.6610519254174587</v>
      </c>
    </row>
    <row r="395" spans="1:12" x14ac:dyDescent="0.35">
      <c r="A395" t="s">
        <v>2427</v>
      </c>
      <c r="B395" t="s">
        <v>2428</v>
      </c>
      <c r="C395">
        <v>21066000</v>
      </c>
      <c r="D395">
        <v>32974000</v>
      </c>
      <c r="E395">
        <v>29719000</v>
      </c>
      <c r="F395">
        <v>398860000</v>
      </c>
      <c r="G395">
        <v>484580000</v>
      </c>
      <c r="H395">
        <v>488230000</v>
      </c>
      <c r="I395">
        <v>27919666.666666668</v>
      </c>
      <c r="J395">
        <v>457223333.33333331</v>
      </c>
      <c r="K395">
        <v>7.4459102289335206</v>
      </c>
      <c r="L395">
        <v>8.6601283855013182</v>
      </c>
    </row>
    <row r="396" spans="1:12" x14ac:dyDescent="0.35">
      <c r="A396" t="s">
        <v>1744</v>
      </c>
      <c r="B396" t="s">
        <v>1745</v>
      </c>
      <c r="C396">
        <v>51222000</v>
      </c>
      <c r="D396">
        <v>49855000</v>
      </c>
      <c r="E396">
        <v>46876000</v>
      </c>
      <c r="F396">
        <v>511840000</v>
      </c>
      <c r="G396">
        <v>345580000</v>
      </c>
      <c r="H396">
        <v>512630000</v>
      </c>
      <c r="I396">
        <v>49317666.666666664</v>
      </c>
      <c r="J396">
        <v>456683333.33333331</v>
      </c>
      <c r="K396">
        <v>7.6930025209293147</v>
      </c>
      <c r="L396">
        <v>8.6596151623110877</v>
      </c>
    </row>
    <row r="397" spans="1:12" x14ac:dyDescent="0.35">
      <c r="A397" t="s">
        <v>1937</v>
      </c>
      <c r="B397" t="s">
        <v>1938</v>
      </c>
      <c r="C397">
        <v>32612000</v>
      </c>
      <c r="D397">
        <v>52424000</v>
      </c>
      <c r="E397">
        <v>42789000</v>
      </c>
      <c r="F397">
        <v>381450000</v>
      </c>
      <c r="G397">
        <v>546470000</v>
      </c>
      <c r="H397">
        <v>441960000</v>
      </c>
      <c r="I397">
        <v>42608333.333333336</v>
      </c>
      <c r="J397">
        <v>456626666.66666669</v>
      </c>
      <c r="K397">
        <v>7.6294945466789121</v>
      </c>
      <c r="L397">
        <v>8.6595612703780684</v>
      </c>
    </row>
    <row r="398" spans="1:12" x14ac:dyDescent="0.35">
      <c r="A398" t="s">
        <v>1551</v>
      </c>
      <c r="B398" t="s">
        <v>1552</v>
      </c>
      <c r="C398">
        <v>53934000</v>
      </c>
      <c r="D398">
        <v>41063000</v>
      </c>
      <c r="E398">
        <v>81632000</v>
      </c>
      <c r="F398">
        <v>279360000</v>
      </c>
      <c r="G398">
        <v>607850000</v>
      </c>
      <c r="H398">
        <v>479690000</v>
      </c>
      <c r="I398">
        <v>58876333.333333336</v>
      </c>
      <c r="J398">
        <v>455633333.33333331</v>
      </c>
      <c r="K398">
        <v>7.7699407554278634</v>
      </c>
      <c r="L398">
        <v>8.6586154887898115</v>
      </c>
    </row>
    <row r="399" spans="1:12" x14ac:dyDescent="0.35">
      <c r="A399" t="s">
        <v>2531</v>
      </c>
      <c r="B399" t="s">
        <v>2532</v>
      </c>
      <c r="C399">
        <v>23930000</v>
      </c>
      <c r="D399">
        <v>25013000</v>
      </c>
      <c r="E399">
        <v>20215000</v>
      </c>
      <c r="F399">
        <v>598700000</v>
      </c>
      <c r="G399">
        <v>365420000</v>
      </c>
      <c r="H399">
        <v>397580000</v>
      </c>
      <c r="I399">
        <v>23052666.666666668</v>
      </c>
      <c r="J399">
        <v>453900000</v>
      </c>
      <c r="K399">
        <v>7.3627211705773759</v>
      </c>
      <c r="L399">
        <v>8.65696018274285</v>
      </c>
    </row>
    <row r="400" spans="1:12" x14ac:dyDescent="0.35">
      <c r="A400" t="s">
        <v>1635</v>
      </c>
      <c r="B400" t="s">
        <v>2178</v>
      </c>
      <c r="C400">
        <v>34619000</v>
      </c>
      <c r="D400">
        <v>37625000</v>
      </c>
      <c r="E400">
        <v>34259000</v>
      </c>
      <c r="F400">
        <v>493080000</v>
      </c>
      <c r="G400">
        <v>500290000</v>
      </c>
      <c r="H400">
        <v>362140000</v>
      </c>
      <c r="I400">
        <v>35501000</v>
      </c>
      <c r="J400">
        <v>451836666.66666669</v>
      </c>
      <c r="K400">
        <v>7.5502405865301698</v>
      </c>
      <c r="L400">
        <v>8.6549814711280852</v>
      </c>
    </row>
    <row r="401" spans="1:12" x14ac:dyDescent="0.35">
      <c r="A401" t="s">
        <v>2213</v>
      </c>
      <c r="B401" t="s">
        <v>2214</v>
      </c>
      <c r="C401">
        <v>21111000</v>
      </c>
      <c r="D401">
        <v>43039000</v>
      </c>
      <c r="E401">
        <v>39897000</v>
      </c>
      <c r="F401">
        <v>397690000</v>
      </c>
      <c r="G401">
        <v>434150000</v>
      </c>
      <c r="H401">
        <v>523540000</v>
      </c>
      <c r="I401">
        <v>34682333.333333336</v>
      </c>
      <c r="J401">
        <v>451793333.33333331</v>
      </c>
      <c r="K401">
        <v>7.5401083079420763</v>
      </c>
      <c r="L401">
        <v>8.6549398181781747</v>
      </c>
    </row>
    <row r="402" spans="1:12" x14ac:dyDescent="0.35">
      <c r="A402" t="s">
        <v>1583</v>
      </c>
      <c r="B402" t="s">
        <v>1584</v>
      </c>
      <c r="C402">
        <v>36287000</v>
      </c>
      <c r="D402">
        <v>65681000</v>
      </c>
      <c r="E402">
        <v>64476000</v>
      </c>
      <c r="F402">
        <v>424080000</v>
      </c>
      <c r="G402">
        <v>523990000</v>
      </c>
      <c r="H402">
        <v>406630000</v>
      </c>
      <c r="I402">
        <v>55481333.333333336</v>
      </c>
      <c r="J402">
        <v>451566666.66666669</v>
      </c>
      <c r="K402">
        <v>7.7441468895380741</v>
      </c>
      <c r="L402">
        <v>8.6547218760850324</v>
      </c>
    </row>
    <row r="403" spans="1:12" x14ac:dyDescent="0.35">
      <c r="A403" t="s">
        <v>2176</v>
      </c>
      <c r="B403" t="s">
        <v>2177</v>
      </c>
      <c r="C403">
        <v>27599000</v>
      </c>
      <c r="D403">
        <v>38315000</v>
      </c>
      <c r="E403">
        <v>40381000</v>
      </c>
      <c r="F403">
        <v>401130000</v>
      </c>
      <c r="G403">
        <v>460830000</v>
      </c>
      <c r="H403">
        <v>487310000</v>
      </c>
      <c r="I403">
        <v>35431666.666666664</v>
      </c>
      <c r="J403">
        <v>449756666.66666669</v>
      </c>
      <c r="K403">
        <v>7.5493915815488783</v>
      </c>
      <c r="L403">
        <v>8.6529776095386293</v>
      </c>
    </row>
    <row r="404" spans="1:12" x14ac:dyDescent="0.35">
      <c r="A404" t="s">
        <v>1559</v>
      </c>
      <c r="B404" t="s">
        <v>1560</v>
      </c>
      <c r="C404">
        <v>54334000</v>
      </c>
      <c r="D404">
        <v>58092000</v>
      </c>
      <c r="E404">
        <v>60976000</v>
      </c>
      <c r="F404">
        <v>410380000</v>
      </c>
      <c r="G404">
        <v>532210000</v>
      </c>
      <c r="H404">
        <v>406480000</v>
      </c>
      <c r="I404">
        <v>57800666.666666664</v>
      </c>
      <c r="J404">
        <v>449690000</v>
      </c>
      <c r="K404">
        <v>7.7619328475552161</v>
      </c>
      <c r="L404">
        <v>8.6529132300337928</v>
      </c>
    </row>
    <row r="405" spans="1:12" x14ac:dyDescent="0.35">
      <c r="A405" t="s">
        <v>3736</v>
      </c>
      <c r="B405" t="s">
        <v>3737</v>
      </c>
      <c r="C405">
        <v>0</v>
      </c>
      <c r="D405">
        <v>0</v>
      </c>
      <c r="E405">
        <v>0</v>
      </c>
      <c r="F405">
        <v>477750000</v>
      </c>
      <c r="G405">
        <v>429140000</v>
      </c>
      <c r="H405">
        <v>441390000</v>
      </c>
      <c r="I405">
        <v>0</v>
      </c>
      <c r="J405">
        <v>449426666.66666669</v>
      </c>
      <c r="K405">
        <v>0</v>
      </c>
      <c r="L405">
        <v>8.6526588376482927</v>
      </c>
    </row>
    <row r="406" spans="1:12" x14ac:dyDescent="0.35">
      <c r="A406" t="s">
        <v>1197</v>
      </c>
      <c r="B406" t="s">
        <v>1198</v>
      </c>
      <c r="C406">
        <v>88779000</v>
      </c>
      <c r="D406">
        <v>97417000</v>
      </c>
      <c r="E406">
        <v>118110000</v>
      </c>
      <c r="F406">
        <v>423810000</v>
      </c>
      <c r="G406">
        <v>504760000</v>
      </c>
      <c r="H406">
        <v>418360000</v>
      </c>
      <c r="I406">
        <v>101435333.33333333</v>
      </c>
      <c r="J406">
        <v>448976666.66666669</v>
      </c>
      <c r="K406">
        <v>8.0061892607052219</v>
      </c>
      <c r="L406">
        <v>8.6522237712901227</v>
      </c>
    </row>
    <row r="407" spans="1:12" x14ac:dyDescent="0.35">
      <c r="A407" t="s">
        <v>2229</v>
      </c>
      <c r="B407" t="s">
        <v>2230</v>
      </c>
      <c r="C407">
        <v>30151000</v>
      </c>
      <c r="D407">
        <v>36376000</v>
      </c>
      <c r="E407">
        <v>34367000</v>
      </c>
      <c r="F407">
        <v>412960000</v>
      </c>
      <c r="G407">
        <v>485970000</v>
      </c>
      <c r="H407">
        <v>438890000</v>
      </c>
      <c r="I407">
        <v>33631333.333333336</v>
      </c>
      <c r="J407">
        <v>445940000</v>
      </c>
      <c r="K407">
        <v>7.5267440855076329</v>
      </c>
      <c r="L407">
        <v>8.6492764295152149</v>
      </c>
    </row>
    <row r="408" spans="1:12" x14ac:dyDescent="0.35">
      <c r="A408" t="s">
        <v>1163</v>
      </c>
      <c r="B408" t="s">
        <v>1164</v>
      </c>
      <c r="C408">
        <v>87358000</v>
      </c>
      <c r="D408">
        <v>131780000</v>
      </c>
      <c r="E408">
        <v>126380000</v>
      </c>
      <c r="F408">
        <v>443820000</v>
      </c>
      <c r="G408">
        <v>432150000</v>
      </c>
      <c r="H408">
        <v>460840000</v>
      </c>
      <c r="I408">
        <v>115172666.66666667</v>
      </c>
      <c r="J408">
        <v>445603333.33333331</v>
      </c>
      <c r="K408">
        <v>8.0613494224523397</v>
      </c>
      <c r="L408">
        <v>8.6489484309153539</v>
      </c>
    </row>
    <row r="409" spans="1:12" x14ac:dyDescent="0.35">
      <c r="A409" t="s">
        <v>2387</v>
      </c>
      <c r="B409" t="s">
        <v>2388</v>
      </c>
      <c r="C409">
        <v>33931000</v>
      </c>
      <c r="D409">
        <v>31343000</v>
      </c>
      <c r="E409">
        <v>19334000</v>
      </c>
      <c r="F409">
        <v>409800000</v>
      </c>
      <c r="G409">
        <v>387520000</v>
      </c>
      <c r="H409">
        <v>536160000</v>
      </c>
      <c r="I409">
        <v>28202666.666666668</v>
      </c>
      <c r="J409">
        <v>444493333.33333331</v>
      </c>
      <c r="K409">
        <v>7.4502901744138459</v>
      </c>
      <c r="L409">
        <v>8.6478652516543573</v>
      </c>
    </row>
    <row r="410" spans="1:12" x14ac:dyDescent="0.35">
      <c r="A410" t="s">
        <v>2144</v>
      </c>
      <c r="B410" t="s">
        <v>2145</v>
      </c>
      <c r="C410">
        <v>32761000</v>
      </c>
      <c r="D410">
        <v>41026000</v>
      </c>
      <c r="E410">
        <v>33625000</v>
      </c>
      <c r="F410">
        <v>442870000</v>
      </c>
      <c r="G410">
        <v>428320000</v>
      </c>
      <c r="H410">
        <v>457840000</v>
      </c>
      <c r="I410">
        <v>35804000</v>
      </c>
      <c r="J410">
        <v>443010000</v>
      </c>
      <c r="K410">
        <v>7.553931548456327</v>
      </c>
      <c r="L410">
        <v>8.6464135295995987</v>
      </c>
    </row>
    <row r="411" spans="1:12" x14ac:dyDescent="0.35">
      <c r="A411" t="s">
        <v>2519</v>
      </c>
      <c r="B411" t="s">
        <v>2520</v>
      </c>
      <c r="C411">
        <v>12855000</v>
      </c>
      <c r="D411">
        <v>26061000</v>
      </c>
      <c r="E411">
        <v>30520000</v>
      </c>
      <c r="F411">
        <v>288210000</v>
      </c>
      <c r="G411">
        <v>386080000</v>
      </c>
      <c r="H411">
        <v>636970000</v>
      </c>
      <c r="I411">
        <v>23145333.333333332</v>
      </c>
      <c r="J411">
        <v>437086666.66666669</v>
      </c>
      <c r="K411">
        <v>7.3644634397649673</v>
      </c>
      <c r="L411">
        <v>8.6405675585340074</v>
      </c>
    </row>
    <row r="412" spans="1:12" x14ac:dyDescent="0.35">
      <c r="A412" t="s">
        <v>2653</v>
      </c>
      <c r="B412" t="s">
        <v>2654</v>
      </c>
      <c r="C412">
        <v>15936000</v>
      </c>
      <c r="D412">
        <v>20256000</v>
      </c>
      <c r="E412">
        <v>18940000</v>
      </c>
      <c r="F412">
        <v>438640000</v>
      </c>
      <c r="G412">
        <v>366310000</v>
      </c>
      <c r="H412">
        <v>494890000</v>
      </c>
      <c r="I412">
        <v>18377333.333333332</v>
      </c>
      <c r="J412">
        <v>433280000</v>
      </c>
      <c r="K412">
        <v>7.2642824927606746</v>
      </c>
      <c r="L412">
        <v>8.6367686426690309</v>
      </c>
    </row>
    <row r="413" spans="1:12" x14ac:dyDescent="0.35">
      <c r="A413" t="s">
        <v>2106</v>
      </c>
      <c r="B413" t="s">
        <v>2107</v>
      </c>
      <c r="C413">
        <v>33944000</v>
      </c>
      <c r="D413">
        <v>38081000</v>
      </c>
      <c r="E413">
        <v>35222000</v>
      </c>
      <c r="F413">
        <v>417060000</v>
      </c>
      <c r="G413">
        <v>420590000</v>
      </c>
      <c r="H413">
        <v>447570000</v>
      </c>
      <c r="I413">
        <v>35749000</v>
      </c>
      <c r="J413">
        <v>428406666.66666669</v>
      </c>
      <c r="K413">
        <v>7.5532638978697966</v>
      </c>
      <c r="L413">
        <v>8.6318562205025309</v>
      </c>
    </row>
    <row r="414" spans="1:12" x14ac:dyDescent="0.35">
      <c r="A414" t="s">
        <v>2617</v>
      </c>
      <c r="B414" t="s">
        <v>2618</v>
      </c>
      <c r="C414">
        <v>20667000</v>
      </c>
      <c r="D414">
        <v>18038000</v>
      </c>
      <c r="E414">
        <v>0</v>
      </c>
      <c r="F414">
        <v>411480000</v>
      </c>
      <c r="G414">
        <v>404450000</v>
      </c>
      <c r="H414">
        <v>466820000</v>
      </c>
      <c r="I414">
        <v>19352500</v>
      </c>
      <c r="J414">
        <v>427583333.33333331</v>
      </c>
      <c r="K414">
        <v>7.286737076128718</v>
      </c>
      <c r="L414">
        <v>8.63102076860776</v>
      </c>
    </row>
    <row r="415" spans="1:12" x14ac:dyDescent="0.35">
      <c r="A415" t="s">
        <v>3734</v>
      </c>
      <c r="B415" t="s">
        <v>3735</v>
      </c>
      <c r="C415">
        <v>0</v>
      </c>
      <c r="D415">
        <v>0</v>
      </c>
      <c r="E415">
        <v>0</v>
      </c>
      <c r="F415">
        <v>373850000</v>
      </c>
      <c r="G415">
        <v>524130000</v>
      </c>
      <c r="H415">
        <v>382520000</v>
      </c>
      <c r="I415">
        <v>0</v>
      </c>
      <c r="J415">
        <v>426833333.33333331</v>
      </c>
      <c r="K415">
        <v>0</v>
      </c>
      <c r="L415">
        <v>8.6302583280847855</v>
      </c>
    </row>
    <row r="416" spans="1:12" x14ac:dyDescent="0.35">
      <c r="A416" t="s">
        <v>2287</v>
      </c>
      <c r="B416" t="s">
        <v>2288</v>
      </c>
      <c r="C416">
        <v>0</v>
      </c>
      <c r="D416">
        <v>30465000</v>
      </c>
      <c r="E416">
        <v>30193000</v>
      </c>
      <c r="F416">
        <v>465680000</v>
      </c>
      <c r="G416">
        <v>432910000</v>
      </c>
      <c r="H416">
        <v>380310000</v>
      </c>
      <c r="I416">
        <v>30329000</v>
      </c>
      <c r="J416">
        <v>426300000</v>
      </c>
      <c r="K416">
        <v>7.4818580911005892</v>
      </c>
      <c r="L416">
        <v>8.6297153326471321</v>
      </c>
    </row>
    <row r="417" spans="1:12" x14ac:dyDescent="0.35">
      <c r="A417" t="s">
        <v>1293</v>
      </c>
      <c r="B417" t="s">
        <v>1294</v>
      </c>
      <c r="C417">
        <v>74981000</v>
      </c>
      <c r="D417">
        <v>80036000</v>
      </c>
      <c r="E417">
        <v>77830000</v>
      </c>
      <c r="F417">
        <v>393230000</v>
      </c>
      <c r="G417">
        <v>439360000</v>
      </c>
      <c r="H417">
        <v>439670000</v>
      </c>
      <c r="I417">
        <v>77615666.666666672</v>
      </c>
      <c r="J417">
        <v>424086666.66666669</v>
      </c>
      <c r="K417">
        <v>7.8899493921364234</v>
      </c>
      <c r="L417">
        <v>8.6274546184061389</v>
      </c>
    </row>
    <row r="418" spans="1:12" x14ac:dyDescent="0.35">
      <c r="A418" t="s">
        <v>3732</v>
      </c>
      <c r="B418" t="s">
        <v>3733</v>
      </c>
      <c r="C418">
        <v>0</v>
      </c>
      <c r="D418">
        <v>0</v>
      </c>
      <c r="E418">
        <v>0</v>
      </c>
      <c r="F418">
        <v>375880000</v>
      </c>
      <c r="G418">
        <v>507880000</v>
      </c>
      <c r="H418">
        <v>388210000</v>
      </c>
      <c r="I418">
        <v>0</v>
      </c>
      <c r="J418">
        <v>423990000</v>
      </c>
      <c r="K418">
        <v>0</v>
      </c>
      <c r="L418">
        <v>8.6273556136775582</v>
      </c>
    </row>
    <row r="419" spans="1:12" x14ac:dyDescent="0.35">
      <c r="A419" t="s">
        <v>3730</v>
      </c>
      <c r="B419" t="s">
        <v>3731</v>
      </c>
      <c r="C419">
        <v>0</v>
      </c>
      <c r="D419">
        <v>0</v>
      </c>
      <c r="E419">
        <v>0</v>
      </c>
      <c r="F419">
        <v>409870000</v>
      </c>
      <c r="G419">
        <v>461330000</v>
      </c>
      <c r="H419">
        <v>381680000</v>
      </c>
      <c r="I419">
        <v>0</v>
      </c>
      <c r="J419">
        <v>417626666.66666669</v>
      </c>
      <c r="K419">
        <v>0</v>
      </c>
      <c r="L419">
        <v>8.6207882218343155</v>
      </c>
    </row>
    <row r="420" spans="1:12" x14ac:dyDescent="0.35">
      <c r="A420" t="s">
        <v>2824</v>
      </c>
      <c r="B420" t="s">
        <v>2825</v>
      </c>
      <c r="C420">
        <v>0</v>
      </c>
      <c r="D420">
        <v>2643700</v>
      </c>
      <c r="E420">
        <v>1899800</v>
      </c>
      <c r="F420">
        <v>389700000</v>
      </c>
      <c r="G420">
        <v>441800000</v>
      </c>
      <c r="H420">
        <v>420980000</v>
      </c>
      <c r="I420">
        <v>2271750</v>
      </c>
      <c r="J420">
        <v>417493333.33333331</v>
      </c>
      <c r="K420">
        <v>6.3563605367245559</v>
      </c>
      <c r="L420">
        <v>8.6206495449222267</v>
      </c>
    </row>
    <row r="421" spans="1:12" x14ac:dyDescent="0.35">
      <c r="A421" t="s">
        <v>2627</v>
      </c>
      <c r="B421" t="s">
        <v>2628</v>
      </c>
      <c r="C421">
        <v>19726000</v>
      </c>
      <c r="D421">
        <v>17283000</v>
      </c>
      <c r="E421">
        <v>18657000</v>
      </c>
      <c r="F421">
        <v>417740000</v>
      </c>
      <c r="G421">
        <v>388210000</v>
      </c>
      <c r="H421">
        <v>444470000</v>
      </c>
      <c r="I421">
        <v>18555333.333333332</v>
      </c>
      <c r="J421">
        <v>416806666.66666669</v>
      </c>
      <c r="K421">
        <v>7.268468760545594</v>
      </c>
      <c r="L421">
        <v>8.6199346567247481</v>
      </c>
    </row>
    <row r="422" spans="1:12" x14ac:dyDescent="0.35">
      <c r="A422" t="s">
        <v>2675</v>
      </c>
      <c r="B422" t="s">
        <v>2676</v>
      </c>
      <c r="C422">
        <v>13461000</v>
      </c>
      <c r="D422">
        <v>20948000</v>
      </c>
      <c r="E422">
        <v>17454000</v>
      </c>
      <c r="F422">
        <v>460800000</v>
      </c>
      <c r="G422">
        <v>368950000</v>
      </c>
      <c r="H422">
        <v>418130000</v>
      </c>
      <c r="I422">
        <v>17287666.666666668</v>
      </c>
      <c r="J422">
        <v>415960000</v>
      </c>
      <c r="K422">
        <v>7.2377363800770045</v>
      </c>
      <c r="L422">
        <v>8.6190515695341681</v>
      </c>
    </row>
    <row r="423" spans="1:12" x14ac:dyDescent="0.35">
      <c r="A423" t="s">
        <v>1364</v>
      </c>
      <c r="B423" t="s">
        <v>1365</v>
      </c>
      <c r="C423">
        <v>50871000</v>
      </c>
      <c r="D423">
        <v>75126000</v>
      </c>
      <c r="E423">
        <v>73677000</v>
      </c>
      <c r="F423">
        <v>478410000</v>
      </c>
      <c r="G423">
        <v>372330000</v>
      </c>
      <c r="H423">
        <v>394610000</v>
      </c>
      <c r="I423">
        <v>66558000</v>
      </c>
      <c r="J423">
        <v>415116666.66666669</v>
      </c>
      <c r="K423">
        <v>7.8232002633726045</v>
      </c>
      <c r="L423">
        <v>8.6181701703721547</v>
      </c>
    </row>
    <row r="424" spans="1:12" x14ac:dyDescent="0.35">
      <c r="A424" t="s">
        <v>3728</v>
      </c>
      <c r="B424" t="s">
        <v>3729</v>
      </c>
      <c r="C424">
        <v>0</v>
      </c>
      <c r="D424">
        <v>0</v>
      </c>
      <c r="E424">
        <v>0</v>
      </c>
      <c r="F424">
        <v>403210000</v>
      </c>
      <c r="G424">
        <v>435950000</v>
      </c>
      <c r="H424">
        <v>394720000</v>
      </c>
      <c r="I424">
        <v>0</v>
      </c>
      <c r="J424">
        <v>411293333.33333331</v>
      </c>
      <c r="K424">
        <v>0</v>
      </c>
      <c r="L424">
        <v>8.6141516700732144</v>
      </c>
    </row>
    <row r="425" spans="1:12" x14ac:dyDescent="0.35">
      <c r="A425" t="s">
        <v>1358</v>
      </c>
      <c r="B425" t="s">
        <v>1359</v>
      </c>
      <c r="C425">
        <v>65163000</v>
      </c>
      <c r="D425">
        <v>75683000</v>
      </c>
      <c r="E425">
        <v>57473000</v>
      </c>
      <c r="F425">
        <v>392970000</v>
      </c>
      <c r="G425">
        <v>403970000</v>
      </c>
      <c r="H425">
        <v>436280000</v>
      </c>
      <c r="I425">
        <v>66106333.333333336</v>
      </c>
      <c r="J425">
        <v>411073333.33333331</v>
      </c>
      <c r="K425">
        <v>7.8202430691672866</v>
      </c>
      <c r="L425">
        <v>8.6139193046523594</v>
      </c>
    </row>
    <row r="426" spans="1:12" x14ac:dyDescent="0.35">
      <c r="A426" t="s">
        <v>2397</v>
      </c>
      <c r="B426" t="s">
        <v>2398</v>
      </c>
      <c r="C426">
        <v>29397000</v>
      </c>
      <c r="D426">
        <v>24416000</v>
      </c>
      <c r="E426">
        <v>23488000</v>
      </c>
      <c r="F426">
        <v>356710000</v>
      </c>
      <c r="G426">
        <v>410680000</v>
      </c>
      <c r="H426">
        <v>457150000</v>
      </c>
      <c r="I426">
        <v>25767000</v>
      </c>
      <c r="J426">
        <v>408180000</v>
      </c>
      <c r="K426">
        <v>7.4110638574609231</v>
      </c>
      <c r="L426">
        <v>8.6108517213442113</v>
      </c>
    </row>
    <row r="427" spans="1:12" x14ac:dyDescent="0.35">
      <c r="A427" t="s">
        <v>3726</v>
      </c>
      <c r="B427" t="s">
        <v>3727</v>
      </c>
      <c r="C427">
        <v>0</v>
      </c>
      <c r="D427">
        <v>0</v>
      </c>
      <c r="E427">
        <v>0</v>
      </c>
      <c r="F427">
        <v>410940000</v>
      </c>
      <c r="G427">
        <v>400160000</v>
      </c>
      <c r="H427">
        <v>393370000</v>
      </c>
      <c r="I427">
        <v>0</v>
      </c>
      <c r="J427">
        <v>401490000</v>
      </c>
      <c r="K427">
        <v>0</v>
      </c>
      <c r="L427">
        <v>8.6036747326809415</v>
      </c>
    </row>
    <row r="428" spans="1:12" x14ac:dyDescent="0.35">
      <c r="A428" t="s">
        <v>2509</v>
      </c>
      <c r="B428" t="s">
        <v>2510</v>
      </c>
      <c r="C428">
        <v>22852000</v>
      </c>
      <c r="D428">
        <v>20670000</v>
      </c>
      <c r="E428">
        <v>20415000</v>
      </c>
      <c r="F428">
        <v>339420000</v>
      </c>
      <c r="G428">
        <v>352380000</v>
      </c>
      <c r="H428">
        <v>508840000</v>
      </c>
      <c r="I428">
        <v>21312333.333333332</v>
      </c>
      <c r="J428">
        <v>400213333.33333331</v>
      </c>
      <c r="K428">
        <v>7.3286310000810104</v>
      </c>
      <c r="L428">
        <v>8.6022915533072712</v>
      </c>
    </row>
    <row r="429" spans="1:12" x14ac:dyDescent="0.35">
      <c r="A429" t="s">
        <v>2136</v>
      </c>
      <c r="B429" t="s">
        <v>2137</v>
      </c>
      <c r="C429">
        <v>31559000</v>
      </c>
      <c r="D429">
        <v>38582000</v>
      </c>
      <c r="E429">
        <v>27633000</v>
      </c>
      <c r="F429">
        <v>405890000</v>
      </c>
      <c r="G429">
        <v>434220000</v>
      </c>
      <c r="H429">
        <v>359680000</v>
      </c>
      <c r="I429">
        <v>32591333.333333332</v>
      </c>
      <c r="J429">
        <v>399930000</v>
      </c>
      <c r="K429">
        <v>7.5131021281074943</v>
      </c>
      <c r="L429">
        <v>8.6019839831427198</v>
      </c>
    </row>
    <row r="430" spans="1:12" x14ac:dyDescent="0.35">
      <c r="B430" t="s">
        <v>3725</v>
      </c>
      <c r="C430">
        <v>0</v>
      </c>
      <c r="D430">
        <v>0</v>
      </c>
      <c r="E430">
        <v>0</v>
      </c>
      <c r="F430">
        <v>797700000</v>
      </c>
      <c r="G430">
        <v>266200000</v>
      </c>
      <c r="H430">
        <v>133320000</v>
      </c>
      <c r="I430">
        <v>0</v>
      </c>
      <c r="J430">
        <v>399073333.33333331</v>
      </c>
      <c r="K430">
        <v>0</v>
      </c>
      <c r="L430">
        <v>8.6010527085579866</v>
      </c>
    </row>
    <row r="431" spans="1:12" x14ac:dyDescent="0.35">
      <c r="A431" t="s">
        <v>2497</v>
      </c>
      <c r="B431" t="s">
        <v>2498</v>
      </c>
      <c r="C431">
        <v>20578000</v>
      </c>
      <c r="D431">
        <v>22021000</v>
      </c>
      <c r="E431">
        <v>22305000</v>
      </c>
      <c r="F431">
        <v>340900000</v>
      </c>
      <c r="G431">
        <v>339640000</v>
      </c>
      <c r="H431">
        <v>514660000</v>
      </c>
      <c r="I431">
        <v>21634666.666666668</v>
      </c>
      <c r="J431">
        <v>398400000</v>
      </c>
      <c r="K431">
        <v>7.3351502082501341</v>
      </c>
      <c r="L431">
        <v>8.6003193297516614</v>
      </c>
    </row>
    <row r="432" spans="1:12" x14ac:dyDescent="0.35">
      <c r="A432" t="s">
        <v>2757</v>
      </c>
      <c r="B432" t="s">
        <v>2758</v>
      </c>
      <c r="C432">
        <v>10690000</v>
      </c>
      <c r="D432">
        <v>0</v>
      </c>
      <c r="E432">
        <v>10734000</v>
      </c>
      <c r="F432">
        <v>475520000</v>
      </c>
      <c r="G432">
        <v>351070000</v>
      </c>
      <c r="H432">
        <v>368550000</v>
      </c>
      <c r="I432">
        <v>10712000</v>
      </c>
      <c r="J432">
        <v>398380000</v>
      </c>
      <c r="K432">
        <v>7.0298705640039527</v>
      </c>
      <c r="L432">
        <v>8.6002975272725823</v>
      </c>
    </row>
    <row r="433" spans="1:12" x14ac:dyDescent="0.35">
      <c r="A433" t="s">
        <v>2703</v>
      </c>
      <c r="B433" t="s">
        <v>2704</v>
      </c>
      <c r="C433">
        <v>14080000</v>
      </c>
      <c r="D433">
        <v>14854000</v>
      </c>
      <c r="E433">
        <v>16219000</v>
      </c>
      <c r="F433">
        <v>402820000</v>
      </c>
      <c r="G433">
        <v>381130000</v>
      </c>
      <c r="H433">
        <v>407400000</v>
      </c>
      <c r="I433">
        <v>15051000</v>
      </c>
      <c r="J433">
        <v>397116666.66666669</v>
      </c>
      <c r="K433">
        <v>7.1775653557474142</v>
      </c>
      <c r="L433">
        <v>8.5989181144360085</v>
      </c>
    </row>
    <row r="434" spans="1:12" x14ac:dyDescent="0.35">
      <c r="A434" t="s">
        <v>1059</v>
      </c>
      <c r="B434" t="s">
        <v>1060</v>
      </c>
      <c r="C434">
        <v>160590000</v>
      </c>
      <c r="D434">
        <v>160330000</v>
      </c>
      <c r="E434">
        <v>147050000</v>
      </c>
      <c r="F434">
        <v>328890000</v>
      </c>
      <c r="G434">
        <v>424740000</v>
      </c>
      <c r="H434">
        <v>426900000</v>
      </c>
      <c r="I434">
        <v>155990000</v>
      </c>
      <c r="J434">
        <v>393510000</v>
      </c>
      <c r="K434">
        <v>8.1930967580722704</v>
      </c>
      <c r="L434">
        <v>8.5949557732634094</v>
      </c>
    </row>
    <row r="435" spans="1:12" x14ac:dyDescent="0.35">
      <c r="A435" t="s">
        <v>1450</v>
      </c>
      <c r="B435" t="s">
        <v>1451</v>
      </c>
      <c r="C435">
        <v>0</v>
      </c>
      <c r="D435">
        <v>55627000</v>
      </c>
      <c r="E435">
        <v>54867000</v>
      </c>
      <c r="F435">
        <v>371900000</v>
      </c>
      <c r="G435">
        <v>425040000</v>
      </c>
      <c r="H435">
        <v>380120000</v>
      </c>
      <c r="I435">
        <v>55247000</v>
      </c>
      <c r="J435">
        <v>392353333.33333331</v>
      </c>
      <c r="K435">
        <v>7.7423087001160731</v>
      </c>
      <c r="L435">
        <v>8.5936773466155021</v>
      </c>
    </row>
    <row r="436" spans="1:12" x14ac:dyDescent="0.35">
      <c r="A436" t="s">
        <v>2004</v>
      </c>
      <c r="B436" t="s">
        <v>2005</v>
      </c>
      <c r="C436">
        <v>34537000</v>
      </c>
      <c r="D436">
        <v>39768000</v>
      </c>
      <c r="E436">
        <v>30844000</v>
      </c>
      <c r="F436">
        <v>410940000</v>
      </c>
      <c r="G436">
        <v>368970000</v>
      </c>
      <c r="H436">
        <v>395510000</v>
      </c>
      <c r="I436">
        <v>35049666.666666664</v>
      </c>
      <c r="J436">
        <v>391806666.66666669</v>
      </c>
      <c r="K436">
        <v>7.5446838920454544</v>
      </c>
      <c r="L436">
        <v>8.5930718213266957</v>
      </c>
    </row>
    <row r="437" spans="1:12" x14ac:dyDescent="0.35">
      <c r="A437" t="s">
        <v>1653</v>
      </c>
      <c r="B437" t="s">
        <v>1654</v>
      </c>
      <c r="C437">
        <v>43619000</v>
      </c>
      <c r="D437">
        <v>45949000</v>
      </c>
      <c r="E437">
        <v>45811000</v>
      </c>
      <c r="F437">
        <v>421910000</v>
      </c>
      <c r="G437">
        <v>377180000</v>
      </c>
      <c r="H437">
        <v>372990000</v>
      </c>
      <c r="I437">
        <v>45126333.333333336</v>
      </c>
      <c r="J437">
        <v>390693333.33333331</v>
      </c>
      <c r="K437">
        <v>7.6544300470633981</v>
      </c>
      <c r="L437">
        <v>8.591836000625225</v>
      </c>
    </row>
    <row r="438" spans="1:12" x14ac:dyDescent="0.35">
      <c r="A438" t="s">
        <v>2517</v>
      </c>
      <c r="B438" t="s">
        <v>2518</v>
      </c>
      <c r="C438">
        <v>18338000</v>
      </c>
      <c r="D438">
        <v>24111000</v>
      </c>
      <c r="E438">
        <v>19410000</v>
      </c>
      <c r="F438">
        <v>367830000</v>
      </c>
      <c r="G438">
        <v>395270000</v>
      </c>
      <c r="H438">
        <v>404960000</v>
      </c>
      <c r="I438">
        <v>20619666.666666668</v>
      </c>
      <c r="J438">
        <v>389353333.33333331</v>
      </c>
      <c r="K438">
        <v>7.314281640288069</v>
      </c>
      <c r="L438">
        <v>8.5903438971317598</v>
      </c>
    </row>
    <row r="439" spans="1:12" x14ac:dyDescent="0.35">
      <c r="A439" t="s">
        <v>1077</v>
      </c>
      <c r="B439" t="s">
        <v>1078</v>
      </c>
      <c r="C439">
        <v>109090000</v>
      </c>
      <c r="D439">
        <v>150380000</v>
      </c>
      <c r="E439">
        <v>158990000</v>
      </c>
      <c r="F439">
        <v>429050000</v>
      </c>
      <c r="G439">
        <v>381320000</v>
      </c>
      <c r="H439">
        <v>357460000</v>
      </c>
      <c r="I439">
        <v>139486666.66666666</v>
      </c>
      <c r="J439">
        <v>389276666.66666669</v>
      </c>
      <c r="K439">
        <v>8.1445326959978566</v>
      </c>
      <c r="L439">
        <v>8.5902583727867245</v>
      </c>
    </row>
    <row r="440" spans="1:12" x14ac:dyDescent="0.35">
      <c r="A440" t="s">
        <v>2683</v>
      </c>
      <c r="B440" t="s">
        <v>2684</v>
      </c>
      <c r="C440">
        <v>14965000</v>
      </c>
      <c r="D440">
        <v>16034000</v>
      </c>
      <c r="E440">
        <v>15494000</v>
      </c>
      <c r="F440">
        <v>316250000</v>
      </c>
      <c r="G440">
        <v>396850000</v>
      </c>
      <c r="H440">
        <v>431700000</v>
      </c>
      <c r="I440">
        <v>15497666.666666666</v>
      </c>
      <c r="J440">
        <v>381600000</v>
      </c>
      <c r="K440">
        <v>7.1902663155849558</v>
      </c>
      <c r="L440">
        <v>8.5816083660320572</v>
      </c>
    </row>
    <row r="441" spans="1:12" x14ac:dyDescent="0.35">
      <c r="A441" t="s">
        <v>2790</v>
      </c>
      <c r="B441" t="s">
        <v>2791</v>
      </c>
      <c r="C441">
        <v>0</v>
      </c>
      <c r="D441">
        <v>7973700</v>
      </c>
      <c r="E441">
        <v>6461200</v>
      </c>
      <c r="F441">
        <v>408490000</v>
      </c>
      <c r="G441">
        <v>389230000</v>
      </c>
      <c r="H441">
        <v>340060000</v>
      </c>
      <c r="I441">
        <v>7217450</v>
      </c>
      <c r="J441">
        <v>379260000</v>
      </c>
      <c r="K441">
        <v>6.858383783921056</v>
      </c>
      <c r="L441">
        <v>8.5789370407114056</v>
      </c>
    </row>
    <row r="442" spans="1:12" x14ac:dyDescent="0.35">
      <c r="A442" t="s">
        <v>2719</v>
      </c>
      <c r="B442" t="s">
        <v>2720</v>
      </c>
      <c r="C442">
        <v>14177000</v>
      </c>
      <c r="D442">
        <v>15829000</v>
      </c>
      <c r="E442">
        <v>9511400</v>
      </c>
      <c r="F442">
        <v>371410000</v>
      </c>
      <c r="G442">
        <v>348550000</v>
      </c>
      <c r="H442">
        <v>415930000</v>
      </c>
      <c r="I442">
        <v>13172466.666666666</v>
      </c>
      <c r="J442">
        <v>378630000</v>
      </c>
      <c r="K442">
        <v>7.1196671082506295</v>
      </c>
      <c r="L442">
        <v>8.5782150214563213</v>
      </c>
    </row>
    <row r="443" spans="1:12" x14ac:dyDescent="0.35">
      <c r="A443" t="s">
        <v>2607</v>
      </c>
      <c r="B443" t="s">
        <v>2608</v>
      </c>
      <c r="C443">
        <v>0</v>
      </c>
      <c r="D443">
        <v>17928000</v>
      </c>
      <c r="E443">
        <v>17000000</v>
      </c>
      <c r="F443">
        <v>343360000</v>
      </c>
      <c r="G443">
        <v>401680000</v>
      </c>
      <c r="H443">
        <v>389780000</v>
      </c>
      <c r="I443">
        <v>17464000</v>
      </c>
      <c r="J443">
        <v>378273333.33333331</v>
      </c>
      <c r="K443">
        <v>7.2421437227010825</v>
      </c>
      <c r="L443">
        <v>8.577805726451647</v>
      </c>
    </row>
    <row r="444" spans="1:12" x14ac:dyDescent="0.35">
      <c r="A444" t="s">
        <v>3723</v>
      </c>
      <c r="B444" t="s">
        <v>3724</v>
      </c>
      <c r="C444">
        <v>0</v>
      </c>
      <c r="D444">
        <v>0</v>
      </c>
      <c r="E444">
        <v>0</v>
      </c>
      <c r="F444">
        <v>391690000</v>
      </c>
      <c r="G444">
        <v>385230000</v>
      </c>
      <c r="H444">
        <v>351430000</v>
      </c>
      <c r="I444">
        <v>0</v>
      </c>
      <c r="J444">
        <v>376116666.66666669</v>
      </c>
      <c r="K444">
        <v>0</v>
      </c>
      <c r="L444">
        <v>8.5753225785194225</v>
      </c>
    </row>
    <row r="445" spans="1:12" x14ac:dyDescent="0.35">
      <c r="A445" t="s">
        <v>1972</v>
      </c>
      <c r="B445" t="s">
        <v>1973</v>
      </c>
      <c r="C445">
        <v>37311000</v>
      </c>
      <c r="D445">
        <v>31658000</v>
      </c>
      <c r="E445">
        <v>33574000</v>
      </c>
      <c r="F445">
        <v>409800000</v>
      </c>
      <c r="G445">
        <v>341150000</v>
      </c>
      <c r="H445">
        <v>0</v>
      </c>
      <c r="I445">
        <v>34181000</v>
      </c>
      <c r="J445">
        <v>375475000</v>
      </c>
      <c r="K445">
        <v>7.53378476429838</v>
      </c>
      <c r="L445">
        <v>8.5745810259647044</v>
      </c>
    </row>
    <row r="446" spans="1:12" x14ac:dyDescent="0.35">
      <c r="A446" t="s">
        <v>1665</v>
      </c>
      <c r="B446" t="s">
        <v>1666</v>
      </c>
      <c r="C446">
        <v>38295000</v>
      </c>
      <c r="D446">
        <v>44164000</v>
      </c>
      <c r="E446">
        <v>46359000</v>
      </c>
      <c r="F446">
        <v>351420000</v>
      </c>
      <c r="G446">
        <v>353120000</v>
      </c>
      <c r="H446">
        <v>420700000</v>
      </c>
      <c r="I446">
        <v>42939333.333333336</v>
      </c>
      <c r="J446">
        <v>375080000</v>
      </c>
      <c r="K446">
        <v>7.6328552973917487</v>
      </c>
      <c r="L446">
        <v>8.5741239073359843</v>
      </c>
    </row>
    <row r="447" spans="1:12" x14ac:dyDescent="0.35">
      <c r="A447" t="s">
        <v>2279</v>
      </c>
      <c r="B447" t="s">
        <v>2280</v>
      </c>
      <c r="C447">
        <v>20878000</v>
      </c>
      <c r="D447">
        <v>33265000</v>
      </c>
      <c r="E447">
        <v>26186000</v>
      </c>
      <c r="F447">
        <v>337810000</v>
      </c>
      <c r="G447">
        <v>337480000</v>
      </c>
      <c r="H447">
        <v>446410000</v>
      </c>
      <c r="I447">
        <v>26776333.333333332</v>
      </c>
      <c r="J447">
        <v>373900000</v>
      </c>
      <c r="K447">
        <v>7.4277511058303833</v>
      </c>
      <c r="L447">
        <v>8.5727554651542199</v>
      </c>
    </row>
    <row r="448" spans="1:12" x14ac:dyDescent="0.35">
      <c r="A448" t="s">
        <v>1545</v>
      </c>
      <c r="B448" t="s">
        <v>1546</v>
      </c>
      <c r="C448">
        <v>0</v>
      </c>
      <c r="D448">
        <v>0</v>
      </c>
      <c r="E448">
        <v>48330000</v>
      </c>
      <c r="F448">
        <v>0</v>
      </c>
      <c r="G448">
        <v>378680000</v>
      </c>
      <c r="H448">
        <v>365370000</v>
      </c>
      <c r="I448">
        <v>48330000</v>
      </c>
      <c r="J448">
        <v>372025000</v>
      </c>
      <c r="K448">
        <v>7.6842167951388802</v>
      </c>
      <c r="L448">
        <v>8.5705721253583302</v>
      </c>
    </row>
    <row r="449" spans="1:12" x14ac:dyDescent="0.35">
      <c r="A449" t="s">
        <v>2469</v>
      </c>
      <c r="B449" t="s">
        <v>2470</v>
      </c>
      <c r="C449">
        <v>26239000</v>
      </c>
      <c r="D449">
        <v>15754000</v>
      </c>
      <c r="E449">
        <v>0</v>
      </c>
      <c r="F449">
        <v>356370000</v>
      </c>
      <c r="G449">
        <v>397190000</v>
      </c>
      <c r="H449">
        <v>361820000</v>
      </c>
      <c r="I449">
        <v>20996500</v>
      </c>
      <c r="J449">
        <v>371793333.33333331</v>
      </c>
      <c r="K449">
        <v>7.3221469062877302</v>
      </c>
      <c r="L449">
        <v>8.5703015981241428</v>
      </c>
    </row>
    <row r="450" spans="1:12" x14ac:dyDescent="0.35">
      <c r="A450" t="s">
        <v>2539</v>
      </c>
      <c r="B450" t="s">
        <v>2540</v>
      </c>
      <c r="C450">
        <v>11751000</v>
      </c>
      <c r="D450">
        <v>20859000</v>
      </c>
      <c r="E450">
        <v>23755000</v>
      </c>
      <c r="F450">
        <v>448820000</v>
      </c>
      <c r="G450">
        <v>282830000</v>
      </c>
      <c r="H450">
        <v>382920000</v>
      </c>
      <c r="I450">
        <v>18788333.333333332</v>
      </c>
      <c r="J450">
        <v>371523333.33333331</v>
      </c>
      <c r="K450">
        <v>7.2738882566178287</v>
      </c>
      <c r="L450">
        <v>8.5699860945964286</v>
      </c>
    </row>
    <row r="451" spans="1:12" x14ac:dyDescent="0.35">
      <c r="A451" t="s">
        <v>2808</v>
      </c>
      <c r="B451" t="s">
        <v>2809</v>
      </c>
      <c r="C451">
        <v>6469100</v>
      </c>
      <c r="D451">
        <v>5455700</v>
      </c>
      <c r="E451">
        <v>0</v>
      </c>
      <c r="F451">
        <v>0</v>
      </c>
      <c r="G451">
        <v>463660000</v>
      </c>
      <c r="H451">
        <v>278820000</v>
      </c>
      <c r="I451">
        <v>5962400</v>
      </c>
      <c r="J451">
        <v>371240000</v>
      </c>
      <c r="K451">
        <v>6.7754211082221945</v>
      </c>
      <c r="L451">
        <v>8.5696547639998517</v>
      </c>
    </row>
    <row r="452" spans="1:12" x14ac:dyDescent="0.35">
      <c r="B452" t="s">
        <v>2767</v>
      </c>
      <c r="C452">
        <v>9177800</v>
      </c>
      <c r="D452">
        <v>9205600</v>
      </c>
      <c r="E452">
        <v>9122300</v>
      </c>
      <c r="F452">
        <v>373520000</v>
      </c>
      <c r="G452">
        <v>435710000</v>
      </c>
      <c r="H452">
        <v>302330000</v>
      </c>
      <c r="I452">
        <v>9168566.666666666</v>
      </c>
      <c r="J452">
        <v>370520000</v>
      </c>
      <c r="K452">
        <v>6.9623014471845162</v>
      </c>
      <c r="L452">
        <v>8.5688116553793403</v>
      </c>
    </row>
    <row r="453" spans="1:12" x14ac:dyDescent="0.35">
      <c r="A453" t="s">
        <v>2768</v>
      </c>
      <c r="B453" t="s">
        <v>2769</v>
      </c>
      <c r="C453">
        <v>9587000</v>
      </c>
      <c r="D453">
        <v>4846500</v>
      </c>
      <c r="E453">
        <v>12353000</v>
      </c>
      <c r="F453">
        <v>365170000</v>
      </c>
      <c r="G453">
        <v>428790000</v>
      </c>
      <c r="H453">
        <v>314490000</v>
      </c>
      <c r="I453">
        <v>8928833.333333334</v>
      </c>
      <c r="J453">
        <v>369483333.33333331</v>
      </c>
      <c r="K453">
        <v>6.9507947164477812</v>
      </c>
      <c r="L453">
        <v>8.5675948530025252</v>
      </c>
    </row>
    <row r="454" spans="1:12" x14ac:dyDescent="0.35">
      <c r="A454" t="s">
        <v>1253</v>
      </c>
      <c r="B454" t="s">
        <v>1254</v>
      </c>
      <c r="C454">
        <v>44009000</v>
      </c>
      <c r="D454">
        <v>94205000</v>
      </c>
      <c r="E454">
        <v>79364000</v>
      </c>
      <c r="F454">
        <v>327920000</v>
      </c>
      <c r="G454">
        <v>376400000</v>
      </c>
      <c r="H454">
        <v>397100000</v>
      </c>
      <c r="I454">
        <v>72526000</v>
      </c>
      <c r="J454">
        <v>367140000</v>
      </c>
      <c r="K454">
        <v>7.8604937256372365</v>
      </c>
      <c r="L454">
        <v>8.5648317035802926</v>
      </c>
    </row>
    <row r="455" spans="1:12" x14ac:dyDescent="0.35">
      <c r="A455" t="s">
        <v>1527</v>
      </c>
      <c r="B455" t="s">
        <v>1528</v>
      </c>
      <c r="C455">
        <v>37852000</v>
      </c>
      <c r="D455">
        <v>54830000</v>
      </c>
      <c r="E455">
        <v>51739000</v>
      </c>
      <c r="F455">
        <v>363630000</v>
      </c>
      <c r="G455">
        <v>362360000</v>
      </c>
      <c r="H455">
        <v>373200000</v>
      </c>
      <c r="I455">
        <v>48140333.333333336</v>
      </c>
      <c r="J455">
        <v>366396666.66666669</v>
      </c>
      <c r="K455">
        <v>7.6825090930916105</v>
      </c>
      <c r="L455">
        <v>8.5639515139727287</v>
      </c>
    </row>
    <row r="456" spans="1:12" x14ac:dyDescent="0.35">
      <c r="A456" t="s">
        <v>1430</v>
      </c>
      <c r="B456" t="s">
        <v>1431</v>
      </c>
      <c r="C456">
        <v>45032000</v>
      </c>
      <c r="D456">
        <v>62584000</v>
      </c>
      <c r="E456">
        <v>50012000</v>
      </c>
      <c r="F456">
        <v>385410000</v>
      </c>
      <c r="G456">
        <v>312210000</v>
      </c>
      <c r="H456">
        <v>393820000</v>
      </c>
      <c r="I456">
        <v>52542666.666666664</v>
      </c>
      <c r="J456">
        <v>363813333.33333331</v>
      </c>
      <c r="K456">
        <v>7.7205121104985714</v>
      </c>
      <c r="L456">
        <v>8.56087861140416</v>
      </c>
    </row>
    <row r="457" spans="1:12" x14ac:dyDescent="0.35">
      <c r="A457" t="s">
        <v>3721</v>
      </c>
      <c r="B457" t="s">
        <v>3722</v>
      </c>
      <c r="C457">
        <v>0</v>
      </c>
      <c r="D457">
        <v>0</v>
      </c>
      <c r="E457">
        <v>0</v>
      </c>
      <c r="F457">
        <v>0</v>
      </c>
      <c r="G457">
        <v>362970000</v>
      </c>
      <c r="H457">
        <v>0</v>
      </c>
      <c r="I457">
        <v>0</v>
      </c>
      <c r="J457">
        <v>362970000</v>
      </c>
      <c r="K457">
        <v>0</v>
      </c>
      <c r="L457">
        <v>8.559870731446944</v>
      </c>
    </row>
    <row r="458" spans="1:12" x14ac:dyDescent="0.35">
      <c r="A458" t="s">
        <v>3719</v>
      </c>
      <c r="B458" t="s">
        <v>3720</v>
      </c>
      <c r="C458">
        <v>0</v>
      </c>
      <c r="D458">
        <v>0</v>
      </c>
      <c r="E458">
        <v>0</v>
      </c>
      <c r="F458">
        <v>349300000</v>
      </c>
      <c r="G458">
        <v>357970000</v>
      </c>
      <c r="H458">
        <v>363610000</v>
      </c>
      <c r="I458">
        <v>0</v>
      </c>
      <c r="J458">
        <v>356960000</v>
      </c>
      <c r="K458">
        <v>0</v>
      </c>
      <c r="L458">
        <v>8.5526195529397633</v>
      </c>
    </row>
    <row r="459" spans="1:12" x14ac:dyDescent="0.35">
      <c r="A459" t="s">
        <v>2681</v>
      </c>
      <c r="B459" t="s">
        <v>2682</v>
      </c>
      <c r="C459">
        <v>11256000</v>
      </c>
      <c r="D459">
        <v>18330000</v>
      </c>
      <c r="E459">
        <v>13798000</v>
      </c>
      <c r="F459">
        <v>306220000</v>
      </c>
      <c r="G459">
        <v>473110000</v>
      </c>
      <c r="H459">
        <v>282380000</v>
      </c>
      <c r="I459">
        <v>14461333.333333334</v>
      </c>
      <c r="J459">
        <v>353903333.33333331</v>
      </c>
      <c r="K459">
        <v>7.1602083367077363</v>
      </c>
      <c r="L459">
        <v>8.5488846531756764</v>
      </c>
    </row>
    <row r="460" spans="1:12" x14ac:dyDescent="0.35">
      <c r="A460" t="s">
        <v>2325</v>
      </c>
      <c r="B460" t="s">
        <v>2326</v>
      </c>
      <c r="C460">
        <v>31241000</v>
      </c>
      <c r="D460">
        <v>18617000</v>
      </c>
      <c r="E460">
        <v>22190000</v>
      </c>
      <c r="F460">
        <v>391590000</v>
      </c>
      <c r="G460">
        <v>350650000</v>
      </c>
      <c r="H460">
        <v>314330000</v>
      </c>
      <c r="I460">
        <v>24016000</v>
      </c>
      <c r="J460">
        <v>352190000</v>
      </c>
      <c r="K460">
        <v>7.3805006748991948</v>
      </c>
      <c r="L460">
        <v>8.5467770205509783</v>
      </c>
    </row>
    <row r="461" spans="1:12" x14ac:dyDescent="0.35">
      <c r="A461" t="s">
        <v>1806</v>
      </c>
      <c r="B461" t="s">
        <v>1807</v>
      </c>
      <c r="C461">
        <v>35009000</v>
      </c>
      <c r="D461">
        <v>34948000</v>
      </c>
      <c r="E461">
        <v>37708000</v>
      </c>
      <c r="F461">
        <v>295450000</v>
      </c>
      <c r="G461">
        <v>373060000</v>
      </c>
      <c r="H461">
        <v>386880000</v>
      </c>
      <c r="I461">
        <v>35888333.333333336</v>
      </c>
      <c r="J461">
        <v>351796666.66666669</v>
      </c>
      <c r="K461">
        <v>7.5549532900149456</v>
      </c>
      <c r="L461">
        <v>8.5462917201267548</v>
      </c>
    </row>
    <row r="462" spans="1:12" x14ac:dyDescent="0.35">
      <c r="A462" t="s">
        <v>1442</v>
      </c>
      <c r="B462" t="s">
        <v>1443</v>
      </c>
      <c r="C462">
        <v>52406000</v>
      </c>
      <c r="D462">
        <v>47210000</v>
      </c>
      <c r="E462">
        <v>0</v>
      </c>
      <c r="F462">
        <v>96412000</v>
      </c>
      <c r="G462">
        <v>568550000</v>
      </c>
      <c r="H462">
        <v>387080000</v>
      </c>
      <c r="I462">
        <v>49808000</v>
      </c>
      <c r="J462">
        <v>350680666.66666669</v>
      </c>
      <c r="K462">
        <v>7.6972991033384401</v>
      </c>
      <c r="L462">
        <v>8.5449118235050303</v>
      </c>
    </row>
    <row r="463" spans="1:12" x14ac:dyDescent="0.35">
      <c r="A463" t="s">
        <v>3717</v>
      </c>
      <c r="B463" t="s">
        <v>3718</v>
      </c>
      <c r="C463">
        <v>0</v>
      </c>
      <c r="D463">
        <v>0</v>
      </c>
      <c r="E463">
        <v>0</v>
      </c>
      <c r="F463">
        <v>405090000</v>
      </c>
      <c r="G463">
        <v>297970000</v>
      </c>
      <c r="H463">
        <v>347560000</v>
      </c>
      <c r="I463">
        <v>0</v>
      </c>
      <c r="J463">
        <v>350206666.66666669</v>
      </c>
      <c r="K463">
        <v>0</v>
      </c>
      <c r="L463">
        <v>8.5443244092202661</v>
      </c>
    </row>
    <row r="464" spans="1:12" x14ac:dyDescent="0.35">
      <c r="A464" t="s">
        <v>1406</v>
      </c>
      <c r="B464" t="s">
        <v>1407</v>
      </c>
      <c r="C464">
        <v>39944000</v>
      </c>
      <c r="D464">
        <v>51634000</v>
      </c>
      <c r="E464">
        <v>62915000</v>
      </c>
      <c r="F464">
        <v>306160000</v>
      </c>
      <c r="G464">
        <v>340700000</v>
      </c>
      <c r="H464">
        <v>387710000</v>
      </c>
      <c r="I464">
        <v>51497666.666666664</v>
      </c>
      <c r="J464">
        <v>344856666.66666669</v>
      </c>
      <c r="K464">
        <v>7.7117875518227823</v>
      </c>
      <c r="L464">
        <v>8.5376386260580635</v>
      </c>
    </row>
    <row r="465" spans="1:12" x14ac:dyDescent="0.35">
      <c r="A465" t="s">
        <v>1279</v>
      </c>
      <c r="B465" t="s">
        <v>1280</v>
      </c>
      <c r="C465">
        <v>68739000</v>
      </c>
      <c r="D465">
        <v>58284000</v>
      </c>
      <c r="E465">
        <v>64326000</v>
      </c>
      <c r="F465">
        <v>336130000</v>
      </c>
      <c r="G465">
        <v>311690000</v>
      </c>
      <c r="H465">
        <v>360790000</v>
      </c>
      <c r="I465">
        <v>63783000</v>
      </c>
      <c r="J465">
        <v>336203333.33333331</v>
      </c>
      <c r="K465">
        <v>7.8047049422008419</v>
      </c>
      <c r="L465">
        <v>8.5266020149960653</v>
      </c>
    </row>
    <row r="466" spans="1:12" x14ac:dyDescent="0.35">
      <c r="A466" t="s">
        <v>1952</v>
      </c>
      <c r="B466" t="s">
        <v>1953</v>
      </c>
      <c r="C466">
        <v>20409000</v>
      </c>
      <c r="D466">
        <v>32799000</v>
      </c>
      <c r="E466">
        <v>39350000</v>
      </c>
      <c r="F466">
        <v>351190000</v>
      </c>
      <c r="G466">
        <v>308990000</v>
      </c>
      <c r="H466">
        <v>344670000</v>
      </c>
      <c r="I466">
        <v>30852666.666666668</v>
      </c>
      <c r="J466">
        <v>334950000</v>
      </c>
      <c r="K466">
        <v>7.4892927070586461</v>
      </c>
      <c r="L466">
        <v>8.5249799821271193</v>
      </c>
    </row>
    <row r="467" spans="1:12" x14ac:dyDescent="0.35">
      <c r="A467" t="s">
        <v>2393</v>
      </c>
      <c r="B467" t="s">
        <v>2394</v>
      </c>
      <c r="C467">
        <v>6297600</v>
      </c>
      <c r="D467">
        <v>32597000</v>
      </c>
      <c r="E467">
        <v>24678000</v>
      </c>
      <c r="F467">
        <v>368090000</v>
      </c>
      <c r="G467">
        <v>294430000</v>
      </c>
      <c r="H467">
        <v>342260000</v>
      </c>
      <c r="I467">
        <v>21190866.666666668</v>
      </c>
      <c r="J467">
        <v>334926666.66666669</v>
      </c>
      <c r="K467">
        <v>7.3261487189030587</v>
      </c>
      <c r="L467">
        <v>8.5249497271908918</v>
      </c>
    </row>
    <row r="468" spans="1:12" x14ac:dyDescent="0.35">
      <c r="A468" t="s">
        <v>2689</v>
      </c>
      <c r="B468" t="s">
        <v>2690</v>
      </c>
      <c r="C468">
        <v>14958000</v>
      </c>
      <c r="D468">
        <v>13225000</v>
      </c>
      <c r="E468">
        <v>11989000</v>
      </c>
      <c r="F468">
        <v>364870000</v>
      </c>
      <c r="G468">
        <v>290990000</v>
      </c>
      <c r="H468">
        <v>346350000</v>
      </c>
      <c r="I468">
        <v>13390666.666666666</v>
      </c>
      <c r="J468">
        <v>334070000</v>
      </c>
      <c r="K468">
        <v>7.1268021993008235</v>
      </c>
      <c r="L468">
        <v>8.5238374770764906</v>
      </c>
    </row>
    <row r="469" spans="1:12" x14ac:dyDescent="0.35">
      <c r="A469" t="s">
        <v>3715</v>
      </c>
      <c r="B469" t="s">
        <v>3716</v>
      </c>
      <c r="C469">
        <v>0</v>
      </c>
      <c r="D469">
        <v>0</v>
      </c>
      <c r="E469">
        <v>0</v>
      </c>
      <c r="F469">
        <v>474580000</v>
      </c>
      <c r="G469">
        <v>177650000</v>
      </c>
      <c r="H469">
        <v>346890000</v>
      </c>
      <c r="I469">
        <v>0</v>
      </c>
      <c r="J469">
        <v>333040000</v>
      </c>
      <c r="K469">
        <v>0</v>
      </c>
      <c r="L469">
        <v>8.5224963978787205</v>
      </c>
    </row>
    <row r="470" spans="1:12" x14ac:dyDescent="0.35">
      <c r="A470" t="s">
        <v>1338</v>
      </c>
      <c r="B470" t="s">
        <v>1339</v>
      </c>
      <c r="C470">
        <v>58470000</v>
      </c>
      <c r="D470">
        <v>59382000</v>
      </c>
      <c r="E470">
        <v>45944000</v>
      </c>
      <c r="F470">
        <v>297050000</v>
      </c>
      <c r="G470">
        <v>330060000</v>
      </c>
      <c r="H470">
        <v>368330000</v>
      </c>
      <c r="I470">
        <v>54598666.666666664</v>
      </c>
      <c r="J470">
        <v>331813333.33333331</v>
      </c>
      <c r="K470">
        <v>7.7371820370933886</v>
      </c>
      <c r="L470">
        <v>8.5208938333964426</v>
      </c>
    </row>
    <row r="471" spans="1:12" x14ac:dyDescent="0.35">
      <c r="A471" t="s">
        <v>3713</v>
      </c>
      <c r="B471" t="s">
        <v>3714</v>
      </c>
      <c r="C471">
        <v>0</v>
      </c>
      <c r="D471">
        <v>0</v>
      </c>
      <c r="E471">
        <v>0</v>
      </c>
      <c r="F471">
        <v>375800000</v>
      </c>
      <c r="G471">
        <v>321330000</v>
      </c>
      <c r="H471">
        <v>296420000</v>
      </c>
      <c r="I471">
        <v>0</v>
      </c>
      <c r="J471">
        <v>331183333.33333331</v>
      </c>
      <c r="K471">
        <v>0</v>
      </c>
      <c r="L471">
        <v>8.5200684729694469</v>
      </c>
    </row>
    <row r="472" spans="1:12" x14ac:dyDescent="0.35">
      <c r="A472" t="s">
        <v>1535</v>
      </c>
      <c r="B472" t="s">
        <v>1536</v>
      </c>
      <c r="C472">
        <v>43013000</v>
      </c>
      <c r="D472">
        <v>44691000</v>
      </c>
      <c r="E472">
        <v>41398000</v>
      </c>
      <c r="F472">
        <v>313380000</v>
      </c>
      <c r="G472">
        <v>312940000</v>
      </c>
      <c r="H472">
        <v>362210000</v>
      </c>
      <c r="I472">
        <v>43034000</v>
      </c>
      <c r="J472">
        <v>329510000</v>
      </c>
      <c r="K472">
        <v>7.6338117155268961</v>
      </c>
      <c r="L472">
        <v>8.5178685991391898</v>
      </c>
    </row>
    <row r="473" spans="1:12" x14ac:dyDescent="0.35">
      <c r="A473" t="s">
        <v>2697</v>
      </c>
      <c r="B473" t="s">
        <v>2698</v>
      </c>
      <c r="C473">
        <v>10813000</v>
      </c>
      <c r="D473">
        <v>12538000</v>
      </c>
      <c r="E473">
        <v>14467000</v>
      </c>
      <c r="F473">
        <v>291710000</v>
      </c>
      <c r="G473">
        <v>293260000</v>
      </c>
      <c r="H473">
        <v>398490000</v>
      </c>
      <c r="I473">
        <v>12606000</v>
      </c>
      <c r="J473">
        <v>327820000</v>
      </c>
      <c r="K473">
        <v>7.1005773027895964</v>
      </c>
      <c r="L473">
        <v>8.5156354459540449</v>
      </c>
    </row>
    <row r="474" spans="1:12" x14ac:dyDescent="0.35">
      <c r="A474" t="s">
        <v>2761</v>
      </c>
      <c r="B474" t="s">
        <v>2762</v>
      </c>
      <c r="C474">
        <v>0</v>
      </c>
      <c r="D474">
        <v>8199500</v>
      </c>
      <c r="E474">
        <v>8267200</v>
      </c>
      <c r="F474">
        <v>323090000</v>
      </c>
      <c r="G474">
        <v>323750000</v>
      </c>
      <c r="H474">
        <v>335520000</v>
      </c>
      <c r="I474">
        <v>8233350</v>
      </c>
      <c r="J474">
        <v>327453333.33333331</v>
      </c>
      <c r="K474">
        <v>6.9155765776777409</v>
      </c>
      <c r="L474">
        <v>8.515149415717346</v>
      </c>
    </row>
    <row r="475" spans="1:12" x14ac:dyDescent="0.35">
      <c r="A475" t="s">
        <v>1746</v>
      </c>
      <c r="B475" t="s">
        <v>1747</v>
      </c>
      <c r="C475">
        <v>21784000</v>
      </c>
      <c r="D475">
        <v>54388000</v>
      </c>
      <c r="E475">
        <v>29332000</v>
      </c>
      <c r="F475">
        <v>310250000</v>
      </c>
      <c r="G475">
        <v>334950000</v>
      </c>
      <c r="H475">
        <v>332280000</v>
      </c>
      <c r="I475">
        <v>35168000</v>
      </c>
      <c r="J475">
        <v>325826666.66666669</v>
      </c>
      <c r="K475">
        <v>7.5461476707433963</v>
      </c>
      <c r="L475">
        <v>8.512986625436735</v>
      </c>
    </row>
    <row r="476" spans="1:12" x14ac:dyDescent="0.35">
      <c r="A476" t="s">
        <v>1195</v>
      </c>
      <c r="B476" t="s">
        <v>1196</v>
      </c>
      <c r="C476">
        <v>55230000</v>
      </c>
      <c r="D476">
        <v>77687000</v>
      </c>
      <c r="E476">
        <v>87758000</v>
      </c>
      <c r="F476">
        <v>273760000</v>
      </c>
      <c r="G476">
        <v>370350000</v>
      </c>
      <c r="H476">
        <v>331580000</v>
      </c>
      <c r="I476">
        <v>73558333.333333328</v>
      </c>
      <c r="J476">
        <v>325230000</v>
      </c>
      <c r="K476">
        <v>7.866631880539714</v>
      </c>
      <c r="L476">
        <v>8.5121905991407676</v>
      </c>
    </row>
    <row r="477" spans="1:12" x14ac:dyDescent="0.35">
      <c r="A477" t="s">
        <v>1657</v>
      </c>
      <c r="B477" t="s">
        <v>1658</v>
      </c>
      <c r="C477">
        <v>35130000</v>
      </c>
      <c r="D477">
        <v>36475000</v>
      </c>
      <c r="E477">
        <v>39242000</v>
      </c>
      <c r="F477">
        <v>318350000</v>
      </c>
      <c r="G477">
        <v>304360000</v>
      </c>
      <c r="H477">
        <v>341430000</v>
      </c>
      <c r="I477">
        <v>36949000</v>
      </c>
      <c r="J477">
        <v>321380000</v>
      </c>
      <c r="K477">
        <v>7.5676026889998891</v>
      </c>
      <c r="L477">
        <v>8.5070188464164325</v>
      </c>
    </row>
    <row r="478" spans="1:12" x14ac:dyDescent="0.35">
      <c r="A478" t="s">
        <v>1919</v>
      </c>
      <c r="B478" t="s">
        <v>1920</v>
      </c>
      <c r="C478">
        <v>26039000</v>
      </c>
      <c r="D478">
        <v>36326000</v>
      </c>
      <c r="E478">
        <v>28196000</v>
      </c>
      <c r="F478">
        <v>288780000</v>
      </c>
      <c r="G478">
        <v>363760000</v>
      </c>
      <c r="H478">
        <v>305510000</v>
      </c>
      <c r="I478">
        <v>30187000</v>
      </c>
      <c r="J478">
        <v>319350000</v>
      </c>
      <c r="K478">
        <v>7.4798199547526707</v>
      </c>
      <c r="L478">
        <v>8.504266920494004</v>
      </c>
    </row>
    <row r="479" spans="1:12" x14ac:dyDescent="0.35">
      <c r="A479" t="s">
        <v>2179</v>
      </c>
      <c r="B479" t="s">
        <v>2180</v>
      </c>
      <c r="C479">
        <v>27345000</v>
      </c>
      <c r="D479">
        <v>22610000</v>
      </c>
      <c r="E479">
        <v>24720000</v>
      </c>
      <c r="F479">
        <v>319880000</v>
      </c>
      <c r="G479">
        <v>311710000</v>
      </c>
      <c r="H479">
        <v>322640000</v>
      </c>
      <c r="I479">
        <v>24891666.666666668</v>
      </c>
      <c r="J479">
        <v>318076666.66666669</v>
      </c>
      <c r="K479">
        <v>7.3960539765565034</v>
      </c>
      <c r="L479">
        <v>8.5025318114852695</v>
      </c>
    </row>
    <row r="480" spans="1:12" x14ac:dyDescent="0.35">
      <c r="A480" t="s">
        <v>1555</v>
      </c>
      <c r="B480" t="s">
        <v>1556</v>
      </c>
      <c r="C480">
        <v>36813000</v>
      </c>
      <c r="D480">
        <v>44469000</v>
      </c>
      <c r="E480">
        <v>41356000</v>
      </c>
      <c r="F480">
        <v>410900000</v>
      </c>
      <c r="G480">
        <v>271220000</v>
      </c>
      <c r="H480">
        <v>271570000</v>
      </c>
      <c r="I480">
        <v>40879333.333333336</v>
      </c>
      <c r="J480">
        <v>317896666.66666669</v>
      </c>
      <c r="K480">
        <v>7.6115038046409556</v>
      </c>
      <c r="L480">
        <v>8.5022859741058312</v>
      </c>
    </row>
    <row r="481" spans="1:12" x14ac:dyDescent="0.35">
      <c r="A481" t="s">
        <v>1637</v>
      </c>
      <c r="B481" t="s">
        <v>1638</v>
      </c>
      <c r="C481">
        <v>36849000</v>
      </c>
      <c r="D481">
        <v>37729000</v>
      </c>
      <c r="E481">
        <v>37164000</v>
      </c>
      <c r="F481">
        <v>305780000</v>
      </c>
      <c r="G481">
        <v>320240000</v>
      </c>
      <c r="H481">
        <v>326940000</v>
      </c>
      <c r="I481">
        <v>37247333.333333336</v>
      </c>
      <c r="J481">
        <v>317653333.33333331</v>
      </c>
      <c r="K481">
        <v>7.5710951855386925</v>
      </c>
      <c r="L481">
        <v>8.5019534170164004</v>
      </c>
    </row>
    <row r="482" spans="1:12" x14ac:dyDescent="0.35">
      <c r="A482" t="s">
        <v>1521</v>
      </c>
      <c r="B482" t="s">
        <v>1522</v>
      </c>
      <c r="C482">
        <v>0</v>
      </c>
      <c r="D482">
        <v>48781000</v>
      </c>
      <c r="E482">
        <v>35151000</v>
      </c>
      <c r="F482">
        <v>135900000</v>
      </c>
      <c r="G482">
        <v>415710000</v>
      </c>
      <c r="H482">
        <v>399250000</v>
      </c>
      <c r="I482">
        <v>41966000</v>
      </c>
      <c r="J482">
        <v>316953333.33333331</v>
      </c>
      <c r="K482">
        <v>7.6228975762947693</v>
      </c>
      <c r="L482">
        <v>8.5009953235181879</v>
      </c>
    </row>
    <row r="483" spans="1:12" x14ac:dyDescent="0.35">
      <c r="A483" t="s">
        <v>994</v>
      </c>
      <c r="B483" t="s">
        <v>995</v>
      </c>
      <c r="C483">
        <v>215730000</v>
      </c>
      <c r="D483">
        <v>189250000</v>
      </c>
      <c r="E483">
        <v>156430000</v>
      </c>
      <c r="F483">
        <v>336350000</v>
      </c>
      <c r="G483">
        <v>256310000</v>
      </c>
      <c r="H483">
        <v>348430000</v>
      </c>
      <c r="I483">
        <v>187136666.66666666</v>
      </c>
      <c r="J483">
        <v>313696666.66666669</v>
      </c>
      <c r="K483">
        <v>8.2721588894286686</v>
      </c>
      <c r="L483">
        <v>8.4965099039194083</v>
      </c>
    </row>
    <row r="484" spans="1:12" x14ac:dyDescent="0.35">
      <c r="A484" t="s">
        <v>2749</v>
      </c>
      <c r="B484" t="s">
        <v>2750</v>
      </c>
      <c r="C484">
        <v>9270600</v>
      </c>
      <c r="D484">
        <v>0</v>
      </c>
      <c r="E484">
        <v>8215000</v>
      </c>
      <c r="F484">
        <v>379100000</v>
      </c>
      <c r="G484">
        <v>257870000</v>
      </c>
      <c r="H484">
        <v>295360000</v>
      </c>
      <c r="I484">
        <v>8742800</v>
      </c>
      <c r="J484">
        <v>310776666.66666669</v>
      </c>
      <c r="K484">
        <v>6.941650543596003</v>
      </c>
      <c r="L484">
        <v>8.4924484042140822</v>
      </c>
    </row>
    <row r="485" spans="1:12" x14ac:dyDescent="0.35">
      <c r="A485" t="s">
        <v>1041</v>
      </c>
      <c r="B485" t="s">
        <v>1042</v>
      </c>
      <c r="C485">
        <v>144510000</v>
      </c>
      <c r="D485">
        <v>126740000</v>
      </c>
      <c r="E485">
        <v>121450000</v>
      </c>
      <c r="F485">
        <v>280610000</v>
      </c>
      <c r="G485">
        <v>325560000</v>
      </c>
      <c r="H485">
        <v>316700000</v>
      </c>
      <c r="I485">
        <v>130900000</v>
      </c>
      <c r="J485">
        <v>307623333.33333331</v>
      </c>
      <c r="K485">
        <v>8.1169396465507564</v>
      </c>
      <c r="L485">
        <v>8.4880192737613349</v>
      </c>
    </row>
    <row r="486" spans="1:12" x14ac:dyDescent="0.35">
      <c r="A486" t="s">
        <v>1261</v>
      </c>
      <c r="B486" t="s">
        <v>1262</v>
      </c>
      <c r="C486">
        <v>50947000</v>
      </c>
      <c r="D486">
        <v>65252000</v>
      </c>
      <c r="E486">
        <v>62653000</v>
      </c>
      <c r="F486">
        <v>279760000</v>
      </c>
      <c r="G486">
        <v>302900000</v>
      </c>
      <c r="H486">
        <v>337410000</v>
      </c>
      <c r="I486">
        <v>59617333.333333336</v>
      </c>
      <c r="J486">
        <v>306690000</v>
      </c>
      <c r="K486">
        <v>7.7753725462601953</v>
      </c>
      <c r="L486">
        <v>8.4866996155142047</v>
      </c>
    </row>
    <row r="487" spans="1:12" x14ac:dyDescent="0.35">
      <c r="A487" t="s">
        <v>2008</v>
      </c>
      <c r="B487" t="s">
        <v>2009</v>
      </c>
      <c r="C487">
        <v>0</v>
      </c>
      <c r="D487">
        <v>26315000</v>
      </c>
      <c r="E487">
        <v>28173000</v>
      </c>
      <c r="F487">
        <v>302140000</v>
      </c>
      <c r="G487">
        <v>302170000</v>
      </c>
      <c r="H487">
        <v>309930000</v>
      </c>
      <c r="I487">
        <v>27244000</v>
      </c>
      <c r="J487">
        <v>304746666.66666669</v>
      </c>
      <c r="K487">
        <v>7.4352708716105713</v>
      </c>
      <c r="L487">
        <v>8.4839389639829861</v>
      </c>
    </row>
    <row r="488" spans="1:12" x14ac:dyDescent="0.35">
      <c r="A488" t="s">
        <v>1917</v>
      </c>
      <c r="B488" t="s">
        <v>1918</v>
      </c>
      <c r="C488">
        <v>31291000</v>
      </c>
      <c r="D488">
        <v>24242000</v>
      </c>
      <c r="E488">
        <v>30269000</v>
      </c>
      <c r="F488">
        <v>313890000</v>
      </c>
      <c r="G488">
        <v>272690000</v>
      </c>
      <c r="H488">
        <v>319390000</v>
      </c>
      <c r="I488">
        <v>28600666.666666668</v>
      </c>
      <c r="J488">
        <v>301990000</v>
      </c>
      <c r="K488">
        <v>7.4563761564255531</v>
      </c>
      <c r="L488">
        <v>8.4799925621070731</v>
      </c>
    </row>
    <row r="489" spans="1:12" x14ac:dyDescent="0.35">
      <c r="A489" t="s">
        <v>2601</v>
      </c>
      <c r="B489" t="s">
        <v>2602</v>
      </c>
      <c r="C489">
        <v>13694000</v>
      </c>
      <c r="D489">
        <v>15128000</v>
      </c>
      <c r="E489">
        <v>12953000</v>
      </c>
      <c r="F489">
        <v>299230000</v>
      </c>
      <c r="G489">
        <v>289650000</v>
      </c>
      <c r="H489">
        <v>312380000</v>
      </c>
      <c r="I489">
        <v>13925000</v>
      </c>
      <c r="J489">
        <v>300420000</v>
      </c>
      <c r="K489">
        <v>7.1437952038457668</v>
      </c>
      <c r="L489">
        <v>8.477728841782552</v>
      </c>
    </row>
    <row r="490" spans="1:12" x14ac:dyDescent="0.35">
      <c r="A490" t="s">
        <v>2000</v>
      </c>
      <c r="B490" t="s">
        <v>2001</v>
      </c>
      <c r="C490">
        <v>26104000</v>
      </c>
      <c r="D490">
        <v>30075000</v>
      </c>
      <c r="E490">
        <v>24698000</v>
      </c>
      <c r="F490">
        <v>286420000</v>
      </c>
      <c r="G490">
        <v>280620000</v>
      </c>
      <c r="H490">
        <v>332400000</v>
      </c>
      <c r="I490">
        <v>26959000</v>
      </c>
      <c r="J490">
        <v>299813333.33333331</v>
      </c>
      <c r="K490">
        <v>7.430703778718752</v>
      </c>
      <c r="L490">
        <v>8.476850942936311</v>
      </c>
    </row>
    <row r="491" spans="1:12" x14ac:dyDescent="0.35">
      <c r="A491" t="s">
        <v>2060</v>
      </c>
      <c r="B491" t="s">
        <v>2061</v>
      </c>
      <c r="C491">
        <v>23400000</v>
      </c>
      <c r="D491">
        <v>26535000</v>
      </c>
      <c r="E491">
        <v>28280000</v>
      </c>
      <c r="F491">
        <v>291220000</v>
      </c>
      <c r="G491">
        <v>335960000</v>
      </c>
      <c r="H491">
        <v>270510000</v>
      </c>
      <c r="I491">
        <v>26071666.666666668</v>
      </c>
      <c r="J491">
        <v>299230000</v>
      </c>
      <c r="K491">
        <v>7.4161687949197788</v>
      </c>
      <c r="L491">
        <v>8.4760051325791785</v>
      </c>
    </row>
    <row r="492" spans="1:12" x14ac:dyDescent="0.35">
      <c r="A492" t="s">
        <v>1079</v>
      </c>
      <c r="B492" t="s">
        <v>1080</v>
      </c>
      <c r="C492">
        <v>104210000</v>
      </c>
      <c r="D492">
        <v>120060000</v>
      </c>
      <c r="E492">
        <v>94079000</v>
      </c>
      <c r="F492">
        <v>293460000</v>
      </c>
      <c r="G492">
        <v>293980000</v>
      </c>
      <c r="H492">
        <v>304550000</v>
      </c>
      <c r="I492">
        <v>106116333.33333333</v>
      </c>
      <c r="J492">
        <v>297330000</v>
      </c>
      <c r="K492">
        <v>8.0257822352736206</v>
      </c>
      <c r="L492">
        <v>8.4732387308569503</v>
      </c>
    </row>
    <row r="493" spans="1:12" x14ac:dyDescent="0.35">
      <c r="A493" t="s">
        <v>3711</v>
      </c>
      <c r="B493" t="s">
        <v>3712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295700000</v>
      </c>
      <c r="I493">
        <v>0</v>
      </c>
      <c r="J493">
        <v>295700000</v>
      </c>
      <c r="K493">
        <v>0</v>
      </c>
      <c r="L493">
        <v>8.4708513245261177</v>
      </c>
    </row>
    <row r="494" spans="1:12" x14ac:dyDescent="0.35">
      <c r="A494" t="s">
        <v>2347</v>
      </c>
      <c r="B494" t="s">
        <v>2348</v>
      </c>
      <c r="C494">
        <v>15396000</v>
      </c>
      <c r="D494">
        <v>21212000</v>
      </c>
      <c r="E494">
        <v>22007000</v>
      </c>
      <c r="F494">
        <v>264760000</v>
      </c>
      <c r="G494">
        <v>287080000</v>
      </c>
      <c r="H494">
        <v>334870000</v>
      </c>
      <c r="I494">
        <v>19538333.333333332</v>
      </c>
      <c r="J494">
        <v>295570000</v>
      </c>
      <c r="K494">
        <v>7.290887514602427</v>
      </c>
      <c r="L494">
        <v>8.470660351591393</v>
      </c>
    </row>
    <row r="495" spans="1:12" x14ac:dyDescent="0.35">
      <c r="A495" t="s">
        <v>2361</v>
      </c>
      <c r="B495" t="s">
        <v>2362</v>
      </c>
      <c r="C495">
        <v>17501000</v>
      </c>
      <c r="D495">
        <v>19355000</v>
      </c>
      <c r="E495">
        <v>19929000</v>
      </c>
      <c r="F495">
        <v>314280000</v>
      </c>
      <c r="G495">
        <v>276570000</v>
      </c>
      <c r="H495">
        <v>279780000</v>
      </c>
      <c r="I495">
        <v>18928333.333333332</v>
      </c>
      <c r="J495">
        <v>290210000</v>
      </c>
      <c r="K495">
        <v>7.2771123754005407</v>
      </c>
      <c r="L495">
        <v>8.4627123731947353</v>
      </c>
    </row>
    <row r="496" spans="1:12" x14ac:dyDescent="0.35">
      <c r="A496" t="s">
        <v>1209</v>
      </c>
      <c r="B496" t="s">
        <v>1210</v>
      </c>
      <c r="C496">
        <v>65352000</v>
      </c>
      <c r="D496">
        <v>65063000</v>
      </c>
      <c r="E496">
        <v>61342000</v>
      </c>
      <c r="F496">
        <v>306630000</v>
      </c>
      <c r="G496">
        <v>267100000</v>
      </c>
      <c r="H496">
        <v>292950000</v>
      </c>
      <c r="I496">
        <v>63919000</v>
      </c>
      <c r="J496">
        <v>288893333.33333331</v>
      </c>
      <c r="K496">
        <v>7.8056299719085773</v>
      </c>
      <c r="L496">
        <v>8.4607375199336659</v>
      </c>
    </row>
    <row r="497" spans="1:12" x14ac:dyDescent="0.35">
      <c r="A497" t="s">
        <v>3709</v>
      </c>
      <c r="B497" t="s">
        <v>3710</v>
      </c>
      <c r="C497">
        <v>0</v>
      </c>
      <c r="D497">
        <v>0</v>
      </c>
      <c r="E497">
        <v>0</v>
      </c>
      <c r="F497">
        <v>241350000</v>
      </c>
      <c r="G497">
        <v>353760000</v>
      </c>
      <c r="H497">
        <v>269580000</v>
      </c>
      <c r="I497">
        <v>0</v>
      </c>
      <c r="J497">
        <v>288230000</v>
      </c>
      <c r="K497">
        <v>0</v>
      </c>
      <c r="L497">
        <v>8.4597391817395593</v>
      </c>
    </row>
    <row r="498" spans="1:12" x14ac:dyDescent="0.35">
      <c r="A498" t="s">
        <v>1661</v>
      </c>
      <c r="B498" t="s">
        <v>1662</v>
      </c>
      <c r="C498">
        <v>30534000</v>
      </c>
      <c r="D498">
        <v>32874000</v>
      </c>
      <c r="E498">
        <v>34734000</v>
      </c>
      <c r="F498">
        <v>262710000</v>
      </c>
      <c r="G498">
        <v>311150000</v>
      </c>
      <c r="H498">
        <v>283040000</v>
      </c>
      <c r="I498">
        <v>32714000</v>
      </c>
      <c r="J498">
        <v>285633333.33333331</v>
      </c>
      <c r="K498">
        <v>7.5147336493441603</v>
      </c>
      <c r="L498">
        <v>8.4558088881111271</v>
      </c>
    </row>
    <row r="499" spans="1:12" x14ac:dyDescent="0.35">
      <c r="A499" t="s">
        <v>2806</v>
      </c>
      <c r="B499" t="s">
        <v>2807</v>
      </c>
      <c r="C499">
        <v>0</v>
      </c>
      <c r="D499">
        <v>0</v>
      </c>
      <c r="E499">
        <v>4875900</v>
      </c>
      <c r="F499">
        <v>254820000</v>
      </c>
      <c r="G499">
        <v>300730000</v>
      </c>
      <c r="H499">
        <v>301140000</v>
      </c>
      <c r="I499">
        <v>4875900</v>
      </c>
      <c r="J499">
        <v>285563333.33333331</v>
      </c>
      <c r="K499">
        <v>6.6880547900772847</v>
      </c>
      <c r="L499">
        <v>8.4557024427634584</v>
      </c>
    </row>
    <row r="500" spans="1:12" x14ac:dyDescent="0.35">
      <c r="A500" t="s">
        <v>2475</v>
      </c>
      <c r="B500" t="s">
        <v>2476</v>
      </c>
      <c r="C500">
        <v>17418000</v>
      </c>
      <c r="D500">
        <v>13668000</v>
      </c>
      <c r="E500">
        <v>17032000</v>
      </c>
      <c r="F500">
        <v>306510000</v>
      </c>
      <c r="G500">
        <v>262380000</v>
      </c>
      <c r="H500">
        <v>285760000</v>
      </c>
      <c r="I500">
        <v>16039333.333333334</v>
      </c>
      <c r="J500">
        <v>284883333.33333331</v>
      </c>
      <c r="K500">
        <v>7.2051863130958012</v>
      </c>
      <c r="L500">
        <v>8.4546670422437167</v>
      </c>
    </row>
    <row r="501" spans="1:12" x14ac:dyDescent="0.35">
      <c r="A501" t="s">
        <v>1800</v>
      </c>
      <c r="B501" t="s">
        <v>1801</v>
      </c>
      <c r="C501">
        <v>27093000</v>
      </c>
      <c r="D501">
        <v>32274000</v>
      </c>
      <c r="E501">
        <v>28119000</v>
      </c>
      <c r="F501">
        <v>236360000</v>
      </c>
      <c r="G501">
        <v>280740000</v>
      </c>
      <c r="H501">
        <v>335070000</v>
      </c>
      <c r="I501">
        <v>29162000</v>
      </c>
      <c r="J501">
        <v>284056666.66666669</v>
      </c>
      <c r="K501">
        <v>7.4648173056259841</v>
      </c>
      <c r="L501">
        <v>8.4534049864052871</v>
      </c>
    </row>
    <row r="502" spans="1:12" x14ac:dyDescent="0.35">
      <c r="A502" t="s">
        <v>1100</v>
      </c>
      <c r="B502" t="s">
        <v>1101</v>
      </c>
      <c r="C502">
        <v>93770000</v>
      </c>
      <c r="D502">
        <v>91435000</v>
      </c>
      <c r="E502">
        <v>86959000</v>
      </c>
      <c r="F502">
        <v>297420000</v>
      </c>
      <c r="G502">
        <v>255440000</v>
      </c>
      <c r="H502">
        <v>295880000</v>
      </c>
      <c r="I502">
        <v>90721333.333333328</v>
      </c>
      <c r="J502">
        <v>282913333.33333331</v>
      </c>
      <c r="K502">
        <v>7.9577094244308197</v>
      </c>
      <c r="L502">
        <v>8.4516534156670939</v>
      </c>
    </row>
    <row r="503" spans="1:12" x14ac:dyDescent="0.35">
      <c r="A503" t="s">
        <v>1752</v>
      </c>
      <c r="B503" t="s">
        <v>1753</v>
      </c>
      <c r="C503">
        <v>23526000</v>
      </c>
      <c r="D503">
        <v>30405000</v>
      </c>
      <c r="E503">
        <v>36430000</v>
      </c>
      <c r="F503">
        <v>255870000</v>
      </c>
      <c r="G503">
        <v>273970000</v>
      </c>
      <c r="H503">
        <v>318300000</v>
      </c>
      <c r="I503">
        <v>30120333.333333332</v>
      </c>
      <c r="J503">
        <v>282713333.33333331</v>
      </c>
      <c r="K503">
        <v>7.4788597737712346</v>
      </c>
      <c r="L503">
        <v>8.4513462911797976</v>
      </c>
    </row>
    <row r="504" spans="1:12" x14ac:dyDescent="0.35">
      <c r="A504" t="s">
        <v>3707</v>
      </c>
      <c r="B504" t="s">
        <v>3708</v>
      </c>
      <c r="C504">
        <v>0</v>
      </c>
      <c r="D504">
        <v>0</v>
      </c>
      <c r="E504">
        <v>0</v>
      </c>
      <c r="F504">
        <v>222940000</v>
      </c>
      <c r="G504">
        <v>221850000</v>
      </c>
      <c r="H504">
        <v>402680000</v>
      </c>
      <c r="I504">
        <v>0</v>
      </c>
      <c r="J504">
        <v>282490000</v>
      </c>
      <c r="K504">
        <v>0</v>
      </c>
      <c r="L504">
        <v>8.4510030786273607</v>
      </c>
    </row>
    <row r="505" spans="1:12" x14ac:dyDescent="0.35">
      <c r="A505" t="s">
        <v>1217</v>
      </c>
      <c r="B505" t="s">
        <v>1218</v>
      </c>
      <c r="C505">
        <v>49660000</v>
      </c>
      <c r="D505">
        <v>65048000</v>
      </c>
      <c r="E505">
        <v>67034000</v>
      </c>
      <c r="F505">
        <v>320550000</v>
      </c>
      <c r="G505">
        <v>231300000</v>
      </c>
      <c r="H505">
        <v>282010000</v>
      </c>
      <c r="I505">
        <v>60580666.666666664</v>
      </c>
      <c r="J505">
        <v>277953333.33333331</v>
      </c>
      <c r="K505">
        <v>7.7823340482649375</v>
      </c>
      <c r="L505">
        <v>8.4439718866479829</v>
      </c>
    </row>
    <row r="506" spans="1:12" x14ac:dyDescent="0.35">
      <c r="A506" t="s">
        <v>2150</v>
      </c>
      <c r="B506" t="s">
        <v>2151</v>
      </c>
      <c r="C506">
        <v>15725000</v>
      </c>
      <c r="D506">
        <v>26039000</v>
      </c>
      <c r="E506">
        <v>25335000</v>
      </c>
      <c r="F506">
        <v>235470000</v>
      </c>
      <c r="G506">
        <v>213210000</v>
      </c>
      <c r="H506">
        <v>385120000</v>
      </c>
      <c r="I506">
        <v>22366333.333333332</v>
      </c>
      <c r="J506">
        <v>277933333.33333331</v>
      </c>
      <c r="K506">
        <v>7.349594793054127</v>
      </c>
      <c r="L506">
        <v>8.4439406360706162</v>
      </c>
    </row>
    <row r="507" spans="1:12" x14ac:dyDescent="0.35">
      <c r="A507" t="s">
        <v>2733</v>
      </c>
      <c r="B507" t="s">
        <v>2734</v>
      </c>
      <c r="C507">
        <v>6949800</v>
      </c>
      <c r="D507">
        <v>10879000</v>
      </c>
      <c r="E507">
        <v>0</v>
      </c>
      <c r="F507">
        <v>380320000</v>
      </c>
      <c r="G507">
        <v>293610000</v>
      </c>
      <c r="H507">
        <v>157580000</v>
      </c>
      <c r="I507">
        <v>8914400</v>
      </c>
      <c r="J507">
        <v>277170000</v>
      </c>
      <c r="K507">
        <v>6.9500921175104491</v>
      </c>
      <c r="L507">
        <v>8.4427462218289051</v>
      </c>
    </row>
    <row r="508" spans="1:12" x14ac:dyDescent="0.35">
      <c r="A508" t="s">
        <v>2473</v>
      </c>
      <c r="B508" t="s">
        <v>2474</v>
      </c>
      <c r="C508">
        <v>13425000</v>
      </c>
      <c r="D508">
        <v>17394000</v>
      </c>
      <c r="E508">
        <v>15756000</v>
      </c>
      <c r="F508">
        <v>272710000</v>
      </c>
      <c r="G508">
        <v>273830000</v>
      </c>
      <c r="H508">
        <v>279850000</v>
      </c>
      <c r="I508">
        <v>15525000</v>
      </c>
      <c r="J508">
        <v>275463333.33333331</v>
      </c>
      <c r="K508">
        <v>7.1910316088486175</v>
      </c>
      <c r="L508">
        <v>8.4400637985025799</v>
      </c>
    </row>
    <row r="509" spans="1:12" x14ac:dyDescent="0.35">
      <c r="A509" t="s">
        <v>1577</v>
      </c>
      <c r="B509" t="s">
        <v>1578</v>
      </c>
      <c r="C509">
        <v>33167000</v>
      </c>
      <c r="D509">
        <v>34080000</v>
      </c>
      <c r="E509">
        <v>34243000</v>
      </c>
      <c r="F509">
        <v>268010000</v>
      </c>
      <c r="G509">
        <v>255450000</v>
      </c>
      <c r="H509">
        <v>295910000</v>
      </c>
      <c r="I509">
        <v>33830000</v>
      </c>
      <c r="J509">
        <v>273123333.33333331</v>
      </c>
      <c r="K509">
        <v>7.5293019977879805</v>
      </c>
      <c r="L509">
        <v>8.4363588041493891</v>
      </c>
    </row>
    <row r="510" spans="1:12" x14ac:dyDescent="0.35">
      <c r="A510" t="s">
        <v>974</v>
      </c>
      <c r="B510" t="s">
        <v>975</v>
      </c>
      <c r="C510">
        <v>231190000</v>
      </c>
      <c r="D510">
        <v>184770000</v>
      </c>
      <c r="E510">
        <v>195430000</v>
      </c>
      <c r="F510">
        <v>234240000</v>
      </c>
      <c r="G510">
        <v>298250000</v>
      </c>
      <c r="H510">
        <v>286200000</v>
      </c>
      <c r="I510">
        <v>203796666.66666666</v>
      </c>
      <c r="J510">
        <v>272896666.66666669</v>
      </c>
      <c r="K510">
        <v>8.3091970763332537</v>
      </c>
      <c r="L510">
        <v>8.435998230953464</v>
      </c>
    </row>
    <row r="511" spans="1:12" x14ac:dyDescent="0.35">
      <c r="A511" t="s">
        <v>3705</v>
      </c>
      <c r="B511" t="s">
        <v>3706</v>
      </c>
      <c r="C511">
        <v>0</v>
      </c>
      <c r="D511">
        <v>0</v>
      </c>
      <c r="E511">
        <v>0</v>
      </c>
      <c r="F511">
        <v>198900000</v>
      </c>
      <c r="G511">
        <v>292830000</v>
      </c>
      <c r="H511">
        <v>321360000</v>
      </c>
      <c r="I511">
        <v>0</v>
      </c>
      <c r="J511">
        <v>271030000</v>
      </c>
      <c r="K511">
        <v>0</v>
      </c>
      <c r="L511">
        <v>8.4330173650934359</v>
      </c>
    </row>
    <row r="512" spans="1:12" x14ac:dyDescent="0.35">
      <c r="A512" t="s">
        <v>3703</v>
      </c>
      <c r="B512" t="s">
        <v>3704</v>
      </c>
      <c r="C512">
        <v>0</v>
      </c>
      <c r="D512">
        <v>0</v>
      </c>
      <c r="E512">
        <v>0</v>
      </c>
      <c r="F512">
        <v>225370000</v>
      </c>
      <c r="G512">
        <v>309260000</v>
      </c>
      <c r="H512">
        <v>262850000</v>
      </c>
      <c r="I512">
        <v>0</v>
      </c>
      <c r="J512">
        <v>265826666.66666666</v>
      </c>
      <c r="K512">
        <v>0</v>
      </c>
      <c r="L512">
        <v>8.4245985454753196</v>
      </c>
    </row>
    <row r="513" spans="1:12" x14ac:dyDescent="0.35">
      <c r="A513" t="s">
        <v>2471</v>
      </c>
      <c r="B513" t="s">
        <v>2472</v>
      </c>
      <c r="C513">
        <v>0</v>
      </c>
      <c r="D513">
        <v>15074000</v>
      </c>
      <c r="E513">
        <v>14926000</v>
      </c>
      <c r="F513">
        <v>283870000</v>
      </c>
      <c r="G513">
        <v>231780000</v>
      </c>
      <c r="H513">
        <v>281230000</v>
      </c>
      <c r="I513">
        <v>15000000</v>
      </c>
      <c r="J513">
        <v>265626666.66666666</v>
      </c>
      <c r="K513">
        <v>7.1760912590556813</v>
      </c>
      <c r="L513">
        <v>8.4242716723708231</v>
      </c>
    </row>
    <row r="514" spans="1:12" x14ac:dyDescent="0.35">
      <c r="A514" t="s">
        <v>1129</v>
      </c>
      <c r="B514" t="s">
        <v>1130</v>
      </c>
      <c r="C514">
        <v>63608000</v>
      </c>
      <c r="D514">
        <v>88587000</v>
      </c>
      <c r="E514">
        <v>84910000</v>
      </c>
      <c r="F514">
        <v>234090000</v>
      </c>
      <c r="G514">
        <v>256740000</v>
      </c>
      <c r="H514">
        <v>302400000</v>
      </c>
      <c r="I514">
        <v>79035000</v>
      </c>
      <c r="J514">
        <v>264410000</v>
      </c>
      <c r="K514">
        <v>7.8978194576284695</v>
      </c>
      <c r="L514">
        <v>8.4222778761641806</v>
      </c>
    </row>
    <row r="515" spans="1:12" x14ac:dyDescent="0.35">
      <c r="A515" t="s">
        <v>2285</v>
      </c>
      <c r="B515" t="s">
        <v>2286</v>
      </c>
      <c r="C515">
        <v>22255000</v>
      </c>
      <c r="D515">
        <v>16328000</v>
      </c>
      <c r="E515">
        <v>17530000</v>
      </c>
      <c r="F515">
        <v>262940000</v>
      </c>
      <c r="G515">
        <v>231920000</v>
      </c>
      <c r="H515">
        <v>293120000</v>
      </c>
      <c r="I515">
        <v>18704333.333333332</v>
      </c>
      <c r="J515">
        <v>262660000</v>
      </c>
      <c r="K515">
        <v>7.2719422335278461</v>
      </c>
      <c r="L515">
        <v>8.4193939399274225</v>
      </c>
    </row>
    <row r="516" spans="1:12" x14ac:dyDescent="0.35">
      <c r="A516" t="s">
        <v>2587</v>
      </c>
      <c r="B516" t="s">
        <v>2588</v>
      </c>
      <c r="C516">
        <v>12295000</v>
      </c>
      <c r="D516">
        <v>0</v>
      </c>
      <c r="E516">
        <v>0</v>
      </c>
      <c r="F516">
        <v>269310000</v>
      </c>
      <c r="G516">
        <v>273650000</v>
      </c>
      <c r="H516">
        <v>244830000</v>
      </c>
      <c r="I516">
        <v>12295000</v>
      </c>
      <c r="J516">
        <v>262596666.66666666</v>
      </c>
      <c r="K516">
        <v>7.0897285330747364</v>
      </c>
      <c r="L516">
        <v>8.4192892089680029</v>
      </c>
    </row>
    <row r="517" spans="1:12" x14ac:dyDescent="0.35">
      <c r="A517" t="s">
        <v>1786</v>
      </c>
      <c r="B517" t="s">
        <v>1787</v>
      </c>
      <c r="C517">
        <v>28332000</v>
      </c>
      <c r="D517">
        <v>25405000</v>
      </c>
      <c r="E517">
        <v>27241000</v>
      </c>
      <c r="F517">
        <v>278940000</v>
      </c>
      <c r="G517">
        <v>232670000</v>
      </c>
      <c r="H517">
        <v>270730000</v>
      </c>
      <c r="I517">
        <v>26992666.666666668</v>
      </c>
      <c r="J517">
        <v>260780000</v>
      </c>
      <c r="K517">
        <v>7.4312457916113495</v>
      </c>
      <c r="L517">
        <v>8.4162742809912352</v>
      </c>
    </row>
    <row r="518" spans="1:12" x14ac:dyDescent="0.35">
      <c r="A518" t="s">
        <v>1106</v>
      </c>
      <c r="B518" t="s">
        <v>1107</v>
      </c>
      <c r="C518">
        <v>65197000</v>
      </c>
      <c r="D518">
        <v>77357000</v>
      </c>
      <c r="E518">
        <v>104450000</v>
      </c>
      <c r="F518">
        <v>278770000</v>
      </c>
      <c r="G518">
        <v>233100000</v>
      </c>
      <c r="H518">
        <v>266310000</v>
      </c>
      <c r="I518">
        <v>82334666.666666672</v>
      </c>
      <c r="J518">
        <v>259393333.33333334</v>
      </c>
      <c r="K518">
        <v>7.9155827315920746</v>
      </c>
      <c r="L518">
        <v>8.4139588100913461</v>
      </c>
    </row>
    <row r="519" spans="1:12" x14ac:dyDescent="0.35">
      <c r="A519" t="s">
        <v>2118</v>
      </c>
      <c r="B519" t="s">
        <v>2119</v>
      </c>
      <c r="C519">
        <v>20523000</v>
      </c>
      <c r="D519">
        <v>22253000</v>
      </c>
      <c r="E519">
        <v>21480000</v>
      </c>
      <c r="F519">
        <v>237240000</v>
      </c>
      <c r="G519">
        <v>244280000</v>
      </c>
      <c r="H519">
        <v>296500000</v>
      </c>
      <c r="I519">
        <v>21418666.666666668</v>
      </c>
      <c r="J519">
        <v>259340000</v>
      </c>
      <c r="K519">
        <v>7.330792432073225</v>
      </c>
      <c r="L519">
        <v>8.413869506509096</v>
      </c>
    </row>
    <row r="520" spans="1:12" x14ac:dyDescent="0.35">
      <c r="A520" t="s">
        <v>2391</v>
      </c>
      <c r="B520" t="s">
        <v>2392</v>
      </c>
      <c r="C520">
        <v>16970000</v>
      </c>
      <c r="D520">
        <v>15358000</v>
      </c>
      <c r="E520">
        <v>16879000</v>
      </c>
      <c r="F520">
        <v>340580000</v>
      </c>
      <c r="G520">
        <v>239520000</v>
      </c>
      <c r="H520">
        <v>197590000</v>
      </c>
      <c r="I520">
        <v>16402333.333333334</v>
      </c>
      <c r="J520">
        <v>259230000</v>
      </c>
      <c r="K520">
        <v>7.2149056335178061</v>
      </c>
      <c r="L520">
        <v>8.4136852598549279</v>
      </c>
    </row>
    <row r="521" spans="1:12" x14ac:dyDescent="0.35">
      <c r="A521" t="s">
        <v>1277</v>
      </c>
      <c r="B521" t="s">
        <v>1278</v>
      </c>
      <c r="C521">
        <v>52413000</v>
      </c>
      <c r="D521">
        <v>55153000</v>
      </c>
      <c r="E521">
        <v>40335000</v>
      </c>
      <c r="F521">
        <v>271220000</v>
      </c>
      <c r="G521">
        <v>242090000</v>
      </c>
      <c r="H521">
        <v>262760000</v>
      </c>
      <c r="I521">
        <v>49300333.333333336</v>
      </c>
      <c r="J521">
        <v>258690000</v>
      </c>
      <c r="K521">
        <v>7.6928498556735363</v>
      </c>
      <c r="L521">
        <v>8.4127796408202968</v>
      </c>
    </row>
    <row r="522" spans="1:12" x14ac:dyDescent="0.35">
      <c r="A522" t="s">
        <v>3701</v>
      </c>
      <c r="B522" t="s">
        <v>3702</v>
      </c>
      <c r="C522">
        <v>0</v>
      </c>
      <c r="D522">
        <v>0</v>
      </c>
      <c r="E522">
        <v>0</v>
      </c>
      <c r="F522">
        <v>172870000</v>
      </c>
      <c r="G522">
        <v>212350000</v>
      </c>
      <c r="H522">
        <v>390750000</v>
      </c>
      <c r="I522">
        <v>0</v>
      </c>
      <c r="J522">
        <v>258656666.66666666</v>
      </c>
      <c r="K522">
        <v>0</v>
      </c>
      <c r="L522">
        <v>8.4127236764788478</v>
      </c>
    </row>
    <row r="523" spans="1:12" x14ac:dyDescent="0.35">
      <c r="A523" t="s">
        <v>2191</v>
      </c>
      <c r="B523" t="s">
        <v>2192</v>
      </c>
      <c r="C523">
        <v>0</v>
      </c>
      <c r="D523">
        <v>0</v>
      </c>
      <c r="E523">
        <v>20094000</v>
      </c>
      <c r="F523">
        <v>263660000</v>
      </c>
      <c r="G523">
        <v>252320000</v>
      </c>
      <c r="H523">
        <v>0</v>
      </c>
      <c r="I523">
        <v>20094000</v>
      </c>
      <c r="J523">
        <v>257990000</v>
      </c>
      <c r="K523">
        <v>7.3030663979235104</v>
      </c>
      <c r="L523">
        <v>8.4116028725175447</v>
      </c>
    </row>
    <row r="524" spans="1:12" x14ac:dyDescent="0.35">
      <c r="A524" t="s">
        <v>1039</v>
      </c>
      <c r="B524" t="s">
        <v>1040</v>
      </c>
      <c r="C524">
        <v>102770000</v>
      </c>
      <c r="D524">
        <v>121410000</v>
      </c>
      <c r="E524">
        <v>105400000</v>
      </c>
      <c r="F524">
        <v>0</v>
      </c>
      <c r="G524">
        <v>294690000</v>
      </c>
      <c r="H524">
        <v>219990000</v>
      </c>
      <c r="I524">
        <v>109860000</v>
      </c>
      <c r="J524">
        <v>257340000</v>
      </c>
      <c r="K524">
        <v>8.0408395946853393</v>
      </c>
      <c r="L524">
        <v>8.4105072966227166</v>
      </c>
    </row>
    <row r="525" spans="1:12" x14ac:dyDescent="0.35">
      <c r="A525" t="s">
        <v>1055</v>
      </c>
      <c r="B525" t="s">
        <v>1056</v>
      </c>
      <c r="C525">
        <v>111040000</v>
      </c>
      <c r="D525">
        <v>93840000</v>
      </c>
      <c r="E525">
        <v>103400000</v>
      </c>
      <c r="F525">
        <v>165790000</v>
      </c>
      <c r="G525">
        <v>233900000</v>
      </c>
      <c r="H525">
        <v>370460000</v>
      </c>
      <c r="I525">
        <v>102760000</v>
      </c>
      <c r="J525">
        <v>256716666.66666666</v>
      </c>
      <c r="K525">
        <v>8.0118240955943083</v>
      </c>
      <c r="L525">
        <v>8.4094540650345042</v>
      </c>
    </row>
    <row r="526" spans="1:12" x14ac:dyDescent="0.35">
      <c r="A526" t="s">
        <v>2571</v>
      </c>
      <c r="B526" t="s">
        <v>2572</v>
      </c>
      <c r="C526">
        <v>12143000</v>
      </c>
      <c r="D526">
        <v>12788000</v>
      </c>
      <c r="E526">
        <v>11942000</v>
      </c>
      <c r="F526">
        <v>315440000</v>
      </c>
      <c r="G526">
        <v>235950000</v>
      </c>
      <c r="H526">
        <v>218760000</v>
      </c>
      <c r="I526">
        <v>12291000</v>
      </c>
      <c r="J526">
        <v>256716666.66666666</v>
      </c>
      <c r="K526">
        <v>7.0895872186728051</v>
      </c>
      <c r="L526">
        <v>8.4094540650345042</v>
      </c>
    </row>
    <row r="527" spans="1:12" x14ac:dyDescent="0.35">
      <c r="A527" t="s">
        <v>1125</v>
      </c>
      <c r="B527" t="s">
        <v>1126</v>
      </c>
      <c r="C527">
        <v>76072000</v>
      </c>
      <c r="D527">
        <v>73502000</v>
      </c>
      <c r="E527">
        <v>80204000</v>
      </c>
      <c r="F527">
        <v>260210000</v>
      </c>
      <c r="G527">
        <v>224930000</v>
      </c>
      <c r="H527">
        <v>281790000</v>
      </c>
      <c r="I527">
        <v>76592666.666666672</v>
      </c>
      <c r="J527">
        <v>255643333.33333334</v>
      </c>
      <c r="K527">
        <v>7.8841871902767204</v>
      </c>
      <c r="L527">
        <v>8.4076344716790334</v>
      </c>
    </row>
    <row r="528" spans="1:12" x14ac:dyDescent="0.35">
      <c r="A528" t="s">
        <v>992</v>
      </c>
      <c r="B528" t="s">
        <v>993</v>
      </c>
      <c r="C528">
        <v>89441000</v>
      </c>
      <c r="D528">
        <v>161090000</v>
      </c>
      <c r="E528">
        <v>201270000</v>
      </c>
      <c r="F528">
        <v>168530000</v>
      </c>
      <c r="G528">
        <v>265290000</v>
      </c>
      <c r="H528">
        <v>323230000</v>
      </c>
      <c r="I528">
        <v>150600333.33333334</v>
      </c>
      <c r="J528">
        <v>252350000</v>
      </c>
      <c r="K528">
        <v>8.1778259331174521</v>
      </c>
      <c r="L528">
        <v>8.4020033090697055</v>
      </c>
    </row>
    <row r="529" spans="1:12" x14ac:dyDescent="0.35">
      <c r="A529" t="s">
        <v>2277</v>
      </c>
      <c r="B529" t="s">
        <v>2278</v>
      </c>
      <c r="C529">
        <v>14525000</v>
      </c>
      <c r="D529">
        <v>19604000</v>
      </c>
      <c r="E529">
        <v>19796000</v>
      </c>
      <c r="F529">
        <v>250720000</v>
      </c>
      <c r="G529">
        <v>254310000</v>
      </c>
      <c r="H529">
        <v>245950000</v>
      </c>
      <c r="I529">
        <v>17975000</v>
      </c>
      <c r="J529">
        <v>250326666.66666666</v>
      </c>
      <c r="K529">
        <v>7.25466889905492</v>
      </c>
      <c r="L529">
        <v>8.3985071163653338</v>
      </c>
    </row>
    <row r="530" spans="1:12" x14ac:dyDescent="0.35">
      <c r="A530" t="s">
        <v>3699</v>
      </c>
      <c r="B530" t="s">
        <v>3700</v>
      </c>
      <c r="C530">
        <v>0</v>
      </c>
      <c r="D530">
        <v>0</v>
      </c>
      <c r="E530">
        <v>0</v>
      </c>
      <c r="F530">
        <v>229720000</v>
      </c>
      <c r="G530">
        <v>240080000</v>
      </c>
      <c r="H530">
        <v>281140000</v>
      </c>
      <c r="I530">
        <v>0</v>
      </c>
      <c r="J530">
        <v>250313333.33333334</v>
      </c>
      <c r="K530">
        <v>0</v>
      </c>
      <c r="L530">
        <v>8.3984839836028975</v>
      </c>
    </row>
    <row r="531" spans="1:12" x14ac:dyDescent="0.35">
      <c r="A531" t="s">
        <v>2018</v>
      </c>
      <c r="B531" t="s">
        <v>2019</v>
      </c>
      <c r="C531">
        <v>14696000</v>
      </c>
      <c r="D531">
        <v>27045000</v>
      </c>
      <c r="E531">
        <v>24768000</v>
      </c>
      <c r="F531">
        <v>239130000</v>
      </c>
      <c r="G531">
        <v>222990000</v>
      </c>
      <c r="H531">
        <v>284810000</v>
      </c>
      <c r="I531">
        <v>22169666.666666668</v>
      </c>
      <c r="J531">
        <v>248976666.66666666</v>
      </c>
      <c r="K531">
        <v>7.3457591633032298</v>
      </c>
      <c r="L531">
        <v>8.3961586482493971</v>
      </c>
    </row>
    <row r="532" spans="1:12" x14ac:dyDescent="0.35">
      <c r="A532" t="s">
        <v>2187</v>
      </c>
      <c r="B532" t="s">
        <v>2188</v>
      </c>
      <c r="C532">
        <v>0</v>
      </c>
      <c r="D532">
        <v>20285000</v>
      </c>
      <c r="E532">
        <v>18569000</v>
      </c>
      <c r="F532">
        <v>231910000</v>
      </c>
      <c r="G532">
        <v>278060000</v>
      </c>
      <c r="H532">
        <v>236380000</v>
      </c>
      <c r="I532">
        <v>19427000</v>
      </c>
      <c r="J532">
        <v>248783333.33333334</v>
      </c>
      <c r="K532">
        <v>7.2884057401757509</v>
      </c>
      <c r="L532">
        <v>8.3958212824343192</v>
      </c>
    </row>
    <row r="533" spans="1:12" x14ac:dyDescent="0.35">
      <c r="A533" t="s">
        <v>1573</v>
      </c>
      <c r="B533" t="s">
        <v>1574</v>
      </c>
      <c r="C533">
        <v>30759000</v>
      </c>
      <c r="D533">
        <v>29630000</v>
      </c>
      <c r="E533">
        <v>31933000</v>
      </c>
      <c r="F533">
        <v>252580000</v>
      </c>
      <c r="G533">
        <v>223110000</v>
      </c>
      <c r="H533">
        <v>267980000</v>
      </c>
      <c r="I533">
        <v>30774000</v>
      </c>
      <c r="J533">
        <v>247890000</v>
      </c>
      <c r="K533">
        <v>7.4881839494493976</v>
      </c>
      <c r="L533">
        <v>8.3942590074761068</v>
      </c>
    </row>
    <row r="534" spans="1:12" x14ac:dyDescent="0.35">
      <c r="A534" t="s">
        <v>1982</v>
      </c>
      <c r="B534" t="s">
        <v>1983</v>
      </c>
      <c r="C534">
        <v>25192000</v>
      </c>
      <c r="D534">
        <v>21850000</v>
      </c>
      <c r="E534">
        <v>19661000</v>
      </c>
      <c r="F534">
        <v>266240000</v>
      </c>
      <c r="G534">
        <v>218010000</v>
      </c>
      <c r="H534">
        <v>251140000</v>
      </c>
      <c r="I534">
        <v>22234333.333333332</v>
      </c>
      <c r="J534">
        <v>245130000</v>
      </c>
      <c r="K534">
        <v>7.3470241122425595</v>
      </c>
      <c r="L534">
        <v>8.3893964652184749</v>
      </c>
    </row>
    <row r="535" spans="1:12" x14ac:dyDescent="0.35">
      <c r="A535" t="s">
        <v>2160</v>
      </c>
      <c r="B535" t="s">
        <v>2161</v>
      </c>
      <c r="C535">
        <v>16245000</v>
      </c>
      <c r="D535">
        <v>20796000</v>
      </c>
      <c r="E535">
        <v>21317000</v>
      </c>
      <c r="F535">
        <v>265190000</v>
      </c>
      <c r="G535">
        <v>248160000</v>
      </c>
      <c r="H535">
        <v>219920000</v>
      </c>
      <c r="I535">
        <v>19452666.666666668</v>
      </c>
      <c r="J535">
        <v>244423333.33333334</v>
      </c>
      <c r="K535">
        <v>7.2889791449539887</v>
      </c>
      <c r="L535">
        <v>8.3881426625124469</v>
      </c>
    </row>
    <row r="536" spans="1:12" x14ac:dyDescent="0.35">
      <c r="A536" t="s">
        <v>1179</v>
      </c>
      <c r="B536" t="s">
        <v>1180</v>
      </c>
      <c r="C536">
        <v>50590000</v>
      </c>
      <c r="D536">
        <v>56618000</v>
      </c>
      <c r="E536">
        <v>68952000</v>
      </c>
      <c r="F536">
        <v>336890000</v>
      </c>
      <c r="G536">
        <v>123860000</v>
      </c>
      <c r="H536">
        <v>267480000</v>
      </c>
      <c r="I536">
        <v>58720000</v>
      </c>
      <c r="J536">
        <v>242743333.33333334</v>
      </c>
      <c r="K536">
        <v>7.7687860469080139</v>
      </c>
      <c r="L536">
        <v>8.3851473113450119</v>
      </c>
    </row>
    <row r="537" spans="1:12" x14ac:dyDescent="0.35">
      <c r="A537" t="s">
        <v>2591</v>
      </c>
      <c r="B537" t="s">
        <v>2592</v>
      </c>
      <c r="C537">
        <v>9462700</v>
      </c>
      <c r="D537">
        <v>11825000</v>
      </c>
      <c r="E537">
        <v>12667000</v>
      </c>
      <c r="F537">
        <v>236430000</v>
      </c>
      <c r="G537">
        <v>246060000</v>
      </c>
      <c r="H537">
        <v>245240000</v>
      </c>
      <c r="I537">
        <v>11318233.333333334</v>
      </c>
      <c r="J537">
        <v>242576666.66666666</v>
      </c>
      <c r="K537">
        <v>7.0537786429775169</v>
      </c>
      <c r="L537">
        <v>8.384849023961447</v>
      </c>
    </row>
    <row r="538" spans="1:12" x14ac:dyDescent="0.35">
      <c r="A538" t="s">
        <v>1667</v>
      </c>
      <c r="B538" t="s">
        <v>1668</v>
      </c>
      <c r="C538">
        <v>24978000</v>
      </c>
      <c r="D538">
        <v>27838000</v>
      </c>
      <c r="E538">
        <v>29601000</v>
      </c>
      <c r="F538">
        <v>233100000</v>
      </c>
      <c r="G538">
        <v>238830000</v>
      </c>
      <c r="H538">
        <v>248970000</v>
      </c>
      <c r="I538">
        <v>27472333.333333332</v>
      </c>
      <c r="J538">
        <v>240300000</v>
      </c>
      <c r="K538">
        <v>7.4388955473257612</v>
      </c>
      <c r="L538">
        <v>8.3807537708038993</v>
      </c>
    </row>
    <row r="539" spans="1:12" x14ac:dyDescent="0.35">
      <c r="A539" t="s">
        <v>2162</v>
      </c>
      <c r="B539" t="s">
        <v>2163</v>
      </c>
      <c r="C539">
        <v>17487000</v>
      </c>
      <c r="D539">
        <v>19361000</v>
      </c>
      <c r="E539">
        <v>20178000</v>
      </c>
      <c r="F539">
        <v>238020000</v>
      </c>
      <c r="G539">
        <v>234010000</v>
      </c>
      <c r="H539">
        <v>244920000</v>
      </c>
      <c r="I539">
        <v>19008666.666666668</v>
      </c>
      <c r="J539">
        <v>238983333.33333334</v>
      </c>
      <c r="K539">
        <v>7.2789516550233948</v>
      </c>
      <c r="L539">
        <v>8.3783676143633841</v>
      </c>
    </row>
    <row r="540" spans="1:12" x14ac:dyDescent="0.35">
      <c r="A540" t="s">
        <v>1155</v>
      </c>
      <c r="B540" t="s">
        <v>1156</v>
      </c>
      <c r="C540">
        <v>58125000</v>
      </c>
      <c r="D540">
        <v>61252000</v>
      </c>
      <c r="E540">
        <v>68607000</v>
      </c>
      <c r="F540">
        <v>263710000</v>
      </c>
      <c r="G540">
        <v>208430000</v>
      </c>
      <c r="H540">
        <v>242400000</v>
      </c>
      <c r="I540">
        <v>62661333.333333336</v>
      </c>
      <c r="J540">
        <v>238180000</v>
      </c>
      <c r="K540">
        <v>7.7969996317386077</v>
      </c>
      <c r="L540">
        <v>8.3769052909238138</v>
      </c>
    </row>
    <row r="541" spans="1:12" x14ac:dyDescent="0.35">
      <c r="A541" t="s">
        <v>2006</v>
      </c>
      <c r="B541" t="s">
        <v>2007</v>
      </c>
      <c r="C541">
        <v>0</v>
      </c>
      <c r="D541">
        <v>23226000</v>
      </c>
      <c r="E541">
        <v>19321000</v>
      </c>
      <c r="F541">
        <v>260570000</v>
      </c>
      <c r="G541">
        <v>215320000</v>
      </c>
      <c r="H541">
        <v>0</v>
      </c>
      <c r="I541">
        <v>21273500</v>
      </c>
      <c r="J541">
        <v>237945000</v>
      </c>
      <c r="K541">
        <v>7.3278389476196581</v>
      </c>
      <c r="L541">
        <v>8.3764765832880688</v>
      </c>
    </row>
    <row r="542" spans="1:12" x14ac:dyDescent="0.35">
      <c r="A542" t="s">
        <v>1187</v>
      </c>
      <c r="B542" t="s">
        <v>1188</v>
      </c>
      <c r="C542">
        <v>59119000</v>
      </c>
      <c r="D542">
        <v>50106000</v>
      </c>
      <c r="E542">
        <v>55222000</v>
      </c>
      <c r="F542">
        <v>160630000</v>
      </c>
      <c r="G542">
        <v>298390000</v>
      </c>
      <c r="H542">
        <v>253870000</v>
      </c>
      <c r="I542">
        <v>54815666.666666664</v>
      </c>
      <c r="J542">
        <v>237630000</v>
      </c>
      <c r="K542">
        <v>7.7389047003545306</v>
      </c>
      <c r="L542">
        <v>8.3759012680094873</v>
      </c>
    </row>
    <row r="543" spans="1:12" x14ac:dyDescent="0.35">
      <c r="A543" t="s">
        <v>1913</v>
      </c>
      <c r="B543" t="s">
        <v>1914</v>
      </c>
      <c r="C543">
        <v>19609000</v>
      </c>
      <c r="D543">
        <v>22042000</v>
      </c>
      <c r="E543">
        <v>25693000</v>
      </c>
      <c r="F543">
        <v>223950000</v>
      </c>
      <c r="G543">
        <v>246410000</v>
      </c>
      <c r="H543">
        <v>240690000</v>
      </c>
      <c r="I543">
        <v>22448000</v>
      </c>
      <c r="J543">
        <v>237016666.66666666</v>
      </c>
      <c r="K543">
        <v>7.3511776536842843</v>
      </c>
      <c r="L543">
        <v>8.3747788860390813</v>
      </c>
    </row>
    <row r="544" spans="1:12" x14ac:dyDescent="0.35">
      <c r="A544" t="s">
        <v>2633</v>
      </c>
      <c r="B544" t="s">
        <v>2634</v>
      </c>
      <c r="C544">
        <v>9629500</v>
      </c>
      <c r="D544">
        <v>11429000</v>
      </c>
      <c r="E544">
        <v>9738500</v>
      </c>
      <c r="F544">
        <v>274220000</v>
      </c>
      <c r="G544">
        <v>213710000</v>
      </c>
      <c r="H544">
        <v>216120000</v>
      </c>
      <c r="I544">
        <v>10265666.666666666</v>
      </c>
      <c r="J544">
        <v>234683333.33333334</v>
      </c>
      <c r="K544">
        <v>7.0113871583099394</v>
      </c>
      <c r="L544">
        <v>8.3704822481057057</v>
      </c>
    </row>
    <row r="545" spans="1:12" x14ac:dyDescent="0.35">
      <c r="A545" t="s">
        <v>1860</v>
      </c>
      <c r="B545" t="s">
        <v>1861</v>
      </c>
      <c r="C545">
        <v>18188000</v>
      </c>
      <c r="D545">
        <v>29253000</v>
      </c>
      <c r="E545">
        <v>22261000</v>
      </c>
      <c r="F545">
        <v>184120000</v>
      </c>
      <c r="G545">
        <v>204620000</v>
      </c>
      <c r="H545">
        <v>313930000</v>
      </c>
      <c r="I545">
        <v>23234000</v>
      </c>
      <c r="J545">
        <v>234223333.33333334</v>
      </c>
      <c r="K545">
        <v>7.366123985021134</v>
      </c>
      <c r="L545">
        <v>8.3696301573168004</v>
      </c>
    </row>
    <row r="546" spans="1:12" x14ac:dyDescent="0.35">
      <c r="A546" t="s">
        <v>2525</v>
      </c>
      <c r="B546" t="s">
        <v>2526</v>
      </c>
      <c r="C546">
        <v>12198000</v>
      </c>
      <c r="D546">
        <v>11468000</v>
      </c>
      <c r="E546">
        <v>13020000</v>
      </c>
      <c r="F546">
        <v>254100000</v>
      </c>
      <c r="G546">
        <v>215880000</v>
      </c>
      <c r="H546">
        <v>232040000</v>
      </c>
      <c r="I546">
        <v>12228666.666666666</v>
      </c>
      <c r="J546">
        <v>234006666.66666666</v>
      </c>
      <c r="K546">
        <v>7.0873791070055034</v>
      </c>
      <c r="L546">
        <v>8.3692282302960539</v>
      </c>
    </row>
    <row r="547" spans="1:12" x14ac:dyDescent="0.35">
      <c r="A547" t="s">
        <v>1647</v>
      </c>
      <c r="B547" t="s">
        <v>1648</v>
      </c>
      <c r="C547">
        <v>22098000</v>
      </c>
      <c r="D547">
        <v>24828000</v>
      </c>
      <c r="E547">
        <v>34664000</v>
      </c>
      <c r="F547">
        <v>295260000</v>
      </c>
      <c r="G547">
        <v>191360000</v>
      </c>
      <c r="H547">
        <v>213750000</v>
      </c>
      <c r="I547">
        <v>27196666.666666668</v>
      </c>
      <c r="J547">
        <v>233456666.66666666</v>
      </c>
      <c r="K547">
        <v>7.4345156784097801</v>
      </c>
      <c r="L547">
        <v>8.3682062803024042</v>
      </c>
    </row>
    <row r="548" spans="1:12" x14ac:dyDescent="0.35">
      <c r="A548" t="s">
        <v>2066</v>
      </c>
      <c r="B548" t="s">
        <v>2067</v>
      </c>
      <c r="C548">
        <v>19724000</v>
      </c>
      <c r="D548">
        <v>17593000</v>
      </c>
      <c r="E548">
        <v>23185000</v>
      </c>
      <c r="F548">
        <v>226720000</v>
      </c>
      <c r="G548">
        <v>202740000</v>
      </c>
      <c r="H548">
        <v>267450000</v>
      </c>
      <c r="I548">
        <v>20167333.333333332</v>
      </c>
      <c r="J548">
        <v>232303333.33333334</v>
      </c>
      <c r="K548">
        <v>7.3046484765378858</v>
      </c>
      <c r="L548">
        <v>8.3660554415604018</v>
      </c>
    </row>
    <row r="549" spans="1:12" x14ac:dyDescent="0.35">
      <c r="A549" t="s">
        <v>2649</v>
      </c>
      <c r="B549" t="s">
        <v>2650</v>
      </c>
      <c r="C549">
        <v>0</v>
      </c>
      <c r="D549">
        <v>9203300</v>
      </c>
      <c r="E549">
        <v>10595000</v>
      </c>
      <c r="F549">
        <v>209480000</v>
      </c>
      <c r="G549">
        <v>270290000</v>
      </c>
      <c r="H549">
        <v>215630000</v>
      </c>
      <c r="I549">
        <v>9899150</v>
      </c>
      <c r="J549">
        <v>231800000</v>
      </c>
      <c r="K549">
        <v>6.9955979050866519</v>
      </c>
      <c r="L549">
        <v>8.3651134316275773</v>
      </c>
    </row>
    <row r="550" spans="1:12" x14ac:dyDescent="0.35">
      <c r="A550" t="s">
        <v>1243</v>
      </c>
      <c r="B550" t="s">
        <v>1244</v>
      </c>
      <c r="C550">
        <v>46715000</v>
      </c>
      <c r="D550">
        <v>51758000</v>
      </c>
      <c r="E550">
        <v>43660000</v>
      </c>
      <c r="F550">
        <v>215920000</v>
      </c>
      <c r="G550">
        <v>198100000</v>
      </c>
      <c r="H550">
        <v>278230000</v>
      </c>
      <c r="I550">
        <v>47377666.666666664</v>
      </c>
      <c r="J550">
        <v>230750000</v>
      </c>
      <c r="K550">
        <v>7.6755736680637332</v>
      </c>
      <c r="L550">
        <v>8.363141709697949</v>
      </c>
    </row>
    <row r="551" spans="1:12" x14ac:dyDescent="0.35">
      <c r="A551" t="s">
        <v>2447</v>
      </c>
      <c r="B551" t="s">
        <v>2448</v>
      </c>
      <c r="C551">
        <v>11292000</v>
      </c>
      <c r="D551">
        <v>12856000</v>
      </c>
      <c r="E551">
        <v>16608000</v>
      </c>
      <c r="F551">
        <v>196580000</v>
      </c>
      <c r="G551">
        <v>222760000</v>
      </c>
      <c r="H551">
        <v>272680000</v>
      </c>
      <c r="I551">
        <v>13585333.333333334</v>
      </c>
      <c r="J551">
        <v>230673333.33333334</v>
      </c>
      <c r="K551">
        <v>7.1330702988489625</v>
      </c>
      <c r="L551">
        <v>8.3629973914193521</v>
      </c>
    </row>
    <row r="552" spans="1:12" x14ac:dyDescent="0.35">
      <c r="A552" t="s">
        <v>2058</v>
      </c>
      <c r="B552" t="s">
        <v>2059</v>
      </c>
      <c r="C552">
        <v>0</v>
      </c>
      <c r="D552">
        <v>0</v>
      </c>
      <c r="E552">
        <v>20126000</v>
      </c>
      <c r="F552">
        <v>160680000</v>
      </c>
      <c r="G552">
        <v>280120000</v>
      </c>
      <c r="H552">
        <v>250840000</v>
      </c>
      <c r="I552">
        <v>20126000</v>
      </c>
      <c r="J552">
        <v>230546666.66666666</v>
      </c>
      <c r="K552">
        <v>7.3037574683538109</v>
      </c>
      <c r="L552">
        <v>8.3627588474023646</v>
      </c>
    </row>
    <row r="553" spans="1:12" x14ac:dyDescent="0.35">
      <c r="B553" t="s">
        <v>965</v>
      </c>
      <c r="C553">
        <v>245570000</v>
      </c>
      <c r="D553">
        <v>291980000</v>
      </c>
      <c r="E553">
        <v>186660000</v>
      </c>
      <c r="F553">
        <v>206070000</v>
      </c>
      <c r="G553">
        <v>268300000</v>
      </c>
      <c r="H553">
        <v>210440000</v>
      </c>
      <c r="I553">
        <v>241403333.33333334</v>
      </c>
      <c r="J553">
        <v>228270000</v>
      </c>
      <c r="K553">
        <v>8.3827432626058975</v>
      </c>
      <c r="L553">
        <v>8.3584488388202143</v>
      </c>
    </row>
    <row r="554" spans="1:12" x14ac:dyDescent="0.35">
      <c r="A554" t="s">
        <v>2138</v>
      </c>
      <c r="B554" t="s">
        <v>2139</v>
      </c>
      <c r="C554">
        <v>21263000</v>
      </c>
      <c r="D554">
        <v>18633000</v>
      </c>
      <c r="E554">
        <v>15715000</v>
      </c>
      <c r="F554">
        <v>259920000</v>
      </c>
      <c r="G554">
        <v>230930000</v>
      </c>
      <c r="H554">
        <v>191750000</v>
      </c>
      <c r="I554">
        <v>18537000</v>
      </c>
      <c r="J554">
        <v>227533333.33333334</v>
      </c>
      <c r="K554">
        <v>7.2680394499342409</v>
      </c>
      <c r="L554">
        <v>8.3570450292229577</v>
      </c>
    </row>
    <row r="555" spans="1:12" x14ac:dyDescent="0.35">
      <c r="A555" t="s">
        <v>1619</v>
      </c>
      <c r="B555" t="s">
        <v>1620</v>
      </c>
      <c r="C555">
        <v>24751000</v>
      </c>
      <c r="D555">
        <v>25933000</v>
      </c>
      <c r="E555">
        <v>30348000</v>
      </c>
      <c r="F555">
        <v>209510000</v>
      </c>
      <c r="G555">
        <v>193500000</v>
      </c>
      <c r="H555">
        <v>278990000</v>
      </c>
      <c r="I555">
        <v>27010666.666666668</v>
      </c>
      <c r="J555">
        <v>227333333.33333334</v>
      </c>
      <c r="K555">
        <v>7.4315353034055756</v>
      </c>
      <c r="L555">
        <v>8.3566631199368171</v>
      </c>
    </row>
    <row r="556" spans="1:12" x14ac:dyDescent="0.35">
      <c r="A556" t="s">
        <v>2513</v>
      </c>
      <c r="B556" t="s">
        <v>2514</v>
      </c>
      <c r="C556">
        <v>11948000</v>
      </c>
      <c r="D556">
        <v>11817000</v>
      </c>
      <c r="E556">
        <v>12301000</v>
      </c>
      <c r="F556">
        <v>187000000</v>
      </c>
      <c r="G556">
        <v>266160000</v>
      </c>
      <c r="H556">
        <v>225630000</v>
      </c>
      <c r="I556">
        <v>12022000</v>
      </c>
      <c r="J556">
        <v>226263333.33333334</v>
      </c>
      <c r="K556">
        <v>7.0799767236325977</v>
      </c>
      <c r="L556">
        <v>8.3546141809047487</v>
      </c>
    </row>
    <row r="557" spans="1:12" x14ac:dyDescent="0.35">
      <c r="A557" t="s">
        <v>1483</v>
      </c>
      <c r="B557" t="s">
        <v>1484</v>
      </c>
      <c r="C557">
        <v>23594000</v>
      </c>
      <c r="D557">
        <v>30178000</v>
      </c>
      <c r="E557">
        <v>38307000</v>
      </c>
      <c r="F557">
        <v>253790000</v>
      </c>
      <c r="G557">
        <v>171260000</v>
      </c>
      <c r="H557">
        <v>246980000</v>
      </c>
      <c r="I557">
        <v>30693000</v>
      </c>
      <c r="J557">
        <v>224010000</v>
      </c>
      <c r="K557">
        <v>7.4870393393855634</v>
      </c>
      <c r="L557">
        <v>8.3502674060479176</v>
      </c>
    </row>
    <row r="558" spans="1:12" x14ac:dyDescent="0.35">
      <c r="A558" t="s">
        <v>3697</v>
      </c>
      <c r="B558" t="s">
        <v>3698</v>
      </c>
      <c r="C558">
        <v>0</v>
      </c>
      <c r="D558">
        <v>0</v>
      </c>
      <c r="E558">
        <v>0</v>
      </c>
      <c r="F558">
        <v>0</v>
      </c>
      <c r="G558">
        <v>200450000</v>
      </c>
      <c r="H558">
        <v>245980000</v>
      </c>
      <c r="I558">
        <v>0</v>
      </c>
      <c r="J558">
        <v>223215000</v>
      </c>
      <c r="K558">
        <v>0</v>
      </c>
      <c r="L558">
        <v>8.3487233757419741</v>
      </c>
    </row>
    <row r="559" spans="1:12" x14ac:dyDescent="0.35">
      <c r="A559" t="s">
        <v>2323</v>
      </c>
      <c r="B559" t="s">
        <v>2324</v>
      </c>
      <c r="C559">
        <v>14160000</v>
      </c>
      <c r="D559">
        <v>15461000</v>
      </c>
      <c r="E559">
        <v>15815000</v>
      </c>
      <c r="F559">
        <v>246260000</v>
      </c>
      <c r="G559">
        <v>198230000</v>
      </c>
      <c r="H559">
        <v>221140000</v>
      </c>
      <c r="I559">
        <v>15145333.333333334</v>
      </c>
      <c r="J559">
        <v>221876666.66666666</v>
      </c>
      <c r="K559">
        <v>7.1802788361524819</v>
      </c>
      <c r="L559">
        <v>8.3461116326928835</v>
      </c>
    </row>
    <row r="560" spans="1:12" x14ac:dyDescent="0.35">
      <c r="A560" t="s">
        <v>2122</v>
      </c>
      <c r="B560" t="s">
        <v>2123</v>
      </c>
      <c r="C560">
        <v>0</v>
      </c>
      <c r="D560">
        <v>0</v>
      </c>
      <c r="E560">
        <v>18220000</v>
      </c>
      <c r="F560">
        <v>0</v>
      </c>
      <c r="G560">
        <v>221650000</v>
      </c>
      <c r="H560">
        <v>0</v>
      </c>
      <c r="I560">
        <v>18220000</v>
      </c>
      <c r="J560">
        <v>221650000</v>
      </c>
      <c r="K560">
        <v>7.2605483726369791</v>
      </c>
      <c r="L560">
        <v>8.3456677356353541</v>
      </c>
    </row>
    <row r="561" spans="1:12" x14ac:dyDescent="0.35">
      <c r="A561" t="s">
        <v>3695</v>
      </c>
      <c r="B561" t="s">
        <v>3696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221490000</v>
      </c>
      <c r="I561">
        <v>0</v>
      </c>
      <c r="J561">
        <v>221490000</v>
      </c>
      <c r="K561">
        <v>0</v>
      </c>
      <c r="L561">
        <v>8.345354123142128</v>
      </c>
    </row>
    <row r="562" spans="1:12" x14ac:dyDescent="0.35">
      <c r="A562" t="s">
        <v>1092</v>
      </c>
      <c r="B562" t="s">
        <v>1093</v>
      </c>
      <c r="C562">
        <v>51247000</v>
      </c>
      <c r="D562">
        <v>86151000</v>
      </c>
      <c r="E562">
        <v>82142000</v>
      </c>
      <c r="F562">
        <v>152800000</v>
      </c>
      <c r="G562">
        <v>280160000</v>
      </c>
      <c r="H562">
        <v>227210000</v>
      </c>
      <c r="I562">
        <v>73180000</v>
      </c>
      <c r="J562">
        <v>220056666.66666666</v>
      </c>
      <c r="K562">
        <v>7.8643924051505891</v>
      </c>
      <c r="L562">
        <v>8.3425345301481748</v>
      </c>
    </row>
    <row r="563" spans="1:12" x14ac:dyDescent="0.35">
      <c r="A563" t="s">
        <v>1501</v>
      </c>
      <c r="B563" t="s">
        <v>1502</v>
      </c>
      <c r="C563">
        <v>32750000</v>
      </c>
      <c r="D563">
        <v>31878000</v>
      </c>
      <c r="E563">
        <v>23667000</v>
      </c>
      <c r="F563">
        <v>154620000</v>
      </c>
      <c r="G563">
        <v>243170000</v>
      </c>
      <c r="H563">
        <v>258220000</v>
      </c>
      <c r="I563">
        <v>29431666.666666668</v>
      </c>
      <c r="J563">
        <v>218670000</v>
      </c>
      <c r="K563">
        <v>7.4688148561750998</v>
      </c>
      <c r="L563">
        <v>8.33978920494825</v>
      </c>
    </row>
    <row r="564" spans="1:12" x14ac:dyDescent="0.35">
      <c r="A564" t="s">
        <v>2164</v>
      </c>
      <c r="B564" t="s">
        <v>2165</v>
      </c>
      <c r="C564">
        <v>20076000</v>
      </c>
      <c r="D564">
        <v>17035000</v>
      </c>
      <c r="E564">
        <v>14658000</v>
      </c>
      <c r="F564">
        <v>208790000</v>
      </c>
      <c r="G564">
        <v>223220000</v>
      </c>
      <c r="H564">
        <v>218900000</v>
      </c>
      <c r="I564">
        <v>17256333.333333332</v>
      </c>
      <c r="J564">
        <v>216970000</v>
      </c>
      <c r="K564">
        <v>7.2369485212593654</v>
      </c>
      <c r="L564">
        <v>8.3363996889860843</v>
      </c>
    </row>
    <row r="565" spans="1:12" x14ac:dyDescent="0.35">
      <c r="A565" t="s">
        <v>2611</v>
      </c>
      <c r="B565" t="s">
        <v>2612</v>
      </c>
      <c r="C565">
        <v>0</v>
      </c>
      <c r="D565">
        <v>10884000</v>
      </c>
      <c r="E565">
        <v>8982400</v>
      </c>
      <c r="F565">
        <v>202840000</v>
      </c>
      <c r="G565">
        <v>207260000</v>
      </c>
      <c r="H565">
        <v>240190000</v>
      </c>
      <c r="I565">
        <v>9933200</v>
      </c>
      <c r="J565">
        <v>216763333.33333334</v>
      </c>
      <c r="K565">
        <v>6.9970891798613355</v>
      </c>
      <c r="L565">
        <v>8.3359858208656448</v>
      </c>
    </row>
    <row r="566" spans="1:12" x14ac:dyDescent="0.35">
      <c r="A566" t="s">
        <v>1313</v>
      </c>
      <c r="B566" t="s">
        <v>1314</v>
      </c>
      <c r="C566">
        <v>44552000</v>
      </c>
      <c r="D566">
        <v>34906000</v>
      </c>
      <c r="E566">
        <v>32473000</v>
      </c>
      <c r="F566">
        <v>0</v>
      </c>
      <c r="G566">
        <v>216720000</v>
      </c>
      <c r="H566">
        <v>0</v>
      </c>
      <c r="I566">
        <v>37310333.333333336</v>
      </c>
      <c r="J566">
        <v>216720000</v>
      </c>
      <c r="K566">
        <v>7.571829129077833</v>
      </c>
      <c r="L566">
        <v>8.3358989920251112</v>
      </c>
    </row>
    <row r="567" spans="1:12" x14ac:dyDescent="0.35">
      <c r="A567" t="s">
        <v>2016</v>
      </c>
      <c r="B567" t="s">
        <v>2017</v>
      </c>
      <c r="C567">
        <v>19811000</v>
      </c>
      <c r="D567">
        <v>18849000</v>
      </c>
      <c r="E567">
        <v>19137000</v>
      </c>
      <c r="F567">
        <v>236460000</v>
      </c>
      <c r="G567">
        <v>248840000</v>
      </c>
      <c r="H567">
        <v>163770000</v>
      </c>
      <c r="I567">
        <v>19265666.666666668</v>
      </c>
      <c r="J567">
        <v>216356666.66666666</v>
      </c>
      <c r="K567">
        <v>7.2847840418797816</v>
      </c>
      <c r="L567">
        <v>8.3351702817946869</v>
      </c>
    </row>
    <row r="568" spans="1:12" x14ac:dyDescent="0.35">
      <c r="A568" t="s">
        <v>1595</v>
      </c>
      <c r="B568" t="s">
        <v>1596</v>
      </c>
      <c r="C568">
        <v>25123000</v>
      </c>
      <c r="D568">
        <v>26712000</v>
      </c>
      <c r="E568">
        <v>25863000</v>
      </c>
      <c r="F568">
        <v>215270000</v>
      </c>
      <c r="G568">
        <v>204530000</v>
      </c>
      <c r="H568">
        <v>226570000</v>
      </c>
      <c r="I568">
        <v>25899333.333333332</v>
      </c>
      <c r="J568">
        <v>215456666.66666666</v>
      </c>
      <c r="K568">
        <v>7.413288585186236</v>
      </c>
      <c r="L568">
        <v>8.3333599365852233</v>
      </c>
    </row>
    <row r="569" spans="1:12" x14ac:dyDescent="0.35">
      <c r="A569" t="s">
        <v>1891</v>
      </c>
      <c r="B569" t="s">
        <v>1892</v>
      </c>
      <c r="C569">
        <v>20026000</v>
      </c>
      <c r="D569">
        <v>20424000</v>
      </c>
      <c r="E569">
        <v>21250000</v>
      </c>
      <c r="F569">
        <v>202690000</v>
      </c>
      <c r="G569">
        <v>212580000</v>
      </c>
      <c r="H569">
        <v>229950000</v>
      </c>
      <c r="I569">
        <v>20566666.666666668</v>
      </c>
      <c r="J569">
        <v>215073333.33333334</v>
      </c>
      <c r="K569">
        <v>7.3131639093135794</v>
      </c>
      <c r="L569">
        <v>8.3325865661098124</v>
      </c>
    </row>
    <row r="570" spans="1:12" x14ac:dyDescent="0.35">
      <c r="A570" t="s">
        <v>1267</v>
      </c>
      <c r="B570" t="s">
        <v>1268</v>
      </c>
      <c r="C570">
        <v>26716000</v>
      </c>
      <c r="D570">
        <v>31661000</v>
      </c>
      <c r="E570">
        <v>66392000</v>
      </c>
      <c r="F570">
        <v>200240000</v>
      </c>
      <c r="G570">
        <v>213300000</v>
      </c>
      <c r="H570">
        <v>229890000</v>
      </c>
      <c r="I570">
        <v>41589666.666666664</v>
      </c>
      <c r="J570">
        <v>214476666.66666666</v>
      </c>
      <c r="K570">
        <v>7.6189854395905305</v>
      </c>
      <c r="L570">
        <v>8.3313800513500453</v>
      </c>
    </row>
    <row r="571" spans="1:12" x14ac:dyDescent="0.35">
      <c r="A571" t="s">
        <v>1607</v>
      </c>
      <c r="B571" t="s">
        <v>1608</v>
      </c>
      <c r="C571">
        <v>21742000</v>
      </c>
      <c r="D571">
        <v>0</v>
      </c>
      <c r="E571">
        <v>29420000</v>
      </c>
      <c r="F571">
        <v>0</v>
      </c>
      <c r="G571">
        <v>194130000</v>
      </c>
      <c r="H571">
        <v>233960000</v>
      </c>
      <c r="I571">
        <v>25581000</v>
      </c>
      <c r="J571">
        <v>214045000</v>
      </c>
      <c r="K571">
        <v>7.4079175177029626</v>
      </c>
      <c r="L571">
        <v>8.3305050873547639</v>
      </c>
    </row>
    <row r="572" spans="1:12" x14ac:dyDescent="0.35">
      <c r="A572" t="s">
        <v>996</v>
      </c>
      <c r="B572" t="s">
        <v>997</v>
      </c>
      <c r="C572">
        <v>137170000</v>
      </c>
      <c r="D572">
        <v>118780000</v>
      </c>
      <c r="E572">
        <v>125310000</v>
      </c>
      <c r="F572">
        <v>279480000</v>
      </c>
      <c r="G572">
        <v>147310000</v>
      </c>
      <c r="H572">
        <v>0</v>
      </c>
      <c r="I572">
        <v>127086666.66666667</v>
      </c>
      <c r="J572">
        <v>213395000</v>
      </c>
      <c r="K572">
        <v>8.1040999888164613</v>
      </c>
      <c r="L572">
        <v>8.3291842393721964</v>
      </c>
    </row>
    <row r="573" spans="1:12" x14ac:dyDescent="0.35">
      <c r="A573" t="s">
        <v>1221</v>
      </c>
      <c r="B573" t="s">
        <v>1222</v>
      </c>
      <c r="C573">
        <v>52066000</v>
      </c>
      <c r="D573">
        <v>49519000</v>
      </c>
      <c r="E573">
        <v>36385000</v>
      </c>
      <c r="F573">
        <v>207640000</v>
      </c>
      <c r="G573">
        <v>0</v>
      </c>
      <c r="H573">
        <v>218510000</v>
      </c>
      <c r="I573">
        <v>45990000</v>
      </c>
      <c r="J573">
        <v>213075000</v>
      </c>
      <c r="K573">
        <v>7.662663409574038</v>
      </c>
      <c r="L573">
        <v>8.3285324971146366</v>
      </c>
    </row>
    <row r="574" spans="1:12" x14ac:dyDescent="0.35">
      <c r="A574" t="s">
        <v>2713</v>
      </c>
      <c r="B574" t="s">
        <v>2714</v>
      </c>
      <c r="C574">
        <v>7669500</v>
      </c>
      <c r="D574">
        <v>7751200</v>
      </c>
      <c r="E574">
        <v>0</v>
      </c>
      <c r="F574">
        <v>241230000</v>
      </c>
      <c r="G574">
        <v>202990000</v>
      </c>
      <c r="H574">
        <v>191970000</v>
      </c>
      <c r="I574">
        <v>7710350</v>
      </c>
      <c r="J574">
        <v>212063333.33333334</v>
      </c>
      <c r="K574">
        <v>6.8870740926577838</v>
      </c>
      <c r="L574">
        <v>8.3264655836151036</v>
      </c>
    </row>
    <row r="575" spans="1:12" x14ac:dyDescent="0.35">
      <c r="A575" t="s">
        <v>3693</v>
      </c>
      <c r="B575" t="s">
        <v>3694</v>
      </c>
      <c r="C575">
        <v>0</v>
      </c>
      <c r="D575">
        <v>0</v>
      </c>
      <c r="E575">
        <v>0</v>
      </c>
      <c r="F575">
        <v>82726000</v>
      </c>
      <c r="G575">
        <v>243890000</v>
      </c>
      <c r="H575">
        <v>305920000</v>
      </c>
      <c r="I575">
        <v>0</v>
      </c>
      <c r="J575">
        <v>210845333.33333334</v>
      </c>
      <c r="K575">
        <v>0</v>
      </c>
      <c r="L575">
        <v>8.3239639931620708</v>
      </c>
    </row>
    <row r="576" spans="1:12" x14ac:dyDescent="0.35">
      <c r="A576" t="s">
        <v>2413</v>
      </c>
      <c r="B576" t="s">
        <v>2414</v>
      </c>
      <c r="C576">
        <v>15236000</v>
      </c>
      <c r="D576">
        <v>9717600</v>
      </c>
      <c r="E576">
        <v>14069000</v>
      </c>
      <c r="F576">
        <v>215230000</v>
      </c>
      <c r="G576">
        <v>231140000</v>
      </c>
      <c r="H576">
        <v>183410000</v>
      </c>
      <c r="I576">
        <v>13007533.333333334</v>
      </c>
      <c r="J576">
        <v>209926666.66666666</v>
      </c>
      <c r="K576">
        <v>7.1141949475001658</v>
      </c>
      <c r="L576">
        <v>8.3220676098572106</v>
      </c>
    </row>
    <row r="577" spans="1:12" x14ac:dyDescent="0.35">
      <c r="A577" t="s">
        <v>2158</v>
      </c>
      <c r="B577" t="s">
        <v>2159</v>
      </c>
      <c r="C577">
        <v>15530000</v>
      </c>
      <c r="D577">
        <v>17157000</v>
      </c>
      <c r="E577">
        <v>17169000</v>
      </c>
      <c r="F577">
        <v>209000000</v>
      </c>
      <c r="G577">
        <v>198930000</v>
      </c>
      <c r="H577">
        <v>217730000</v>
      </c>
      <c r="I577">
        <v>16618666.666666666</v>
      </c>
      <c r="J577">
        <v>208553333.33333334</v>
      </c>
      <c r="K577">
        <v>7.2205961769367892</v>
      </c>
      <c r="L577">
        <v>8.3192171356189348</v>
      </c>
    </row>
    <row r="578" spans="1:12" x14ac:dyDescent="0.35">
      <c r="A578" t="s">
        <v>1382</v>
      </c>
      <c r="B578" t="s">
        <v>1383</v>
      </c>
      <c r="C578">
        <v>32904000</v>
      </c>
      <c r="D578">
        <v>30462000</v>
      </c>
      <c r="E578">
        <v>33749000</v>
      </c>
      <c r="F578">
        <v>219690000</v>
      </c>
      <c r="G578">
        <v>203050000</v>
      </c>
      <c r="H578">
        <v>200530000</v>
      </c>
      <c r="I578">
        <v>32371666.666666668</v>
      </c>
      <c r="J578">
        <v>207756666.66666666</v>
      </c>
      <c r="K578">
        <v>7.5101650597826479</v>
      </c>
      <c r="L578">
        <v>8.3175549686780119</v>
      </c>
    </row>
    <row r="579" spans="1:12" x14ac:dyDescent="0.35">
      <c r="A579" t="s">
        <v>1205</v>
      </c>
      <c r="B579" t="s">
        <v>1206</v>
      </c>
      <c r="C579">
        <v>47257000</v>
      </c>
      <c r="D579">
        <v>54095000</v>
      </c>
      <c r="E579">
        <v>36660000</v>
      </c>
      <c r="F579">
        <v>211630000</v>
      </c>
      <c r="G579">
        <v>217100000</v>
      </c>
      <c r="H579">
        <v>193970000</v>
      </c>
      <c r="I579">
        <v>46004000</v>
      </c>
      <c r="J579">
        <v>207566666.66666666</v>
      </c>
      <c r="K579">
        <v>7.6627955947772808</v>
      </c>
      <c r="L579">
        <v>8.317157611001738</v>
      </c>
    </row>
    <row r="580" spans="1:12" x14ac:dyDescent="0.35">
      <c r="A580" t="s">
        <v>1094</v>
      </c>
      <c r="B580" t="s">
        <v>1095</v>
      </c>
      <c r="C580">
        <v>58159000</v>
      </c>
      <c r="D580">
        <v>90026000</v>
      </c>
      <c r="E580">
        <v>55188000</v>
      </c>
      <c r="F580">
        <v>201700000</v>
      </c>
      <c r="G580">
        <v>190050000</v>
      </c>
      <c r="H580">
        <v>227800000</v>
      </c>
      <c r="I580">
        <v>67791000</v>
      </c>
      <c r="J580">
        <v>206516666.66666666</v>
      </c>
      <c r="K580">
        <v>7.8311720403304292</v>
      </c>
      <c r="L580">
        <v>8.3149551065942635</v>
      </c>
    </row>
    <row r="581" spans="1:12" x14ac:dyDescent="0.35">
      <c r="A581" t="s">
        <v>1161</v>
      </c>
      <c r="B581" t="s">
        <v>1162</v>
      </c>
      <c r="C581">
        <v>49867000</v>
      </c>
      <c r="D581">
        <v>54348000</v>
      </c>
      <c r="E581">
        <v>55689000</v>
      </c>
      <c r="F581">
        <v>191060000</v>
      </c>
      <c r="G581">
        <v>230670000</v>
      </c>
      <c r="H581">
        <v>195870000</v>
      </c>
      <c r="I581">
        <v>53301333.333333336</v>
      </c>
      <c r="J581">
        <v>205866666.66666666</v>
      </c>
      <c r="K581">
        <v>7.7267380730428306</v>
      </c>
      <c r="L581">
        <v>8.3135860326080167</v>
      </c>
    </row>
    <row r="582" spans="1:12" x14ac:dyDescent="0.35">
      <c r="A582" t="s">
        <v>1854</v>
      </c>
      <c r="B582" t="s">
        <v>1855</v>
      </c>
      <c r="C582">
        <v>19263000</v>
      </c>
      <c r="D582">
        <v>21692000</v>
      </c>
      <c r="E582">
        <v>0</v>
      </c>
      <c r="F582">
        <v>0</v>
      </c>
      <c r="G582">
        <v>221240000</v>
      </c>
      <c r="H582">
        <v>190110000</v>
      </c>
      <c r="I582">
        <v>20477500</v>
      </c>
      <c r="J582">
        <v>205675000</v>
      </c>
      <c r="K582">
        <v>7.3112769346046607</v>
      </c>
      <c r="L582">
        <v>8.3131815059782319</v>
      </c>
    </row>
    <row r="583" spans="1:12" x14ac:dyDescent="0.35">
      <c r="A583" t="s">
        <v>1531</v>
      </c>
      <c r="B583" t="s">
        <v>1532</v>
      </c>
      <c r="C583">
        <v>21632000</v>
      </c>
      <c r="D583">
        <v>32462000</v>
      </c>
      <c r="E583">
        <v>26763000</v>
      </c>
      <c r="F583">
        <v>189960000</v>
      </c>
      <c r="G583">
        <v>227690000</v>
      </c>
      <c r="H583">
        <v>199140000</v>
      </c>
      <c r="I583">
        <v>26952333.333333332</v>
      </c>
      <c r="J583">
        <v>205596666.66666666</v>
      </c>
      <c r="K583">
        <v>7.4305963691489358</v>
      </c>
      <c r="L583">
        <v>8.3130160691753385</v>
      </c>
    </row>
    <row r="584" spans="1:12" x14ac:dyDescent="0.35">
      <c r="A584" t="s">
        <v>984</v>
      </c>
      <c r="B584" t="s">
        <v>985</v>
      </c>
      <c r="C584">
        <v>155110000</v>
      </c>
      <c r="D584">
        <v>156720000</v>
      </c>
      <c r="E584">
        <v>106980000</v>
      </c>
      <c r="F584">
        <v>235210000</v>
      </c>
      <c r="G584">
        <v>196920000</v>
      </c>
      <c r="H584">
        <v>183200000</v>
      </c>
      <c r="I584">
        <v>139603333.33333334</v>
      </c>
      <c r="J584">
        <v>205110000</v>
      </c>
      <c r="K584">
        <v>8.1448957881366404</v>
      </c>
      <c r="L584">
        <v>8.3119868346197006</v>
      </c>
    </row>
    <row r="585" spans="1:12" x14ac:dyDescent="0.35">
      <c r="A585" t="s">
        <v>3691</v>
      </c>
      <c r="B585" t="s">
        <v>3692</v>
      </c>
      <c r="C585">
        <v>0</v>
      </c>
      <c r="D585">
        <v>0</v>
      </c>
      <c r="E585">
        <v>0</v>
      </c>
      <c r="F585">
        <v>193500000</v>
      </c>
      <c r="G585">
        <v>252430000</v>
      </c>
      <c r="H585">
        <v>167810000</v>
      </c>
      <c r="I585">
        <v>0</v>
      </c>
      <c r="J585">
        <v>204580000</v>
      </c>
      <c r="K585">
        <v>0</v>
      </c>
      <c r="L585">
        <v>8.3108631742725443</v>
      </c>
    </row>
    <row r="586" spans="1:12" x14ac:dyDescent="0.35">
      <c r="A586" t="s">
        <v>2511</v>
      </c>
      <c r="B586" t="s">
        <v>2512</v>
      </c>
      <c r="C586">
        <v>12062000</v>
      </c>
      <c r="D586">
        <v>15599000</v>
      </c>
      <c r="E586">
        <v>4945400</v>
      </c>
      <c r="F586">
        <v>0</v>
      </c>
      <c r="G586">
        <v>204190000</v>
      </c>
      <c r="H586">
        <v>0</v>
      </c>
      <c r="I586">
        <v>10868800</v>
      </c>
      <c r="J586">
        <v>204190000</v>
      </c>
      <c r="K586">
        <v>7.0361815972466522</v>
      </c>
      <c r="L586">
        <v>8.3100344691359886</v>
      </c>
    </row>
    <row r="587" spans="1:12" x14ac:dyDescent="0.35">
      <c r="A587" t="s">
        <v>2465</v>
      </c>
      <c r="B587" t="s">
        <v>2466</v>
      </c>
      <c r="C587">
        <v>0</v>
      </c>
      <c r="D587">
        <v>11976000</v>
      </c>
      <c r="E587">
        <v>11123000</v>
      </c>
      <c r="F587">
        <v>202550000</v>
      </c>
      <c r="G587">
        <v>187060000</v>
      </c>
      <c r="H587">
        <v>221180000</v>
      </c>
      <c r="I587">
        <v>11549500</v>
      </c>
      <c r="J587">
        <v>203596666.66666666</v>
      </c>
      <c r="K587">
        <v>7.062563183194289</v>
      </c>
      <c r="L587">
        <v>8.3087706633497724</v>
      </c>
    </row>
    <row r="588" spans="1:12" x14ac:dyDescent="0.35">
      <c r="A588" t="s">
        <v>1869</v>
      </c>
      <c r="B588" t="s">
        <v>1870</v>
      </c>
      <c r="C588">
        <v>0</v>
      </c>
      <c r="D588">
        <v>17875000</v>
      </c>
      <c r="E588">
        <v>22005000</v>
      </c>
      <c r="F588">
        <v>241630000</v>
      </c>
      <c r="G588">
        <v>220820000</v>
      </c>
      <c r="H588">
        <v>146840000</v>
      </c>
      <c r="I588">
        <v>19940000</v>
      </c>
      <c r="J588">
        <v>203096666.66666666</v>
      </c>
      <c r="K588">
        <v>7.2997251539756371</v>
      </c>
      <c r="L588">
        <v>8.3077027955852465</v>
      </c>
    </row>
    <row r="589" spans="1:12" x14ac:dyDescent="0.35">
      <c r="A589" t="s">
        <v>1960</v>
      </c>
      <c r="B589" t="s">
        <v>1961</v>
      </c>
      <c r="C589">
        <v>0</v>
      </c>
      <c r="D589">
        <v>18308000</v>
      </c>
      <c r="E589">
        <v>0</v>
      </c>
      <c r="F589">
        <v>205970000</v>
      </c>
      <c r="G589">
        <v>168350000</v>
      </c>
      <c r="H589">
        <v>225540000</v>
      </c>
      <c r="I589">
        <v>18308000</v>
      </c>
      <c r="J589">
        <v>199953333.33333334</v>
      </c>
      <c r="K589">
        <v>7.2626409037552619</v>
      </c>
      <c r="L589">
        <v>8.3009286484605695</v>
      </c>
    </row>
    <row r="590" spans="1:12" x14ac:dyDescent="0.35">
      <c r="A590" t="s">
        <v>1609</v>
      </c>
      <c r="B590" t="s">
        <v>1610</v>
      </c>
      <c r="C590">
        <v>17104000</v>
      </c>
      <c r="D590">
        <v>22183000</v>
      </c>
      <c r="E590">
        <v>32010000</v>
      </c>
      <c r="F590">
        <v>187750000</v>
      </c>
      <c r="G590">
        <v>212880000</v>
      </c>
      <c r="H590">
        <v>197710000</v>
      </c>
      <c r="I590">
        <v>23765666.666666668</v>
      </c>
      <c r="J590">
        <v>199446666.66666666</v>
      </c>
      <c r="K590">
        <v>7.375950001487654</v>
      </c>
      <c r="L590">
        <v>8.2998267823837875</v>
      </c>
    </row>
    <row r="591" spans="1:12" x14ac:dyDescent="0.35">
      <c r="A591" t="s">
        <v>1035</v>
      </c>
      <c r="B591" t="s">
        <v>1036</v>
      </c>
      <c r="C591">
        <v>57236000</v>
      </c>
      <c r="D591">
        <v>89016000</v>
      </c>
      <c r="E591">
        <v>109630000</v>
      </c>
      <c r="F591">
        <v>207450000</v>
      </c>
      <c r="G591">
        <v>197140000</v>
      </c>
      <c r="H591">
        <v>192550000</v>
      </c>
      <c r="I591">
        <v>85294000</v>
      </c>
      <c r="J591">
        <v>199046666.66666666</v>
      </c>
      <c r="K591">
        <v>7.9309184818294165</v>
      </c>
      <c r="L591">
        <v>8.2989549090721173</v>
      </c>
    </row>
    <row r="592" spans="1:12" x14ac:dyDescent="0.35">
      <c r="A592" t="s">
        <v>2038</v>
      </c>
      <c r="B592" t="s">
        <v>2039</v>
      </c>
      <c r="C592">
        <v>18013000</v>
      </c>
      <c r="D592">
        <v>17703000</v>
      </c>
      <c r="E592">
        <v>16897000</v>
      </c>
      <c r="F592">
        <v>201380000</v>
      </c>
      <c r="G592">
        <v>195110000</v>
      </c>
      <c r="H592">
        <v>198950000</v>
      </c>
      <c r="I592">
        <v>17537666.666666668</v>
      </c>
      <c r="J592">
        <v>198480000</v>
      </c>
      <c r="K592">
        <v>7.2439718113105265</v>
      </c>
      <c r="L592">
        <v>8.2977167512641525</v>
      </c>
    </row>
    <row r="593" spans="1:12" x14ac:dyDescent="0.35">
      <c r="A593" t="s">
        <v>1539</v>
      </c>
      <c r="B593" t="s">
        <v>1540</v>
      </c>
      <c r="C593">
        <v>0</v>
      </c>
      <c r="D593">
        <v>25351000</v>
      </c>
      <c r="E593">
        <v>26345000</v>
      </c>
      <c r="F593">
        <v>187610000</v>
      </c>
      <c r="G593">
        <v>187490000</v>
      </c>
      <c r="H593">
        <v>219610000</v>
      </c>
      <c r="I593">
        <v>25848000</v>
      </c>
      <c r="J593">
        <v>198236666.66666666</v>
      </c>
      <c r="K593">
        <v>7.4124269450095879</v>
      </c>
      <c r="L593">
        <v>8.2971839864671981</v>
      </c>
    </row>
    <row r="594" spans="1:12" x14ac:dyDescent="0.35">
      <c r="B594" t="s">
        <v>3690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197730000</v>
      </c>
      <c r="I594">
        <v>0</v>
      </c>
      <c r="J594">
        <v>197730000</v>
      </c>
      <c r="K594">
        <v>0</v>
      </c>
      <c r="L594">
        <v>8.296072566359836</v>
      </c>
    </row>
    <row r="595" spans="1:12" x14ac:dyDescent="0.35">
      <c r="A595" t="s">
        <v>1167</v>
      </c>
      <c r="B595" t="s">
        <v>1168</v>
      </c>
      <c r="C595">
        <v>49404000</v>
      </c>
      <c r="D595">
        <v>48014000</v>
      </c>
      <c r="E595">
        <v>55360000</v>
      </c>
      <c r="F595">
        <v>0</v>
      </c>
      <c r="G595">
        <v>0</v>
      </c>
      <c r="H595">
        <v>197570000</v>
      </c>
      <c r="I595">
        <v>50926000</v>
      </c>
      <c r="J595">
        <v>197570000</v>
      </c>
      <c r="K595">
        <v>7.7069395657078994</v>
      </c>
      <c r="L595">
        <v>8.2957209998488359</v>
      </c>
    </row>
    <row r="596" spans="1:12" x14ac:dyDescent="0.35">
      <c r="A596" t="s">
        <v>2415</v>
      </c>
      <c r="B596" t="s">
        <v>2416</v>
      </c>
      <c r="C596">
        <v>13018000</v>
      </c>
      <c r="D596">
        <v>11009000</v>
      </c>
      <c r="E596">
        <v>12525000</v>
      </c>
      <c r="F596">
        <v>214040000</v>
      </c>
      <c r="G596">
        <v>197240000</v>
      </c>
      <c r="H596">
        <v>178980000</v>
      </c>
      <c r="I596">
        <v>12184000</v>
      </c>
      <c r="J596">
        <v>196753333.33333334</v>
      </c>
      <c r="K596">
        <v>7.0857898903279866</v>
      </c>
      <c r="L596">
        <v>8.2939220987744822</v>
      </c>
    </row>
    <row r="597" spans="1:12" x14ac:dyDescent="0.35">
      <c r="A597" t="s">
        <v>1133</v>
      </c>
      <c r="B597" t="s">
        <v>1134</v>
      </c>
      <c r="C597">
        <v>67921000</v>
      </c>
      <c r="D597">
        <v>39372000</v>
      </c>
      <c r="E597">
        <v>61166000</v>
      </c>
      <c r="F597">
        <v>209530000</v>
      </c>
      <c r="G597">
        <v>199780000</v>
      </c>
      <c r="H597">
        <v>179000000</v>
      </c>
      <c r="I597">
        <v>56153000</v>
      </c>
      <c r="J597">
        <v>196103333.33333334</v>
      </c>
      <c r="K597">
        <v>7.7493729636008872</v>
      </c>
      <c r="L597">
        <v>8.2924849757991943</v>
      </c>
    </row>
    <row r="598" spans="1:12" x14ac:dyDescent="0.35">
      <c r="A598" t="s">
        <v>3688</v>
      </c>
      <c r="B598" t="s">
        <v>3689</v>
      </c>
      <c r="C598">
        <v>0</v>
      </c>
      <c r="D598">
        <v>0</v>
      </c>
      <c r="E598">
        <v>0</v>
      </c>
      <c r="F598">
        <v>216580000</v>
      </c>
      <c r="G598">
        <v>151310000</v>
      </c>
      <c r="H598">
        <v>219800000</v>
      </c>
      <c r="I598">
        <v>0</v>
      </c>
      <c r="J598">
        <v>195896666.66666666</v>
      </c>
      <c r="K598">
        <v>0</v>
      </c>
      <c r="L598">
        <v>8.292027046201019</v>
      </c>
    </row>
    <row r="599" spans="1:12" x14ac:dyDescent="0.35">
      <c r="A599" t="s">
        <v>2094</v>
      </c>
      <c r="B599" t="s">
        <v>2095</v>
      </c>
      <c r="C599">
        <v>15771000</v>
      </c>
      <c r="D599">
        <v>18601000</v>
      </c>
      <c r="E599">
        <v>15167000</v>
      </c>
      <c r="F599">
        <v>205840000</v>
      </c>
      <c r="G599">
        <v>200690000</v>
      </c>
      <c r="H599">
        <v>181090000</v>
      </c>
      <c r="I599">
        <v>16513000</v>
      </c>
      <c r="J599">
        <v>195873333.33333334</v>
      </c>
      <c r="K599">
        <v>7.2178259808998524</v>
      </c>
      <c r="L599">
        <v>8.291975314123917</v>
      </c>
    </row>
    <row r="600" spans="1:12" x14ac:dyDescent="0.35">
      <c r="A600" t="s">
        <v>2044</v>
      </c>
      <c r="B600" t="s">
        <v>2045</v>
      </c>
      <c r="C600">
        <v>12870000</v>
      </c>
      <c r="D600">
        <v>20439000</v>
      </c>
      <c r="E600">
        <v>18316000</v>
      </c>
      <c r="F600">
        <v>166420000</v>
      </c>
      <c r="G600">
        <v>181060000</v>
      </c>
      <c r="H600">
        <v>239580000</v>
      </c>
      <c r="I600">
        <v>17208333.333333332</v>
      </c>
      <c r="J600">
        <v>195686666.66666666</v>
      </c>
      <c r="K600">
        <v>7.2357388099447952</v>
      </c>
      <c r="L600">
        <v>8.291561235518186</v>
      </c>
    </row>
    <row r="601" spans="1:12" x14ac:dyDescent="0.35">
      <c r="A601" t="s">
        <v>2040</v>
      </c>
      <c r="B601" t="s">
        <v>2041</v>
      </c>
      <c r="C601">
        <v>12271000</v>
      </c>
      <c r="D601">
        <v>20296000</v>
      </c>
      <c r="E601">
        <v>18963000</v>
      </c>
      <c r="F601">
        <v>184460000</v>
      </c>
      <c r="G601">
        <v>220820000</v>
      </c>
      <c r="H601">
        <v>178370000</v>
      </c>
      <c r="I601">
        <v>17176666.666666668</v>
      </c>
      <c r="J601">
        <v>194550000</v>
      </c>
      <c r="K601">
        <v>7.2349388877414125</v>
      </c>
      <c r="L601">
        <v>8.2890312351397615</v>
      </c>
    </row>
    <row r="602" spans="1:12" x14ac:dyDescent="0.35">
      <c r="A602" t="s">
        <v>3686</v>
      </c>
      <c r="B602" t="s">
        <v>3687</v>
      </c>
      <c r="C602">
        <v>0</v>
      </c>
      <c r="D602">
        <v>0</v>
      </c>
      <c r="E602">
        <v>0</v>
      </c>
      <c r="F602">
        <v>202230000</v>
      </c>
      <c r="G602">
        <v>193680000</v>
      </c>
      <c r="H602">
        <v>187420000</v>
      </c>
      <c r="I602">
        <v>0</v>
      </c>
      <c r="J602">
        <v>194443333.33333334</v>
      </c>
      <c r="K602">
        <v>0</v>
      </c>
      <c r="L602">
        <v>8.2887930575571254</v>
      </c>
    </row>
    <row r="603" spans="1:12" x14ac:dyDescent="0.35">
      <c r="A603" t="s">
        <v>1966</v>
      </c>
      <c r="B603" t="s">
        <v>1967</v>
      </c>
      <c r="C603">
        <v>17200000</v>
      </c>
      <c r="D603">
        <v>18533000</v>
      </c>
      <c r="E603">
        <v>17250000</v>
      </c>
      <c r="F603">
        <v>241280000</v>
      </c>
      <c r="G603">
        <v>145380000</v>
      </c>
      <c r="H603">
        <v>0</v>
      </c>
      <c r="I603">
        <v>17661000</v>
      </c>
      <c r="J603">
        <v>193330000</v>
      </c>
      <c r="K603">
        <v>7.2470152905318317</v>
      </c>
      <c r="L603">
        <v>8.2862992509428288</v>
      </c>
    </row>
    <row r="604" spans="1:12" x14ac:dyDescent="0.35">
      <c r="A604" t="s">
        <v>3684</v>
      </c>
      <c r="B604" t="s">
        <v>3685</v>
      </c>
      <c r="C604">
        <v>0</v>
      </c>
      <c r="D604">
        <v>0</v>
      </c>
      <c r="E604">
        <v>0</v>
      </c>
      <c r="F604">
        <v>0</v>
      </c>
      <c r="G604">
        <v>0</v>
      </c>
      <c r="H604">
        <v>193170000</v>
      </c>
      <c r="I604">
        <v>0</v>
      </c>
      <c r="J604">
        <v>193170000</v>
      </c>
      <c r="K604">
        <v>0</v>
      </c>
      <c r="L604">
        <v>8.2859396798117864</v>
      </c>
    </row>
    <row r="605" spans="1:12" x14ac:dyDescent="0.35">
      <c r="A605" t="s">
        <v>1689</v>
      </c>
      <c r="B605" t="s">
        <v>1690</v>
      </c>
      <c r="C605">
        <v>18227000</v>
      </c>
      <c r="D605">
        <v>23806000</v>
      </c>
      <c r="E605">
        <v>22449000</v>
      </c>
      <c r="F605">
        <v>190860000</v>
      </c>
      <c r="G605">
        <v>166370000</v>
      </c>
      <c r="H605">
        <v>218880000</v>
      </c>
      <c r="I605">
        <v>21494000</v>
      </c>
      <c r="J605">
        <v>192036666.66666666</v>
      </c>
      <c r="K605">
        <v>7.3323172445409792</v>
      </c>
      <c r="L605">
        <v>8.2833841589674204</v>
      </c>
    </row>
    <row r="606" spans="1:12" x14ac:dyDescent="0.35">
      <c r="A606" t="s">
        <v>1131</v>
      </c>
      <c r="B606" t="s">
        <v>1132</v>
      </c>
      <c r="C606">
        <v>58823000</v>
      </c>
      <c r="D606">
        <v>64799000</v>
      </c>
      <c r="E606">
        <v>44616000</v>
      </c>
      <c r="F606">
        <v>186170000</v>
      </c>
      <c r="G606">
        <v>190020000</v>
      </c>
      <c r="H606">
        <v>198610000</v>
      </c>
      <c r="I606">
        <v>56079333.333333336</v>
      </c>
      <c r="J606">
        <v>191600000</v>
      </c>
      <c r="K606">
        <v>7.7488028421309352</v>
      </c>
      <c r="L606">
        <v>8.2823955047425262</v>
      </c>
    </row>
    <row r="607" spans="1:12" x14ac:dyDescent="0.35">
      <c r="A607" t="s">
        <v>2281</v>
      </c>
      <c r="B607" t="s">
        <v>2282</v>
      </c>
      <c r="C607">
        <v>13271000</v>
      </c>
      <c r="D607">
        <v>13545000</v>
      </c>
      <c r="E607">
        <v>14183000</v>
      </c>
      <c r="F607">
        <v>216900000</v>
      </c>
      <c r="G607">
        <v>179860000</v>
      </c>
      <c r="H607">
        <v>177860000</v>
      </c>
      <c r="I607">
        <v>13666333.333333334</v>
      </c>
      <c r="J607">
        <v>191540000</v>
      </c>
      <c r="K607">
        <v>7.1356520093225546</v>
      </c>
      <c r="L607">
        <v>8.2822594830839815</v>
      </c>
    </row>
    <row r="608" spans="1:12" x14ac:dyDescent="0.35">
      <c r="A608" t="s">
        <v>1087</v>
      </c>
      <c r="B608" t="s">
        <v>1088</v>
      </c>
      <c r="C608">
        <v>67656000</v>
      </c>
      <c r="D608">
        <v>58646000</v>
      </c>
      <c r="E608">
        <v>68003000</v>
      </c>
      <c r="F608">
        <v>188980000</v>
      </c>
      <c r="G608">
        <v>167830000</v>
      </c>
      <c r="H608">
        <v>207880000</v>
      </c>
      <c r="I608">
        <v>64768333.333333336</v>
      </c>
      <c r="J608">
        <v>188230000</v>
      </c>
      <c r="K608">
        <v>7.8113627216107959</v>
      </c>
      <c r="L608">
        <v>8.2746888422375591</v>
      </c>
    </row>
    <row r="609" spans="1:12" x14ac:dyDescent="0.35">
      <c r="A609" t="s">
        <v>1366</v>
      </c>
      <c r="B609" t="s">
        <v>1367</v>
      </c>
      <c r="C609">
        <v>23318000</v>
      </c>
      <c r="D609">
        <v>37134000</v>
      </c>
      <c r="E609">
        <v>29710000</v>
      </c>
      <c r="F609">
        <v>193100000</v>
      </c>
      <c r="G609">
        <v>163720000</v>
      </c>
      <c r="H609">
        <v>205570000</v>
      </c>
      <c r="I609">
        <v>30054000</v>
      </c>
      <c r="J609">
        <v>187463333.33333334</v>
      </c>
      <c r="K609">
        <v>7.477902282073158</v>
      </c>
      <c r="L609">
        <v>8.2729163350598327</v>
      </c>
    </row>
    <row r="610" spans="1:12" x14ac:dyDescent="0.35">
      <c r="A610" t="s">
        <v>1722</v>
      </c>
      <c r="B610" t="s">
        <v>1723</v>
      </c>
      <c r="C610">
        <v>21048000</v>
      </c>
      <c r="D610">
        <v>20583000</v>
      </c>
      <c r="E610">
        <v>20004000</v>
      </c>
      <c r="F610">
        <v>185980000</v>
      </c>
      <c r="G610">
        <v>179000000</v>
      </c>
      <c r="H610">
        <v>195370000</v>
      </c>
      <c r="I610">
        <v>20545000</v>
      </c>
      <c r="J610">
        <v>186783333.33333334</v>
      </c>
      <c r="K610">
        <v>7.3127061455978897</v>
      </c>
      <c r="L610">
        <v>8.2713381215499133</v>
      </c>
    </row>
    <row r="611" spans="1:12" x14ac:dyDescent="0.35">
      <c r="A611" t="s">
        <v>3682</v>
      </c>
      <c r="B611" t="s">
        <v>3683</v>
      </c>
      <c r="C611">
        <v>0</v>
      </c>
      <c r="D611">
        <v>0</v>
      </c>
      <c r="E611">
        <v>0</v>
      </c>
      <c r="F611">
        <v>186660000</v>
      </c>
      <c r="G611">
        <v>0</v>
      </c>
      <c r="H611">
        <v>0</v>
      </c>
      <c r="I611">
        <v>0</v>
      </c>
      <c r="J611">
        <v>186660000</v>
      </c>
      <c r="K611">
        <v>0</v>
      </c>
      <c r="L611">
        <v>8.2710512614923477</v>
      </c>
    </row>
    <row r="612" spans="1:12" x14ac:dyDescent="0.35">
      <c r="A612" t="s">
        <v>1736</v>
      </c>
      <c r="B612" t="s">
        <v>1737</v>
      </c>
      <c r="C612">
        <v>20431000</v>
      </c>
      <c r="D612">
        <v>18409000</v>
      </c>
      <c r="E612">
        <v>21693000</v>
      </c>
      <c r="F612">
        <v>167660000</v>
      </c>
      <c r="G612">
        <v>226690000</v>
      </c>
      <c r="H612">
        <v>162150000</v>
      </c>
      <c r="I612">
        <v>20177666.666666668</v>
      </c>
      <c r="J612">
        <v>185500000</v>
      </c>
      <c r="K612">
        <v>7.3048709432497194</v>
      </c>
      <c r="L612">
        <v>8.2683439139510639</v>
      </c>
    </row>
    <row r="613" spans="1:12" x14ac:dyDescent="0.35">
      <c r="A613" t="s">
        <v>1887</v>
      </c>
      <c r="B613" t="s">
        <v>1888</v>
      </c>
      <c r="C613">
        <v>17977000</v>
      </c>
      <c r="D613">
        <v>17264000</v>
      </c>
      <c r="E613">
        <v>18221000</v>
      </c>
      <c r="F613">
        <v>119870000</v>
      </c>
      <c r="G613">
        <v>208900000</v>
      </c>
      <c r="H613">
        <v>223570000</v>
      </c>
      <c r="I613">
        <v>17820666.666666668</v>
      </c>
      <c r="J613">
        <v>184113333.33333334</v>
      </c>
      <c r="K613">
        <v>7.2509239468523106</v>
      </c>
      <c r="L613">
        <v>8.2650852408853943</v>
      </c>
    </row>
    <row r="614" spans="1:12" x14ac:dyDescent="0.35">
      <c r="A614" t="s">
        <v>1297</v>
      </c>
      <c r="B614" t="s">
        <v>1298</v>
      </c>
      <c r="C614">
        <v>34688000</v>
      </c>
      <c r="D614">
        <v>31371000</v>
      </c>
      <c r="E614">
        <v>34735000</v>
      </c>
      <c r="F614">
        <v>171600000</v>
      </c>
      <c r="G614">
        <v>170280000</v>
      </c>
      <c r="H614">
        <v>209190000</v>
      </c>
      <c r="I614">
        <v>33598000</v>
      </c>
      <c r="J614">
        <v>183690000</v>
      </c>
      <c r="K614">
        <v>7.526313425758425</v>
      </c>
      <c r="L614">
        <v>8.2640855141553953</v>
      </c>
    </row>
    <row r="615" spans="1:12" x14ac:dyDescent="0.35">
      <c r="A615" t="s">
        <v>3680</v>
      </c>
      <c r="B615" t="s">
        <v>3681</v>
      </c>
      <c r="C615">
        <v>0</v>
      </c>
      <c r="D615">
        <v>0</v>
      </c>
      <c r="E615">
        <v>0</v>
      </c>
      <c r="F615">
        <v>202050000</v>
      </c>
      <c r="G615">
        <v>178290000</v>
      </c>
      <c r="H615">
        <v>169590000</v>
      </c>
      <c r="I615">
        <v>0</v>
      </c>
      <c r="J615">
        <v>183310000</v>
      </c>
      <c r="K615">
        <v>0</v>
      </c>
      <c r="L615">
        <v>8.2631861574137044</v>
      </c>
    </row>
    <row r="616" spans="1:12" x14ac:dyDescent="0.35">
      <c r="A616" t="s">
        <v>2671</v>
      </c>
      <c r="B616" t="s">
        <v>2672</v>
      </c>
      <c r="C616">
        <v>0</v>
      </c>
      <c r="D616">
        <v>0</v>
      </c>
      <c r="E616">
        <v>7629500</v>
      </c>
      <c r="F616">
        <v>150240000</v>
      </c>
      <c r="G616">
        <v>192210000</v>
      </c>
      <c r="H616">
        <v>206210000</v>
      </c>
      <c r="I616">
        <v>7629500</v>
      </c>
      <c r="J616">
        <v>182886666.66666666</v>
      </c>
      <c r="K616">
        <v>6.8824960773577404</v>
      </c>
      <c r="L616">
        <v>8.2621820444366776</v>
      </c>
    </row>
    <row r="617" spans="1:12" x14ac:dyDescent="0.35">
      <c r="A617" t="s">
        <v>1117</v>
      </c>
      <c r="B617" t="s">
        <v>1118</v>
      </c>
      <c r="C617">
        <v>43069000</v>
      </c>
      <c r="D617">
        <v>58450000</v>
      </c>
      <c r="E617">
        <v>67193000</v>
      </c>
      <c r="F617">
        <v>178210000</v>
      </c>
      <c r="G617">
        <v>156000000</v>
      </c>
      <c r="H617">
        <v>212390000</v>
      </c>
      <c r="I617">
        <v>56237333.333333336</v>
      </c>
      <c r="J617">
        <v>182200000</v>
      </c>
      <c r="K617">
        <v>7.7500247190872322</v>
      </c>
      <c r="L617">
        <v>8.2605483726369791</v>
      </c>
    </row>
    <row r="618" spans="1:12" x14ac:dyDescent="0.35">
      <c r="A618" t="s">
        <v>2046</v>
      </c>
      <c r="B618" t="s">
        <v>2047</v>
      </c>
      <c r="C618">
        <v>16889000</v>
      </c>
      <c r="D618">
        <v>16929000</v>
      </c>
      <c r="E618">
        <v>14198000</v>
      </c>
      <c r="F618">
        <v>195930000</v>
      </c>
      <c r="G618">
        <v>173010000</v>
      </c>
      <c r="H618">
        <v>177280000</v>
      </c>
      <c r="I618">
        <v>16005333.333333334</v>
      </c>
      <c r="J618">
        <v>182073333.33333334</v>
      </c>
      <c r="K618">
        <v>7.2042647233611152</v>
      </c>
      <c r="L618">
        <v>8.260246343190639</v>
      </c>
    </row>
    <row r="619" spans="1:12" x14ac:dyDescent="0.35">
      <c r="A619" t="s">
        <v>1305</v>
      </c>
      <c r="B619" t="s">
        <v>1306</v>
      </c>
      <c r="C619">
        <v>24134000</v>
      </c>
      <c r="D619">
        <v>37860000</v>
      </c>
      <c r="E619">
        <v>35147000</v>
      </c>
      <c r="F619">
        <v>190960000</v>
      </c>
      <c r="G619">
        <v>158780000</v>
      </c>
      <c r="H619">
        <v>196260000</v>
      </c>
      <c r="I619">
        <v>32380333.333333332</v>
      </c>
      <c r="J619">
        <v>182000000</v>
      </c>
      <c r="K619">
        <v>7.5102813152043275</v>
      </c>
      <c r="L619">
        <v>8.2600713879850751</v>
      </c>
    </row>
    <row r="620" spans="1:12" x14ac:dyDescent="0.35">
      <c r="A620" t="s">
        <v>3678</v>
      </c>
      <c r="B620" t="s">
        <v>3679</v>
      </c>
      <c r="C620">
        <v>0</v>
      </c>
      <c r="D620">
        <v>0</v>
      </c>
      <c r="E620">
        <v>0</v>
      </c>
      <c r="F620">
        <v>193840000</v>
      </c>
      <c r="G620">
        <v>187400000</v>
      </c>
      <c r="H620">
        <v>163390000</v>
      </c>
      <c r="I620">
        <v>0</v>
      </c>
      <c r="J620">
        <v>181543333.33333334</v>
      </c>
      <c r="K620">
        <v>0</v>
      </c>
      <c r="L620">
        <v>8.2589803053023054</v>
      </c>
    </row>
    <row r="621" spans="1:12" x14ac:dyDescent="0.35">
      <c r="A621" t="s">
        <v>2154</v>
      </c>
      <c r="B621" t="s">
        <v>2155</v>
      </c>
      <c r="C621">
        <v>0</v>
      </c>
      <c r="D621">
        <v>14500000</v>
      </c>
      <c r="E621">
        <v>0</v>
      </c>
      <c r="F621">
        <v>180650000</v>
      </c>
      <c r="G621">
        <v>0</v>
      </c>
      <c r="H621">
        <v>0</v>
      </c>
      <c r="I621">
        <v>14500000</v>
      </c>
      <c r="J621">
        <v>180650000</v>
      </c>
      <c r="K621">
        <v>7.1613680022349753</v>
      </c>
      <c r="L621">
        <v>8.2568379659040403</v>
      </c>
    </row>
    <row r="622" spans="1:12" x14ac:dyDescent="0.35">
      <c r="A622" t="s">
        <v>3676</v>
      </c>
      <c r="B622" t="s">
        <v>3677</v>
      </c>
      <c r="C622">
        <v>0</v>
      </c>
      <c r="D622">
        <v>0</v>
      </c>
      <c r="E622">
        <v>0</v>
      </c>
      <c r="F622">
        <v>177110000</v>
      </c>
      <c r="G622">
        <v>166710000</v>
      </c>
      <c r="H622">
        <v>197340000</v>
      </c>
      <c r="I622">
        <v>0</v>
      </c>
      <c r="J622">
        <v>180386666.66666666</v>
      </c>
      <c r="K622">
        <v>0</v>
      </c>
      <c r="L622">
        <v>8.2562044333883318</v>
      </c>
    </row>
    <row r="623" spans="1:12" x14ac:dyDescent="0.35">
      <c r="A623" t="s">
        <v>3674</v>
      </c>
      <c r="B623" t="s">
        <v>3675</v>
      </c>
      <c r="C623">
        <v>0</v>
      </c>
      <c r="D623">
        <v>0</v>
      </c>
      <c r="E623">
        <v>0</v>
      </c>
      <c r="F623">
        <v>218170000</v>
      </c>
      <c r="G623">
        <v>156900000</v>
      </c>
      <c r="H623">
        <v>165670000</v>
      </c>
      <c r="I623">
        <v>0</v>
      </c>
      <c r="J623">
        <v>180246666.66666666</v>
      </c>
      <c r="K623">
        <v>0</v>
      </c>
      <c r="L623">
        <v>8.2558672419814325</v>
      </c>
    </row>
    <row r="624" spans="1:12" x14ac:dyDescent="0.35">
      <c r="A624" t="s">
        <v>3672</v>
      </c>
      <c r="B624" t="s">
        <v>3673</v>
      </c>
      <c r="C624">
        <v>0</v>
      </c>
      <c r="D624">
        <v>0</v>
      </c>
      <c r="E624">
        <v>0</v>
      </c>
      <c r="F624">
        <v>186600000</v>
      </c>
      <c r="G624">
        <v>172080000</v>
      </c>
      <c r="H624">
        <v>181760000</v>
      </c>
      <c r="I624">
        <v>0</v>
      </c>
      <c r="J624">
        <v>180146666.66666666</v>
      </c>
      <c r="K624">
        <v>0</v>
      </c>
      <c r="L624">
        <v>8.2556262305903321</v>
      </c>
    </row>
    <row r="625" spans="1:12" x14ac:dyDescent="0.35">
      <c r="A625" t="s">
        <v>3670</v>
      </c>
      <c r="B625" t="s">
        <v>3671</v>
      </c>
      <c r="C625">
        <v>0</v>
      </c>
      <c r="D625">
        <v>0</v>
      </c>
      <c r="E625">
        <v>0</v>
      </c>
      <c r="F625">
        <v>163910000</v>
      </c>
      <c r="G625">
        <v>170390000</v>
      </c>
      <c r="H625">
        <v>200880000</v>
      </c>
      <c r="I625">
        <v>0</v>
      </c>
      <c r="J625">
        <v>178393333.33333334</v>
      </c>
      <c r="K625">
        <v>0</v>
      </c>
      <c r="L625">
        <v>8.2513786204961317</v>
      </c>
    </row>
    <row r="626" spans="1:12" x14ac:dyDescent="0.35">
      <c r="A626" t="s">
        <v>3668</v>
      </c>
      <c r="B626" t="s">
        <v>3669</v>
      </c>
      <c r="C626">
        <v>0</v>
      </c>
      <c r="D626">
        <v>0</v>
      </c>
      <c r="E626">
        <v>0</v>
      </c>
      <c r="F626">
        <v>0</v>
      </c>
      <c r="G626">
        <v>0</v>
      </c>
      <c r="H626">
        <v>175930000</v>
      </c>
      <c r="I626">
        <v>0</v>
      </c>
      <c r="J626">
        <v>175930000</v>
      </c>
      <c r="K626">
        <v>0</v>
      </c>
      <c r="L626">
        <v>8.2453399026953242</v>
      </c>
    </row>
    <row r="627" spans="1:12" x14ac:dyDescent="0.35">
      <c r="A627" t="s">
        <v>2166</v>
      </c>
      <c r="B627" t="s">
        <v>2167</v>
      </c>
      <c r="C627">
        <v>0</v>
      </c>
      <c r="D627">
        <v>13896000</v>
      </c>
      <c r="E627">
        <v>0</v>
      </c>
      <c r="F627">
        <v>224970000</v>
      </c>
      <c r="G627">
        <v>126250000</v>
      </c>
      <c r="H627">
        <v>0</v>
      </c>
      <c r="I627">
        <v>13896000</v>
      </c>
      <c r="J627">
        <v>175610000</v>
      </c>
      <c r="K627">
        <v>7.142889805439042</v>
      </c>
      <c r="L627">
        <v>8.2445492428978948</v>
      </c>
    </row>
    <row r="628" spans="1:12" x14ac:dyDescent="0.35">
      <c r="A628" t="s">
        <v>1826</v>
      </c>
      <c r="B628" t="s">
        <v>1827</v>
      </c>
      <c r="C628">
        <v>13227000</v>
      </c>
      <c r="D628">
        <v>20861000</v>
      </c>
      <c r="E628">
        <v>18520000</v>
      </c>
      <c r="F628">
        <v>187430000</v>
      </c>
      <c r="G628">
        <v>179860000</v>
      </c>
      <c r="H628">
        <v>155120000</v>
      </c>
      <c r="I628">
        <v>17536000</v>
      </c>
      <c r="J628">
        <v>174136666.66666666</v>
      </c>
      <c r="K628">
        <v>7.2439305368042755</v>
      </c>
      <c r="L628">
        <v>8.2408902269149902</v>
      </c>
    </row>
    <row r="629" spans="1:12" x14ac:dyDescent="0.35">
      <c r="A629" t="s">
        <v>1768</v>
      </c>
      <c r="B629" t="s">
        <v>1769</v>
      </c>
      <c r="C629">
        <v>15454000</v>
      </c>
      <c r="D629">
        <v>19369000</v>
      </c>
      <c r="E629">
        <v>19825000</v>
      </c>
      <c r="F629">
        <v>165650000</v>
      </c>
      <c r="G629">
        <v>177210000</v>
      </c>
      <c r="H629">
        <v>178350000</v>
      </c>
      <c r="I629">
        <v>18216000</v>
      </c>
      <c r="J629">
        <v>173736666.66666666</v>
      </c>
      <c r="K629">
        <v>7.2604530176070865</v>
      </c>
      <c r="L629">
        <v>8.2398914848288598</v>
      </c>
    </row>
    <row r="630" spans="1:12" x14ac:dyDescent="0.35">
      <c r="A630" t="s">
        <v>2631</v>
      </c>
      <c r="B630" t="s">
        <v>2632</v>
      </c>
      <c r="C630">
        <v>0</v>
      </c>
      <c r="D630">
        <v>7603000</v>
      </c>
      <c r="E630">
        <v>0</v>
      </c>
      <c r="F630">
        <v>0</v>
      </c>
      <c r="G630">
        <v>172060000</v>
      </c>
      <c r="H630">
        <v>174270000</v>
      </c>
      <c r="I630">
        <v>7603000</v>
      </c>
      <c r="J630">
        <v>173165000</v>
      </c>
      <c r="K630">
        <v>6.8809849904867537</v>
      </c>
      <c r="L630">
        <v>8.2384601172257774</v>
      </c>
    </row>
    <row r="631" spans="1:12" x14ac:dyDescent="0.35">
      <c r="A631" t="s">
        <v>2561</v>
      </c>
      <c r="B631" t="s">
        <v>2562</v>
      </c>
      <c r="C631">
        <v>0</v>
      </c>
      <c r="D631">
        <v>8670900</v>
      </c>
      <c r="E631">
        <v>8091100</v>
      </c>
      <c r="F631">
        <v>159890000</v>
      </c>
      <c r="G631">
        <v>187730000</v>
      </c>
      <c r="H631">
        <v>171720000</v>
      </c>
      <c r="I631">
        <v>8381000</v>
      </c>
      <c r="J631">
        <v>173113333.33333334</v>
      </c>
      <c r="K631">
        <v>6.9232958406555039</v>
      </c>
      <c r="L631">
        <v>8.2383305188868796</v>
      </c>
    </row>
    <row r="632" spans="1:12" x14ac:dyDescent="0.35">
      <c r="A632" t="s">
        <v>3666</v>
      </c>
      <c r="B632" t="s">
        <v>3667</v>
      </c>
      <c r="C632">
        <v>0</v>
      </c>
      <c r="D632">
        <v>0</v>
      </c>
      <c r="E632">
        <v>0</v>
      </c>
      <c r="F632">
        <v>0</v>
      </c>
      <c r="G632">
        <v>0</v>
      </c>
      <c r="H632">
        <v>172860000</v>
      </c>
      <c r="I632">
        <v>0</v>
      </c>
      <c r="J632">
        <v>172860000</v>
      </c>
      <c r="K632">
        <v>0</v>
      </c>
      <c r="L632">
        <v>8.2376945086640561</v>
      </c>
    </row>
    <row r="633" spans="1:12" x14ac:dyDescent="0.35">
      <c r="A633" t="s">
        <v>1211</v>
      </c>
      <c r="B633" t="s">
        <v>1212</v>
      </c>
      <c r="C633">
        <v>37258000</v>
      </c>
      <c r="D633">
        <v>37847000</v>
      </c>
      <c r="E633">
        <v>39231000</v>
      </c>
      <c r="F633">
        <v>149460000</v>
      </c>
      <c r="G633">
        <v>211960000</v>
      </c>
      <c r="H633">
        <v>156610000</v>
      </c>
      <c r="I633">
        <v>38112000</v>
      </c>
      <c r="J633">
        <v>172676666.66666666</v>
      </c>
      <c r="K633">
        <v>7.5810617398026832</v>
      </c>
      <c r="L633">
        <v>8.2372336564873248</v>
      </c>
    </row>
    <row r="634" spans="1:12" x14ac:dyDescent="0.35">
      <c r="A634" t="s">
        <v>1008</v>
      </c>
      <c r="B634" t="s">
        <v>1009</v>
      </c>
      <c r="C634">
        <v>46350000</v>
      </c>
      <c r="D634">
        <v>106400000</v>
      </c>
      <c r="E634">
        <v>108080000</v>
      </c>
      <c r="F634">
        <v>150210000</v>
      </c>
      <c r="G634">
        <v>226510000</v>
      </c>
      <c r="H634">
        <v>140920000</v>
      </c>
      <c r="I634">
        <v>86943333.333333328</v>
      </c>
      <c r="J634">
        <v>172546666.66666666</v>
      </c>
      <c r="K634">
        <v>7.9392362866544719</v>
      </c>
      <c r="L634">
        <v>8.2369065738143732</v>
      </c>
    </row>
    <row r="635" spans="1:12" x14ac:dyDescent="0.35">
      <c r="A635" t="s">
        <v>2205</v>
      </c>
      <c r="B635" t="s">
        <v>2206</v>
      </c>
      <c r="C635">
        <v>13332000</v>
      </c>
      <c r="D635">
        <v>0</v>
      </c>
      <c r="E635">
        <v>0</v>
      </c>
      <c r="F635">
        <v>181400000</v>
      </c>
      <c r="G635">
        <v>181400000</v>
      </c>
      <c r="H635">
        <v>154520000</v>
      </c>
      <c r="I635">
        <v>13332000</v>
      </c>
      <c r="J635">
        <v>172440000</v>
      </c>
      <c r="K635">
        <v>7.1248953049884927</v>
      </c>
      <c r="L635">
        <v>8.2366380141818496</v>
      </c>
    </row>
    <row r="636" spans="1:12" x14ac:dyDescent="0.35">
      <c r="A636" t="s">
        <v>1004</v>
      </c>
      <c r="B636" t="s">
        <v>1005</v>
      </c>
      <c r="C636">
        <v>68538000</v>
      </c>
      <c r="D636">
        <v>104550000</v>
      </c>
      <c r="E636">
        <v>96273000</v>
      </c>
      <c r="F636">
        <v>220880000</v>
      </c>
      <c r="G636">
        <v>105950000</v>
      </c>
      <c r="H636">
        <v>189260000</v>
      </c>
      <c r="I636">
        <v>89787000</v>
      </c>
      <c r="J636">
        <v>172030000</v>
      </c>
      <c r="K636">
        <v>7.9532134609772536</v>
      </c>
      <c r="L636">
        <v>8.2356041893398366</v>
      </c>
    </row>
    <row r="637" spans="1:12" x14ac:dyDescent="0.35">
      <c r="B637" t="s">
        <v>3665</v>
      </c>
      <c r="C637">
        <v>0</v>
      </c>
      <c r="D637">
        <v>0</v>
      </c>
      <c r="E637">
        <v>0</v>
      </c>
      <c r="F637">
        <v>171300000</v>
      </c>
      <c r="G637">
        <v>0</v>
      </c>
      <c r="H637">
        <v>0</v>
      </c>
      <c r="I637">
        <v>0</v>
      </c>
      <c r="J637">
        <v>171300000</v>
      </c>
      <c r="K637">
        <v>0</v>
      </c>
      <c r="L637">
        <v>8.2337573629655108</v>
      </c>
    </row>
    <row r="638" spans="1:12" x14ac:dyDescent="0.35">
      <c r="A638" t="s">
        <v>1846</v>
      </c>
      <c r="B638" t="s">
        <v>1847</v>
      </c>
      <c r="C638">
        <v>17415000</v>
      </c>
      <c r="D638">
        <v>16541000</v>
      </c>
      <c r="E638">
        <v>17360000</v>
      </c>
      <c r="F638">
        <v>181470000</v>
      </c>
      <c r="G638">
        <v>160560000</v>
      </c>
      <c r="H638">
        <v>171500000</v>
      </c>
      <c r="I638">
        <v>17105333.333333332</v>
      </c>
      <c r="J638">
        <v>171176666.66666666</v>
      </c>
      <c r="K638">
        <v>7.2331315417433419</v>
      </c>
      <c r="L638">
        <v>8.2334445650809815</v>
      </c>
    </row>
    <row r="639" spans="1:12" x14ac:dyDescent="0.35">
      <c r="A639" t="s">
        <v>1033</v>
      </c>
      <c r="B639" t="s">
        <v>1034</v>
      </c>
      <c r="C639">
        <v>77476000</v>
      </c>
      <c r="D639">
        <v>74883000</v>
      </c>
      <c r="E639">
        <v>67885000</v>
      </c>
      <c r="F639">
        <v>153010000</v>
      </c>
      <c r="G639">
        <v>189100000</v>
      </c>
      <c r="H639">
        <v>0</v>
      </c>
      <c r="I639">
        <v>73414666.666666672</v>
      </c>
      <c r="J639">
        <v>171055000</v>
      </c>
      <c r="K639">
        <v>7.8657828312525737</v>
      </c>
      <c r="L639">
        <v>8.2331357732926254</v>
      </c>
    </row>
    <row r="640" spans="1:12" x14ac:dyDescent="0.35">
      <c r="A640" t="s">
        <v>1754</v>
      </c>
      <c r="B640" t="s">
        <v>1755</v>
      </c>
      <c r="C640">
        <v>0</v>
      </c>
      <c r="D640">
        <v>18107000</v>
      </c>
      <c r="E640">
        <v>18027000</v>
      </c>
      <c r="F640">
        <v>147990000</v>
      </c>
      <c r="G640">
        <v>191360000</v>
      </c>
      <c r="H640">
        <v>172470000</v>
      </c>
      <c r="I640">
        <v>18067000</v>
      </c>
      <c r="J640">
        <v>170606666.66666666</v>
      </c>
      <c r="K640">
        <v>7.2568860445581258</v>
      </c>
      <c r="L640">
        <v>8.2319959977575099</v>
      </c>
    </row>
    <row r="641" spans="1:12" x14ac:dyDescent="0.35">
      <c r="A641" t="s">
        <v>3663</v>
      </c>
      <c r="B641" t="s">
        <v>3664</v>
      </c>
      <c r="C641">
        <v>0</v>
      </c>
      <c r="D641">
        <v>0</v>
      </c>
      <c r="E641">
        <v>0</v>
      </c>
      <c r="F641">
        <v>133480000</v>
      </c>
      <c r="G641">
        <v>205910000</v>
      </c>
      <c r="H641">
        <v>0</v>
      </c>
      <c r="I641">
        <v>0</v>
      </c>
      <c r="J641">
        <v>169695000</v>
      </c>
      <c r="K641">
        <v>0</v>
      </c>
      <c r="L641">
        <v>8.2296690461809643</v>
      </c>
    </row>
    <row r="642" spans="1:12" x14ac:dyDescent="0.35">
      <c r="A642" t="s">
        <v>3661</v>
      </c>
      <c r="B642" t="s">
        <v>3662</v>
      </c>
      <c r="C642">
        <v>0</v>
      </c>
      <c r="D642">
        <v>0</v>
      </c>
      <c r="E642">
        <v>0</v>
      </c>
      <c r="F642">
        <v>198680000</v>
      </c>
      <c r="G642">
        <v>113460000</v>
      </c>
      <c r="H642">
        <v>196720000</v>
      </c>
      <c r="I642">
        <v>0</v>
      </c>
      <c r="J642">
        <v>169620000</v>
      </c>
      <c r="K642">
        <v>0</v>
      </c>
      <c r="L642">
        <v>8.2294770588731634</v>
      </c>
    </row>
    <row r="643" spans="1:12" x14ac:dyDescent="0.35">
      <c r="A643" t="s">
        <v>1479</v>
      </c>
      <c r="B643" t="s">
        <v>1480</v>
      </c>
      <c r="C643">
        <v>20011000</v>
      </c>
      <c r="D643">
        <v>21220000</v>
      </c>
      <c r="E643">
        <v>28476000</v>
      </c>
      <c r="F643">
        <v>155930000</v>
      </c>
      <c r="G643">
        <v>171520000</v>
      </c>
      <c r="H643">
        <v>180830000</v>
      </c>
      <c r="I643">
        <v>23235666.666666668</v>
      </c>
      <c r="J643">
        <v>169426666.66666666</v>
      </c>
      <c r="K643">
        <v>7.3661551375638021</v>
      </c>
      <c r="L643">
        <v>8.2289817665303087</v>
      </c>
    </row>
    <row r="644" spans="1:12" x14ac:dyDescent="0.35">
      <c r="A644" t="s">
        <v>1511</v>
      </c>
      <c r="B644" t="s">
        <v>1512</v>
      </c>
      <c r="C644">
        <v>19961000</v>
      </c>
      <c r="D644">
        <v>27158000</v>
      </c>
      <c r="E644">
        <v>20478000</v>
      </c>
      <c r="F644">
        <v>202730000</v>
      </c>
      <c r="G644">
        <v>131200000</v>
      </c>
      <c r="H644">
        <v>173420000</v>
      </c>
      <c r="I644">
        <v>22532333.333333332</v>
      </c>
      <c r="J644">
        <v>169116666.66666666</v>
      </c>
      <c r="K644">
        <v>7.3528061673705434</v>
      </c>
      <c r="L644">
        <v>8.2281864099909079</v>
      </c>
    </row>
    <row r="645" spans="1:12" x14ac:dyDescent="0.35">
      <c r="A645" t="s">
        <v>3659</v>
      </c>
      <c r="B645" t="s">
        <v>3660</v>
      </c>
      <c r="C645">
        <v>0</v>
      </c>
      <c r="D645">
        <v>0</v>
      </c>
      <c r="E645">
        <v>0</v>
      </c>
      <c r="F645">
        <v>0</v>
      </c>
      <c r="G645">
        <v>145120000</v>
      </c>
      <c r="H645">
        <v>192260000</v>
      </c>
      <c r="I645">
        <v>0</v>
      </c>
      <c r="J645">
        <v>168690000</v>
      </c>
      <c r="K645">
        <v>0</v>
      </c>
      <c r="L645">
        <v>8.2270893382290655</v>
      </c>
    </row>
    <row r="646" spans="1:12" x14ac:dyDescent="0.35">
      <c r="A646" t="s">
        <v>2273</v>
      </c>
      <c r="B646" t="s">
        <v>2274</v>
      </c>
      <c r="C646">
        <v>15076000</v>
      </c>
      <c r="D646">
        <v>10336000</v>
      </c>
      <c r="E646">
        <v>10938000</v>
      </c>
      <c r="F646">
        <v>200260000</v>
      </c>
      <c r="G646">
        <v>119940000</v>
      </c>
      <c r="H646">
        <v>183140000</v>
      </c>
      <c r="I646">
        <v>12116666.666666666</v>
      </c>
      <c r="J646">
        <v>167780000</v>
      </c>
      <c r="K646">
        <v>7.0833831604753943</v>
      </c>
      <c r="L646">
        <v>8.2247401900605439</v>
      </c>
    </row>
    <row r="647" spans="1:12" x14ac:dyDescent="0.35">
      <c r="A647" t="s">
        <v>1257</v>
      </c>
      <c r="B647" t="s">
        <v>1258</v>
      </c>
      <c r="C647">
        <v>29905000</v>
      </c>
      <c r="D647">
        <v>35412000</v>
      </c>
      <c r="E647">
        <v>33115000</v>
      </c>
      <c r="F647">
        <v>185250000</v>
      </c>
      <c r="G647">
        <v>0</v>
      </c>
      <c r="H647">
        <v>149280000</v>
      </c>
      <c r="I647">
        <v>32810666.666666668</v>
      </c>
      <c r="J647">
        <v>167265000</v>
      </c>
      <c r="K647">
        <v>7.5160150547296372</v>
      </c>
      <c r="L647">
        <v>8.223405074871069</v>
      </c>
    </row>
    <row r="648" spans="1:12" x14ac:dyDescent="0.35">
      <c r="A648" t="s">
        <v>1071</v>
      </c>
      <c r="B648" t="s">
        <v>1072</v>
      </c>
      <c r="C648">
        <v>52454000</v>
      </c>
      <c r="D648">
        <v>67102000</v>
      </c>
      <c r="E648">
        <v>60623000</v>
      </c>
      <c r="F648">
        <v>166920000</v>
      </c>
      <c r="G648">
        <v>167890000</v>
      </c>
      <c r="H648">
        <v>165470000</v>
      </c>
      <c r="I648">
        <v>60059666.666666664</v>
      </c>
      <c r="J648">
        <v>166760000</v>
      </c>
      <c r="K648">
        <v>7.7785829175194889</v>
      </c>
      <c r="L648">
        <v>8.22209188645426</v>
      </c>
    </row>
    <row r="649" spans="1:12" x14ac:dyDescent="0.35">
      <c r="A649" t="s">
        <v>2411</v>
      </c>
      <c r="B649" t="s">
        <v>2412</v>
      </c>
      <c r="C649">
        <v>7626900</v>
      </c>
      <c r="D649">
        <v>11309000</v>
      </c>
      <c r="E649">
        <v>12017000</v>
      </c>
      <c r="F649">
        <v>178750000</v>
      </c>
      <c r="G649">
        <v>210140000</v>
      </c>
      <c r="H649">
        <v>109340000</v>
      </c>
      <c r="I649">
        <v>10317633.333333334</v>
      </c>
      <c r="J649">
        <v>166076666.66666666</v>
      </c>
      <c r="K649">
        <v>7.0135800899126002</v>
      </c>
      <c r="L649">
        <v>8.2203086195089181</v>
      </c>
    </row>
    <row r="650" spans="1:12" x14ac:dyDescent="0.35">
      <c r="A650" t="s">
        <v>3657</v>
      </c>
      <c r="B650" t="s">
        <v>3658</v>
      </c>
      <c r="C650">
        <v>0</v>
      </c>
      <c r="D650">
        <v>0</v>
      </c>
      <c r="E650">
        <v>0</v>
      </c>
      <c r="F650">
        <v>207630000</v>
      </c>
      <c r="G650">
        <v>192190000</v>
      </c>
      <c r="H650">
        <v>98216000</v>
      </c>
      <c r="I650">
        <v>0</v>
      </c>
      <c r="J650">
        <v>166012000</v>
      </c>
      <c r="K650">
        <v>0</v>
      </c>
      <c r="L650">
        <v>8.2201394816871822</v>
      </c>
    </row>
    <row r="651" spans="1:12" x14ac:dyDescent="0.35">
      <c r="A651" t="s">
        <v>2729</v>
      </c>
      <c r="B651" t="s">
        <v>2730</v>
      </c>
      <c r="C651">
        <v>7100600</v>
      </c>
      <c r="D651">
        <v>4738400</v>
      </c>
      <c r="E651">
        <v>4702300</v>
      </c>
      <c r="F651">
        <v>103100000</v>
      </c>
      <c r="G651">
        <v>188480000</v>
      </c>
      <c r="H651">
        <v>204770000</v>
      </c>
      <c r="I651">
        <v>5513766.666666667</v>
      </c>
      <c r="J651">
        <v>165450000</v>
      </c>
      <c r="K651">
        <v>6.7414483835464596</v>
      </c>
      <c r="L651">
        <v>8.2186667714958723</v>
      </c>
    </row>
    <row r="652" spans="1:12" x14ac:dyDescent="0.35">
      <c r="A652" t="s">
        <v>1255</v>
      </c>
      <c r="B652" t="s">
        <v>1256</v>
      </c>
      <c r="C652">
        <v>24310000</v>
      </c>
      <c r="D652">
        <v>27584000</v>
      </c>
      <c r="E652">
        <v>45791000</v>
      </c>
      <c r="F652">
        <v>203320000</v>
      </c>
      <c r="G652">
        <v>161980000</v>
      </c>
      <c r="H652">
        <v>130190000</v>
      </c>
      <c r="I652">
        <v>32561666.666666668</v>
      </c>
      <c r="J652">
        <v>165163333.33333334</v>
      </c>
      <c r="K652">
        <v>7.5127066261192441</v>
      </c>
      <c r="L652">
        <v>8.2179136392405958</v>
      </c>
    </row>
    <row r="653" spans="1:12" x14ac:dyDescent="0.35">
      <c r="A653" t="s">
        <v>2032</v>
      </c>
      <c r="B653" t="s">
        <v>2033</v>
      </c>
      <c r="C653">
        <v>13431000</v>
      </c>
      <c r="D653">
        <v>15103000</v>
      </c>
      <c r="E653">
        <v>15272000</v>
      </c>
      <c r="F653">
        <v>144110000</v>
      </c>
      <c r="G653">
        <v>173300000</v>
      </c>
      <c r="H653">
        <v>177690000</v>
      </c>
      <c r="I653">
        <v>14602000</v>
      </c>
      <c r="J653">
        <v>165033333.33333334</v>
      </c>
      <c r="K653">
        <v>7.1644123441047691</v>
      </c>
      <c r="L653">
        <v>8.2175716716118217</v>
      </c>
    </row>
    <row r="654" spans="1:12" x14ac:dyDescent="0.35">
      <c r="A654" t="s">
        <v>2437</v>
      </c>
      <c r="B654" t="s">
        <v>2438</v>
      </c>
      <c r="C654">
        <v>10575000</v>
      </c>
      <c r="D654">
        <v>9077100</v>
      </c>
      <c r="E654">
        <v>9788500</v>
      </c>
      <c r="F654">
        <v>163460000</v>
      </c>
      <c r="G654">
        <v>165040000</v>
      </c>
      <c r="H654">
        <v>164210000</v>
      </c>
      <c r="I654">
        <v>9813533.333333334</v>
      </c>
      <c r="J654">
        <v>164236666.66666666</v>
      </c>
      <c r="K654">
        <v>6.9918254019659702</v>
      </c>
      <c r="L654">
        <v>8.2154701220483393</v>
      </c>
    </row>
    <row r="655" spans="1:12" x14ac:dyDescent="0.35">
      <c r="A655" t="s">
        <v>2261</v>
      </c>
      <c r="B655" t="s">
        <v>2262</v>
      </c>
      <c r="C655">
        <v>12069000</v>
      </c>
      <c r="D655">
        <v>11906000</v>
      </c>
      <c r="E655">
        <v>11970000</v>
      </c>
      <c r="F655">
        <v>156630000</v>
      </c>
      <c r="G655">
        <v>154750000</v>
      </c>
      <c r="H655">
        <v>181060000</v>
      </c>
      <c r="I655">
        <v>11981666.666666666</v>
      </c>
      <c r="J655">
        <v>164146666.66666666</v>
      </c>
      <c r="K655">
        <v>7.0785172332278909</v>
      </c>
      <c r="L655">
        <v>8.2152320679184108</v>
      </c>
    </row>
    <row r="656" spans="1:12" x14ac:dyDescent="0.35">
      <c r="A656" t="s">
        <v>1974</v>
      </c>
      <c r="B656" t="s">
        <v>1975</v>
      </c>
      <c r="C656">
        <v>14353000</v>
      </c>
      <c r="D656">
        <v>14594000</v>
      </c>
      <c r="E656">
        <v>15724000</v>
      </c>
      <c r="F656">
        <v>164440000</v>
      </c>
      <c r="G656">
        <v>153840000</v>
      </c>
      <c r="H656">
        <v>172570000</v>
      </c>
      <c r="I656">
        <v>14890333.333333334</v>
      </c>
      <c r="J656">
        <v>163616666.66666666</v>
      </c>
      <c r="K656">
        <v>7.1729044199285994</v>
      </c>
      <c r="L656">
        <v>8.2138275406109393</v>
      </c>
    </row>
    <row r="657" spans="1:12" x14ac:dyDescent="0.35">
      <c r="A657" t="s">
        <v>2315</v>
      </c>
      <c r="B657" t="s">
        <v>2316</v>
      </c>
      <c r="C657">
        <v>8876400</v>
      </c>
      <c r="D657">
        <v>12844000</v>
      </c>
      <c r="E657">
        <v>11924000</v>
      </c>
      <c r="F657">
        <v>170650000</v>
      </c>
      <c r="G657">
        <v>170250000</v>
      </c>
      <c r="H657">
        <v>149010000</v>
      </c>
      <c r="I657">
        <v>11214800</v>
      </c>
      <c r="J657">
        <v>163303333.33333334</v>
      </c>
      <c r="K657">
        <v>7.0497915329639369</v>
      </c>
      <c r="L657">
        <v>8.2129950496080593</v>
      </c>
    </row>
    <row r="658" spans="1:12" x14ac:dyDescent="0.35">
      <c r="A658" t="s">
        <v>1641</v>
      </c>
      <c r="B658" t="s">
        <v>1642</v>
      </c>
      <c r="C658">
        <v>15212000</v>
      </c>
      <c r="D658">
        <v>20814000</v>
      </c>
      <c r="E658">
        <v>20865000</v>
      </c>
      <c r="F658">
        <v>165770000</v>
      </c>
      <c r="G658">
        <v>162950000</v>
      </c>
      <c r="H658">
        <v>158670000</v>
      </c>
      <c r="I658">
        <v>18963666.666666668</v>
      </c>
      <c r="J658">
        <v>162463333.33333334</v>
      </c>
      <c r="K658">
        <v>7.2779223129146056</v>
      </c>
      <c r="L658">
        <v>8.2107553596050966</v>
      </c>
    </row>
    <row r="659" spans="1:12" x14ac:dyDescent="0.35">
      <c r="A659" t="s">
        <v>3655</v>
      </c>
      <c r="B659" t="s">
        <v>3656</v>
      </c>
      <c r="C659">
        <v>0</v>
      </c>
      <c r="D659">
        <v>0</v>
      </c>
      <c r="E659">
        <v>0</v>
      </c>
      <c r="F659">
        <v>155540000</v>
      </c>
      <c r="G659">
        <v>161980000</v>
      </c>
      <c r="H659">
        <v>169310000</v>
      </c>
      <c r="I659">
        <v>0</v>
      </c>
      <c r="J659">
        <v>162276666.66666666</v>
      </c>
      <c r="K659">
        <v>0</v>
      </c>
      <c r="L659">
        <v>8.2102560782586806</v>
      </c>
    </row>
    <row r="660" spans="1:12" x14ac:dyDescent="0.35">
      <c r="A660" t="s">
        <v>1183</v>
      </c>
      <c r="B660" t="s">
        <v>1184</v>
      </c>
      <c r="C660">
        <v>31741000</v>
      </c>
      <c r="D660">
        <v>39388000</v>
      </c>
      <c r="E660">
        <v>45552000</v>
      </c>
      <c r="F660">
        <v>159880000</v>
      </c>
      <c r="G660">
        <v>144450000</v>
      </c>
      <c r="H660">
        <v>181210000</v>
      </c>
      <c r="I660">
        <v>38893666.666666664</v>
      </c>
      <c r="J660">
        <v>161846666.66666666</v>
      </c>
      <c r="K660">
        <v>7.5898788878128309</v>
      </c>
      <c r="L660">
        <v>8.2091037592641989</v>
      </c>
    </row>
    <row r="661" spans="1:12" x14ac:dyDescent="0.35">
      <c r="A661" t="s">
        <v>1301</v>
      </c>
      <c r="B661" t="s">
        <v>1302</v>
      </c>
      <c r="C661">
        <v>22444000</v>
      </c>
      <c r="D661">
        <v>25839000</v>
      </c>
      <c r="E661">
        <v>39157000</v>
      </c>
      <c r="F661">
        <v>158450000</v>
      </c>
      <c r="G661">
        <v>161660000</v>
      </c>
      <c r="H661">
        <v>165280000</v>
      </c>
      <c r="I661">
        <v>29146666.666666668</v>
      </c>
      <c r="J661">
        <v>161796666.66666666</v>
      </c>
      <c r="K661">
        <v>7.4645888942219836</v>
      </c>
      <c r="L661">
        <v>8.2089695700377785</v>
      </c>
    </row>
    <row r="662" spans="1:12" x14ac:dyDescent="0.35">
      <c r="A662" t="s">
        <v>1396</v>
      </c>
      <c r="B662" t="s">
        <v>1397</v>
      </c>
      <c r="C662">
        <v>20796000</v>
      </c>
      <c r="D662">
        <v>25488000</v>
      </c>
      <c r="E662">
        <v>27414000</v>
      </c>
      <c r="F662">
        <v>0</v>
      </c>
      <c r="G662">
        <v>0</v>
      </c>
      <c r="H662">
        <v>161050000</v>
      </c>
      <c r="I662">
        <v>24566000</v>
      </c>
      <c r="J662">
        <v>161050000</v>
      </c>
      <c r="K662">
        <v>7.3903344475118518</v>
      </c>
      <c r="L662">
        <v>8.2069607291557105</v>
      </c>
    </row>
    <row r="663" spans="1:12" x14ac:dyDescent="0.35">
      <c r="A663" t="s">
        <v>3653</v>
      </c>
      <c r="B663" t="s">
        <v>3654</v>
      </c>
      <c r="C663">
        <v>0</v>
      </c>
      <c r="D663">
        <v>0</v>
      </c>
      <c r="E663">
        <v>0</v>
      </c>
      <c r="F663">
        <v>151650000</v>
      </c>
      <c r="G663">
        <v>170860000</v>
      </c>
      <c r="H663">
        <v>159880000</v>
      </c>
      <c r="I663">
        <v>0</v>
      </c>
      <c r="J663">
        <v>160796666.66666666</v>
      </c>
      <c r="K663">
        <v>0</v>
      </c>
      <c r="L663">
        <v>8.2062770415313508</v>
      </c>
    </row>
    <row r="664" spans="1:12" x14ac:dyDescent="0.35">
      <c r="A664" t="s">
        <v>1897</v>
      </c>
      <c r="B664" t="s">
        <v>1898</v>
      </c>
      <c r="C664">
        <v>18640000</v>
      </c>
      <c r="D664">
        <v>14448000</v>
      </c>
      <c r="E664">
        <v>12773000</v>
      </c>
      <c r="F664">
        <v>154790000</v>
      </c>
      <c r="G664">
        <v>140990000</v>
      </c>
      <c r="H664">
        <v>184660000</v>
      </c>
      <c r="I664">
        <v>15287000</v>
      </c>
      <c r="J664">
        <v>160146666.66666666</v>
      </c>
      <c r="K664">
        <v>7.1843222655771575</v>
      </c>
      <c r="L664">
        <v>8.2045179035784308</v>
      </c>
    </row>
    <row r="665" spans="1:12" x14ac:dyDescent="0.35">
      <c r="A665" t="s">
        <v>2441</v>
      </c>
      <c r="B665" t="s">
        <v>2442</v>
      </c>
      <c r="C665">
        <v>7599600</v>
      </c>
      <c r="D665">
        <v>9235700</v>
      </c>
      <c r="E665">
        <v>11576000</v>
      </c>
      <c r="F665">
        <v>148100000</v>
      </c>
      <c r="G665">
        <v>170230000</v>
      </c>
      <c r="H665">
        <v>160390000</v>
      </c>
      <c r="I665">
        <v>9470433.333333334</v>
      </c>
      <c r="J665">
        <v>159573333.33333334</v>
      </c>
      <c r="K665">
        <v>6.9763698512281813</v>
      </c>
      <c r="L665">
        <v>8.2029603171286869</v>
      </c>
    </row>
    <row r="666" spans="1:12" x14ac:dyDescent="0.35">
      <c r="A666" t="s">
        <v>3651</v>
      </c>
      <c r="B666" t="s">
        <v>3652</v>
      </c>
      <c r="C666">
        <v>0</v>
      </c>
      <c r="D666">
        <v>0</v>
      </c>
      <c r="E666">
        <v>0</v>
      </c>
      <c r="F666">
        <v>173600000</v>
      </c>
      <c r="G666">
        <v>0</v>
      </c>
      <c r="H666">
        <v>144760000</v>
      </c>
      <c r="I666">
        <v>0</v>
      </c>
      <c r="J666">
        <v>159180000</v>
      </c>
      <c r="K666">
        <v>0</v>
      </c>
      <c r="L666">
        <v>8.2018885003659729</v>
      </c>
    </row>
    <row r="667" spans="1:12" x14ac:dyDescent="0.35">
      <c r="A667" t="s">
        <v>1832</v>
      </c>
      <c r="B667" t="s">
        <v>1833</v>
      </c>
      <c r="C667">
        <v>19955000</v>
      </c>
      <c r="D667">
        <v>13508000</v>
      </c>
      <c r="E667">
        <v>14249000</v>
      </c>
      <c r="F667">
        <v>154210000</v>
      </c>
      <c r="G667">
        <v>189000000</v>
      </c>
      <c r="H667">
        <v>132460000</v>
      </c>
      <c r="I667">
        <v>15904000</v>
      </c>
      <c r="J667">
        <v>158556666.66666666</v>
      </c>
      <c r="K667">
        <v>7.2015063670532378</v>
      </c>
      <c r="L667">
        <v>8.2001845070737822</v>
      </c>
    </row>
    <row r="668" spans="1:12" x14ac:dyDescent="0.35">
      <c r="A668" t="s">
        <v>1388</v>
      </c>
      <c r="B668" t="s">
        <v>1389</v>
      </c>
      <c r="C668">
        <v>21925000</v>
      </c>
      <c r="D668">
        <v>26370000</v>
      </c>
      <c r="E668">
        <v>25563000</v>
      </c>
      <c r="F668">
        <v>155040000</v>
      </c>
      <c r="G668">
        <v>149090000</v>
      </c>
      <c r="H668">
        <v>170730000</v>
      </c>
      <c r="I668">
        <v>24619333.333333332</v>
      </c>
      <c r="J668">
        <v>158286666.66666666</v>
      </c>
      <c r="K668">
        <v>7.3912762884988457</v>
      </c>
      <c r="L668">
        <v>8.199444333453819</v>
      </c>
    </row>
    <row r="669" spans="1:12" x14ac:dyDescent="0.35">
      <c r="A669" t="s">
        <v>2104</v>
      </c>
      <c r="B669" t="s">
        <v>2105</v>
      </c>
      <c r="C669">
        <v>12388000</v>
      </c>
      <c r="D669">
        <v>15090000</v>
      </c>
      <c r="E669">
        <v>12278000</v>
      </c>
      <c r="F669">
        <v>181130000</v>
      </c>
      <c r="G669">
        <v>143630000</v>
      </c>
      <c r="H669">
        <v>150070000</v>
      </c>
      <c r="I669">
        <v>13252000</v>
      </c>
      <c r="J669">
        <v>158276666.66666666</v>
      </c>
      <c r="K669">
        <v>7.1222814272099226</v>
      </c>
      <c r="L669">
        <v>8.1994168953751583</v>
      </c>
    </row>
    <row r="670" spans="1:12" x14ac:dyDescent="0.35">
      <c r="A670" t="s">
        <v>2379</v>
      </c>
      <c r="B670" t="s">
        <v>2380</v>
      </c>
      <c r="C670">
        <v>8559300</v>
      </c>
      <c r="D670">
        <v>10672000</v>
      </c>
      <c r="E670">
        <v>10859000</v>
      </c>
      <c r="F670">
        <v>0</v>
      </c>
      <c r="G670">
        <v>162540000</v>
      </c>
      <c r="H670">
        <v>150680000</v>
      </c>
      <c r="I670">
        <v>10030100</v>
      </c>
      <c r="J670">
        <v>156610000</v>
      </c>
      <c r="K670">
        <v>7.0013052629537871</v>
      </c>
      <c r="L670">
        <v>8.1948194895620343</v>
      </c>
    </row>
    <row r="671" spans="1:12" x14ac:dyDescent="0.35">
      <c r="A671" t="s">
        <v>2211</v>
      </c>
      <c r="B671" t="s">
        <v>2212</v>
      </c>
      <c r="C671">
        <v>11647000</v>
      </c>
      <c r="D671">
        <v>11373000</v>
      </c>
      <c r="E671">
        <v>13109000</v>
      </c>
      <c r="F671">
        <v>0</v>
      </c>
      <c r="G671">
        <v>156470000</v>
      </c>
      <c r="H671">
        <v>0</v>
      </c>
      <c r="I671">
        <v>12043000</v>
      </c>
      <c r="J671">
        <v>156470000</v>
      </c>
      <c r="K671">
        <v>7.0807346863531428</v>
      </c>
      <c r="L671">
        <v>8.1944310825637015</v>
      </c>
    </row>
    <row r="672" spans="1:12" x14ac:dyDescent="0.35">
      <c r="A672" t="s">
        <v>1199</v>
      </c>
      <c r="B672" t="s">
        <v>1200</v>
      </c>
      <c r="C672">
        <v>23908000</v>
      </c>
      <c r="D672">
        <v>41501000</v>
      </c>
      <c r="E672">
        <v>39097000</v>
      </c>
      <c r="F672">
        <v>129730000</v>
      </c>
      <c r="G672">
        <v>162430000</v>
      </c>
      <c r="H672">
        <v>174810000</v>
      </c>
      <c r="I672">
        <v>34835333.333333336</v>
      </c>
      <c r="J672">
        <v>155656666.66666666</v>
      </c>
      <c r="K672">
        <v>7.5420199705799229</v>
      </c>
      <c r="L672">
        <v>8.1921677259471775</v>
      </c>
    </row>
    <row r="673" spans="1:12" x14ac:dyDescent="0.35">
      <c r="A673" t="s">
        <v>3649</v>
      </c>
      <c r="B673" t="s">
        <v>3650</v>
      </c>
      <c r="C673">
        <v>0</v>
      </c>
      <c r="D673">
        <v>0</v>
      </c>
      <c r="E673">
        <v>0</v>
      </c>
      <c r="F673">
        <v>123640000</v>
      </c>
      <c r="G673">
        <v>159370000</v>
      </c>
      <c r="H673">
        <v>182270000</v>
      </c>
      <c r="I673">
        <v>0</v>
      </c>
      <c r="J673">
        <v>155093333.33333334</v>
      </c>
      <c r="K673">
        <v>0</v>
      </c>
      <c r="L673">
        <v>8.1905931301232631</v>
      </c>
    </row>
    <row r="674" spans="1:12" x14ac:dyDescent="0.35">
      <c r="A674" t="s">
        <v>3647</v>
      </c>
      <c r="B674" t="s">
        <v>3648</v>
      </c>
      <c r="C674">
        <v>0</v>
      </c>
      <c r="D674">
        <v>0</v>
      </c>
      <c r="E674">
        <v>0</v>
      </c>
      <c r="F674">
        <v>149000000</v>
      </c>
      <c r="G674">
        <v>141680000</v>
      </c>
      <c r="H674">
        <v>173580000</v>
      </c>
      <c r="I674">
        <v>0</v>
      </c>
      <c r="J674">
        <v>154753333.33333334</v>
      </c>
      <c r="K674">
        <v>0</v>
      </c>
      <c r="L674">
        <v>8.1896400123459969</v>
      </c>
    </row>
    <row r="675" spans="1:12" x14ac:dyDescent="0.35">
      <c r="A675" t="s">
        <v>1151</v>
      </c>
      <c r="B675" t="s">
        <v>1152</v>
      </c>
      <c r="C675">
        <v>51832000</v>
      </c>
      <c r="D675">
        <v>38502000</v>
      </c>
      <c r="E675">
        <v>35075000</v>
      </c>
      <c r="F675">
        <v>170330000</v>
      </c>
      <c r="G675">
        <v>149550000</v>
      </c>
      <c r="H675">
        <v>143630000</v>
      </c>
      <c r="I675">
        <v>41803000</v>
      </c>
      <c r="J675">
        <v>154503333.33333334</v>
      </c>
      <c r="K675">
        <v>7.6212074501169909</v>
      </c>
      <c r="L675">
        <v>8.1889378535515114</v>
      </c>
    </row>
    <row r="676" spans="1:12" x14ac:dyDescent="0.35">
      <c r="A676" t="s">
        <v>2459</v>
      </c>
      <c r="B676" t="s">
        <v>2460</v>
      </c>
      <c r="C676">
        <v>0</v>
      </c>
      <c r="D676">
        <v>11424000</v>
      </c>
      <c r="E676">
        <v>6353000</v>
      </c>
      <c r="F676">
        <v>144320000</v>
      </c>
      <c r="G676">
        <v>150970000</v>
      </c>
      <c r="H676">
        <v>168220000</v>
      </c>
      <c r="I676">
        <v>8888500</v>
      </c>
      <c r="J676">
        <v>154503333.33333334</v>
      </c>
      <c r="K676">
        <v>6.9488284767533903</v>
      </c>
      <c r="L676">
        <v>8.1889378535515114</v>
      </c>
    </row>
    <row r="677" spans="1:12" x14ac:dyDescent="0.35">
      <c r="A677" t="s">
        <v>2673</v>
      </c>
      <c r="B677" t="s">
        <v>2674</v>
      </c>
      <c r="C677">
        <v>0</v>
      </c>
      <c r="D677">
        <v>7301800</v>
      </c>
      <c r="E677">
        <v>5543000</v>
      </c>
      <c r="F677">
        <v>156540000</v>
      </c>
      <c r="G677">
        <v>145490000</v>
      </c>
      <c r="H677">
        <v>159970000</v>
      </c>
      <c r="I677">
        <v>6422400</v>
      </c>
      <c r="J677">
        <v>154000000</v>
      </c>
      <c r="K677">
        <v>6.8076973508073912</v>
      </c>
      <c r="L677">
        <v>8.1875207208364635</v>
      </c>
    </row>
    <row r="678" spans="1:12" x14ac:dyDescent="0.35">
      <c r="A678" t="s">
        <v>3645</v>
      </c>
      <c r="B678" t="s">
        <v>3646</v>
      </c>
      <c r="C678">
        <v>0</v>
      </c>
      <c r="D678">
        <v>0</v>
      </c>
      <c r="E678">
        <v>0</v>
      </c>
      <c r="F678">
        <v>247040000</v>
      </c>
      <c r="G678">
        <v>139880000</v>
      </c>
      <c r="H678">
        <v>73716000</v>
      </c>
      <c r="I678">
        <v>0</v>
      </c>
      <c r="J678">
        <v>153545333.33333334</v>
      </c>
      <c r="K678">
        <v>0</v>
      </c>
      <c r="L678">
        <v>8.1862366215711386</v>
      </c>
    </row>
    <row r="679" spans="1:12" x14ac:dyDescent="0.35">
      <c r="A679" t="s">
        <v>2739</v>
      </c>
      <c r="B679" t="s">
        <v>2740</v>
      </c>
      <c r="C679">
        <v>0</v>
      </c>
      <c r="D679">
        <v>4278900</v>
      </c>
      <c r="E679">
        <v>5125900</v>
      </c>
      <c r="F679">
        <v>149580000</v>
      </c>
      <c r="G679">
        <v>165220000</v>
      </c>
      <c r="H679">
        <v>144680000</v>
      </c>
      <c r="I679">
        <v>4702400</v>
      </c>
      <c r="J679">
        <v>153160000</v>
      </c>
      <c r="K679">
        <v>6.672319568728537</v>
      </c>
      <c r="L679">
        <v>8.1851453576756494</v>
      </c>
    </row>
    <row r="680" spans="1:12" x14ac:dyDescent="0.35">
      <c r="A680" t="s">
        <v>961</v>
      </c>
      <c r="B680" t="s">
        <v>962</v>
      </c>
      <c r="C680">
        <v>135730000</v>
      </c>
      <c r="D680">
        <v>387840000</v>
      </c>
      <c r="E680">
        <v>221560000</v>
      </c>
      <c r="F680">
        <v>126880000</v>
      </c>
      <c r="G680">
        <v>166930000</v>
      </c>
      <c r="H680">
        <v>162580000</v>
      </c>
      <c r="I680">
        <v>248376666.66666666</v>
      </c>
      <c r="J680">
        <v>152130000</v>
      </c>
      <c r="K680">
        <v>8.3951107943471932</v>
      </c>
      <c r="L680">
        <v>8.1822148652675359</v>
      </c>
    </row>
    <row r="681" spans="1:12" x14ac:dyDescent="0.35">
      <c r="A681" t="s">
        <v>1159</v>
      </c>
      <c r="B681" t="s">
        <v>1160</v>
      </c>
      <c r="C681">
        <v>31797000</v>
      </c>
      <c r="D681">
        <v>40800000</v>
      </c>
      <c r="E681">
        <v>46440000</v>
      </c>
      <c r="F681">
        <v>149580000</v>
      </c>
      <c r="G681">
        <v>160160000</v>
      </c>
      <c r="H681">
        <v>145240000</v>
      </c>
      <c r="I681">
        <v>39679000</v>
      </c>
      <c r="J681">
        <v>151660000</v>
      </c>
      <c r="K681">
        <v>7.5985607184228048</v>
      </c>
      <c r="L681">
        <v>8.1808710516505432</v>
      </c>
    </row>
    <row r="682" spans="1:12" x14ac:dyDescent="0.35">
      <c r="A682" t="s">
        <v>2054</v>
      </c>
      <c r="B682" t="s">
        <v>2055</v>
      </c>
      <c r="C682">
        <v>0</v>
      </c>
      <c r="D682">
        <v>13774000</v>
      </c>
      <c r="E682">
        <v>12742000</v>
      </c>
      <c r="F682">
        <v>167310000</v>
      </c>
      <c r="G682">
        <v>149780000</v>
      </c>
      <c r="H682">
        <v>137720000</v>
      </c>
      <c r="I682">
        <v>13258000</v>
      </c>
      <c r="J682">
        <v>151603333.33333334</v>
      </c>
      <c r="K682">
        <v>7.1224780146815112</v>
      </c>
      <c r="L682">
        <v>8.1807087503221432</v>
      </c>
    </row>
    <row r="683" spans="1:12" x14ac:dyDescent="0.35">
      <c r="A683" t="s">
        <v>1681</v>
      </c>
      <c r="B683" t="s">
        <v>1682</v>
      </c>
      <c r="C683">
        <v>14964000</v>
      </c>
      <c r="D683">
        <v>19757000</v>
      </c>
      <c r="E683">
        <v>16610000</v>
      </c>
      <c r="F683">
        <v>129650000</v>
      </c>
      <c r="G683">
        <v>189090000</v>
      </c>
      <c r="H683">
        <v>133960000</v>
      </c>
      <c r="I683">
        <v>17110333.333333332</v>
      </c>
      <c r="J683">
        <v>150900000</v>
      </c>
      <c r="K683">
        <v>7.2332584702902052</v>
      </c>
      <c r="L683">
        <v>8.1786892397755899</v>
      </c>
    </row>
    <row r="684" spans="1:12" x14ac:dyDescent="0.35">
      <c r="A684" t="s">
        <v>1193</v>
      </c>
      <c r="B684" t="s">
        <v>1194</v>
      </c>
      <c r="C684">
        <v>0</v>
      </c>
      <c r="D684">
        <v>34783000</v>
      </c>
      <c r="E684">
        <v>33736000</v>
      </c>
      <c r="F684">
        <v>0</v>
      </c>
      <c r="G684">
        <v>133690000</v>
      </c>
      <c r="H684">
        <v>166360000</v>
      </c>
      <c r="I684">
        <v>34259500</v>
      </c>
      <c r="J684">
        <v>150025000</v>
      </c>
      <c r="K684">
        <v>7.5347810203683849</v>
      </c>
      <c r="L684">
        <v>8.1761636354381348</v>
      </c>
    </row>
    <row r="685" spans="1:12" x14ac:dyDescent="0.35">
      <c r="A685" t="s">
        <v>1599</v>
      </c>
      <c r="B685" t="s">
        <v>1600</v>
      </c>
      <c r="C685">
        <v>17913000</v>
      </c>
      <c r="D685">
        <v>18636000</v>
      </c>
      <c r="E685">
        <v>17409000</v>
      </c>
      <c r="F685">
        <v>145390000</v>
      </c>
      <c r="G685">
        <v>151060000</v>
      </c>
      <c r="H685">
        <v>152820000</v>
      </c>
      <c r="I685">
        <v>17986000</v>
      </c>
      <c r="J685">
        <v>149756666.66666666</v>
      </c>
      <c r="K685">
        <v>7.2549345890774406</v>
      </c>
      <c r="L685">
        <v>8.1753861648316359</v>
      </c>
    </row>
    <row r="686" spans="1:12" x14ac:dyDescent="0.35">
      <c r="A686" t="s">
        <v>1123</v>
      </c>
      <c r="B686" t="s">
        <v>1124</v>
      </c>
      <c r="C686">
        <v>56068000</v>
      </c>
      <c r="D686">
        <v>40007000</v>
      </c>
      <c r="E686">
        <v>39088000</v>
      </c>
      <c r="F686">
        <v>0</v>
      </c>
      <c r="G686">
        <v>154120000</v>
      </c>
      <c r="H686">
        <v>145250000</v>
      </c>
      <c r="I686">
        <v>45054333.333333336</v>
      </c>
      <c r="J686">
        <v>149685000</v>
      </c>
      <c r="K686">
        <v>7.6537365678400366</v>
      </c>
      <c r="L686">
        <v>8.1751782816815695</v>
      </c>
    </row>
    <row r="687" spans="1:12" x14ac:dyDescent="0.35">
      <c r="A687" t="s">
        <v>2283</v>
      </c>
      <c r="B687" t="s">
        <v>2284</v>
      </c>
      <c r="C687">
        <v>10407000</v>
      </c>
      <c r="D687">
        <v>10743000</v>
      </c>
      <c r="E687">
        <v>10813000</v>
      </c>
      <c r="F687">
        <v>154310000</v>
      </c>
      <c r="G687">
        <v>134970000</v>
      </c>
      <c r="H687">
        <v>159470000</v>
      </c>
      <c r="I687">
        <v>10654333.333333334</v>
      </c>
      <c r="J687">
        <v>149583333.33333334</v>
      </c>
      <c r="K687">
        <v>7.0275262800743699</v>
      </c>
      <c r="L687">
        <v>8.1748832068667134</v>
      </c>
    </row>
    <row r="688" spans="1:12" x14ac:dyDescent="0.35">
      <c r="A688" t="s">
        <v>1215</v>
      </c>
      <c r="B688" t="s">
        <v>1216</v>
      </c>
      <c r="C688">
        <v>30942000</v>
      </c>
      <c r="D688">
        <v>32018000</v>
      </c>
      <c r="E688">
        <v>34611000</v>
      </c>
      <c r="F688">
        <v>136890000</v>
      </c>
      <c r="G688">
        <v>133260000</v>
      </c>
      <c r="H688">
        <v>177130000</v>
      </c>
      <c r="I688">
        <v>32523666.666666668</v>
      </c>
      <c r="J688">
        <v>149093333.33333334</v>
      </c>
      <c r="K688">
        <v>7.5121995013541918</v>
      </c>
      <c r="L688">
        <v>8.1734582245309539</v>
      </c>
    </row>
    <row r="689" spans="1:12" x14ac:dyDescent="0.35">
      <c r="A689" t="s">
        <v>1909</v>
      </c>
      <c r="B689" t="s">
        <v>1910</v>
      </c>
      <c r="C689">
        <v>14074000</v>
      </c>
      <c r="D689">
        <v>13053000</v>
      </c>
      <c r="E689">
        <v>15279000</v>
      </c>
      <c r="F689">
        <v>132610000</v>
      </c>
      <c r="G689">
        <v>155230000</v>
      </c>
      <c r="H689">
        <v>158720000</v>
      </c>
      <c r="I689">
        <v>14135333.333333334</v>
      </c>
      <c r="J689">
        <v>148853333.33333334</v>
      </c>
      <c r="K689">
        <v>7.1503060542914314</v>
      </c>
      <c r="L689">
        <v>8.1727585644248926</v>
      </c>
    </row>
    <row r="690" spans="1:12" x14ac:dyDescent="0.35">
      <c r="A690" t="s">
        <v>3643</v>
      </c>
      <c r="B690" t="s">
        <v>3644</v>
      </c>
      <c r="C690">
        <v>0</v>
      </c>
      <c r="D690">
        <v>0</v>
      </c>
      <c r="E690">
        <v>0</v>
      </c>
      <c r="F690">
        <v>154550000</v>
      </c>
      <c r="G690">
        <v>148790000</v>
      </c>
      <c r="H690">
        <v>137600000</v>
      </c>
      <c r="I690">
        <v>0</v>
      </c>
      <c r="J690">
        <v>146980000</v>
      </c>
      <c r="K690">
        <v>0</v>
      </c>
      <c r="L690">
        <v>8.1672582430436282</v>
      </c>
    </row>
    <row r="691" spans="1:12" x14ac:dyDescent="0.35">
      <c r="A691" t="s">
        <v>1143</v>
      </c>
      <c r="B691" t="s">
        <v>1144</v>
      </c>
      <c r="C691">
        <v>43101000</v>
      </c>
      <c r="D691">
        <v>33011000</v>
      </c>
      <c r="E691">
        <v>45652000</v>
      </c>
      <c r="F691">
        <v>127450000</v>
      </c>
      <c r="G691">
        <v>130880000</v>
      </c>
      <c r="H691">
        <v>182030000</v>
      </c>
      <c r="I691">
        <v>40588000</v>
      </c>
      <c r="J691">
        <v>146786666.66666666</v>
      </c>
      <c r="K691">
        <v>7.6083976517025134</v>
      </c>
      <c r="L691">
        <v>8.1666866083315668</v>
      </c>
    </row>
    <row r="692" spans="1:12" x14ac:dyDescent="0.35">
      <c r="A692" t="s">
        <v>2108</v>
      </c>
      <c r="B692" t="s">
        <v>2109</v>
      </c>
      <c r="C692">
        <v>0</v>
      </c>
      <c r="D692">
        <v>12414000</v>
      </c>
      <c r="E692">
        <v>11921000</v>
      </c>
      <c r="F692">
        <v>136120000</v>
      </c>
      <c r="G692">
        <v>148860000</v>
      </c>
      <c r="H692">
        <v>153020000</v>
      </c>
      <c r="I692">
        <v>12167500</v>
      </c>
      <c r="J692">
        <v>146000000</v>
      </c>
      <c r="K692">
        <v>7.0852013549155437</v>
      </c>
      <c r="L692">
        <v>8.1643528557844363</v>
      </c>
    </row>
    <row r="693" spans="1:12" x14ac:dyDescent="0.35">
      <c r="A693" t="s">
        <v>1014</v>
      </c>
      <c r="B693" t="s">
        <v>1015</v>
      </c>
      <c r="C693">
        <v>69394000</v>
      </c>
      <c r="D693">
        <v>66709000</v>
      </c>
      <c r="E693">
        <v>81127000</v>
      </c>
      <c r="F693">
        <v>119470000</v>
      </c>
      <c r="G693">
        <v>175880000</v>
      </c>
      <c r="H693">
        <v>141700000</v>
      </c>
      <c r="I693">
        <v>72410000</v>
      </c>
      <c r="J693">
        <v>145683333.33333334</v>
      </c>
      <c r="K693">
        <v>7.8597985474805654</v>
      </c>
      <c r="L693">
        <v>8.163409869852428</v>
      </c>
    </row>
    <row r="694" spans="1:12" x14ac:dyDescent="0.35">
      <c r="A694" t="s">
        <v>1788</v>
      </c>
      <c r="B694" t="s">
        <v>1789</v>
      </c>
      <c r="C694">
        <v>11866000</v>
      </c>
      <c r="D694">
        <v>16058000</v>
      </c>
      <c r="E694">
        <v>17106000</v>
      </c>
      <c r="F694">
        <v>119590000</v>
      </c>
      <c r="G694">
        <v>155760000</v>
      </c>
      <c r="H694">
        <v>159860000</v>
      </c>
      <c r="I694">
        <v>15010000</v>
      </c>
      <c r="J694">
        <v>145070000</v>
      </c>
      <c r="K694">
        <v>7.1763806922432707</v>
      </c>
      <c r="L694">
        <v>8.1615776110488714</v>
      </c>
    </row>
    <row r="695" spans="1:12" x14ac:dyDescent="0.35">
      <c r="A695" t="s">
        <v>2489</v>
      </c>
      <c r="B695" t="s">
        <v>2490</v>
      </c>
      <c r="C695">
        <v>10358000</v>
      </c>
      <c r="D695">
        <v>7090800</v>
      </c>
      <c r="E695">
        <v>6550700</v>
      </c>
      <c r="F695">
        <v>144780000</v>
      </c>
      <c r="G695">
        <v>160370000</v>
      </c>
      <c r="H695">
        <v>129020000</v>
      </c>
      <c r="I695">
        <v>7999833.333333333</v>
      </c>
      <c r="J695">
        <v>144723333.33333334</v>
      </c>
      <c r="K695">
        <v>6.9030809390959877</v>
      </c>
      <c r="L695">
        <v>8.1605385568340782</v>
      </c>
    </row>
    <row r="696" spans="1:12" x14ac:dyDescent="0.35">
      <c r="A696" t="s">
        <v>2349</v>
      </c>
      <c r="B696" t="s">
        <v>2350</v>
      </c>
      <c r="C696">
        <v>0</v>
      </c>
      <c r="D696">
        <v>9477300</v>
      </c>
      <c r="E696">
        <v>0</v>
      </c>
      <c r="F696">
        <v>123840000</v>
      </c>
      <c r="G696">
        <v>0</v>
      </c>
      <c r="H696">
        <v>163340000</v>
      </c>
      <c r="I696">
        <v>9477300</v>
      </c>
      <c r="J696">
        <v>143590000</v>
      </c>
      <c r="K696">
        <v>6.9766846282540653</v>
      </c>
      <c r="L696">
        <v>8.1571241955048688</v>
      </c>
    </row>
    <row r="697" spans="1:12" x14ac:dyDescent="0.35">
      <c r="A697" t="s">
        <v>1319</v>
      </c>
      <c r="B697" t="s">
        <v>1320</v>
      </c>
      <c r="C697">
        <v>26439000</v>
      </c>
      <c r="D697">
        <v>23816000</v>
      </c>
      <c r="E697">
        <v>23053000</v>
      </c>
      <c r="F697">
        <v>0</v>
      </c>
      <c r="G697">
        <v>0</v>
      </c>
      <c r="H697">
        <v>143500000</v>
      </c>
      <c r="I697">
        <v>24436000</v>
      </c>
      <c r="J697">
        <v>143500000</v>
      </c>
      <c r="K697">
        <v>7.388030116459972</v>
      </c>
      <c r="L697">
        <v>8.1568519010700111</v>
      </c>
    </row>
    <row r="698" spans="1:12" x14ac:dyDescent="0.35">
      <c r="A698" t="s">
        <v>2098</v>
      </c>
      <c r="B698" t="s">
        <v>2099</v>
      </c>
      <c r="C698">
        <v>0</v>
      </c>
      <c r="D698">
        <v>0</v>
      </c>
      <c r="E698">
        <v>12023000</v>
      </c>
      <c r="F698">
        <v>0</v>
      </c>
      <c r="G698">
        <v>0</v>
      </c>
      <c r="H698">
        <v>143150000</v>
      </c>
      <c r="I698">
        <v>12023000</v>
      </c>
      <c r="J698">
        <v>143150000</v>
      </c>
      <c r="K698">
        <v>7.0800128471079278</v>
      </c>
      <c r="L698">
        <v>8.1557913523576175</v>
      </c>
    </row>
    <row r="699" spans="1:12" x14ac:dyDescent="0.35">
      <c r="A699" t="s">
        <v>3641</v>
      </c>
      <c r="B699" t="s">
        <v>3642</v>
      </c>
      <c r="C699">
        <v>0</v>
      </c>
      <c r="D699">
        <v>0</v>
      </c>
      <c r="E699">
        <v>0</v>
      </c>
      <c r="F699">
        <v>138380000</v>
      </c>
      <c r="G699">
        <v>0</v>
      </c>
      <c r="H699">
        <v>146110000</v>
      </c>
      <c r="I699">
        <v>0</v>
      </c>
      <c r="J699">
        <v>142245000</v>
      </c>
      <c r="K699">
        <v>0</v>
      </c>
      <c r="L699">
        <v>8.1530370096149234</v>
      </c>
    </row>
    <row r="700" spans="1:12" x14ac:dyDescent="0.35">
      <c r="A700" t="s">
        <v>1410</v>
      </c>
      <c r="B700" t="s">
        <v>1411</v>
      </c>
      <c r="C700">
        <v>18154000</v>
      </c>
      <c r="D700">
        <v>20680000</v>
      </c>
      <c r="E700">
        <v>24721000</v>
      </c>
      <c r="F700">
        <v>135040000</v>
      </c>
      <c r="G700">
        <v>140220000</v>
      </c>
      <c r="H700">
        <v>151140000</v>
      </c>
      <c r="I700">
        <v>21185000</v>
      </c>
      <c r="J700">
        <v>142133333.33333334</v>
      </c>
      <c r="K700">
        <v>7.3260284683370083</v>
      </c>
      <c r="L700">
        <v>8.1526959412988536</v>
      </c>
    </row>
    <row r="701" spans="1:12" x14ac:dyDescent="0.35">
      <c r="A701" t="s">
        <v>2477</v>
      </c>
      <c r="B701" t="s">
        <v>2478</v>
      </c>
      <c r="C701">
        <v>6262500</v>
      </c>
      <c r="D701">
        <v>8776700</v>
      </c>
      <c r="E701">
        <v>8701100</v>
      </c>
      <c r="F701">
        <v>121980000</v>
      </c>
      <c r="G701">
        <v>151520000</v>
      </c>
      <c r="H701">
        <v>149120000</v>
      </c>
      <c r="I701">
        <v>7913433.333333333</v>
      </c>
      <c r="J701">
        <v>140873333.33333334</v>
      </c>
      <c r="K701">
        <v>6.8983649480000624</v>
      </c>
      <c r="L701">
        <v>8.1488287909642381</v>
      </c>
    </row>
    <row r="702" spans="1:12" x14ac:dyDescent="0.35">
      <c r="A702" t="s">
        <v>2102</v>
      </c>
      <c r="B702" t="s">
        <v>2103</v>
      </c>
      <c r="C702">
        <v>0</v>
      </c>
      <c r="D702">
        <v>0</v>
      </c>
      <c r="E702">
        <v>11721000</v>
      </c>
      <c r="F702">
        <v>138070000</v>
      </c>
      <c r="G702">
        <v>141840000</v>
      </c>
      <c r="H702">
        <v>0</v>
      </c>
      <c r="I702">
        <v>11721000</v>
      </c>
      <c r="J702">
        <v>139955000</v>
      </c>
      <c r="K702">
        <v>7.0689646659444465</v>
      </c>
      <c r="L702">
        <v>8.1459884185836771</v>
      </c>
    </row>
    <row r="703" spans="1:12" x14ac:dyDescent="0.35">
      <c r="A703" t="s">
        <v>3639</v>
      </c>
      <c r="B703" t="s">
        <v>3640</v>
      </c>
      <c r="C703">
        <v>0</v>
      </c>
      <c r="D703">
        <v>0</v>
      </c>
      <c r="E703">
        <v>0</v>
      </c>
      <c r="F703">
        <v>123060000</v>
      </c>
      <c r="G703">
        <v>155960000</v>
      </c>
      <c r="H703">
        <v>0</v>
      </c>
      <c r="I703">
        <v>0</v>
      </c>
      <c r="J703">
        <v>139510000</v>
      </c>
      <c r="K703">
        <v>0</v>
      </c>
      <c r="L703">
        <v>8.1446053387147437</v>
      </c>
    </row>
    <row r="704" spans="1:12" x14ac:dyDescent="0.35">
      <c r="A704" t="s">
        <v>3637</v>
      </c>
      <c r="B704" t="s">
        <v>3638</v>
      </c>
      <c r="C704">
        <v>0</v>
      </c>
      <c r="D704">
        <v>0</v>
      </c>
      <c r="E704">
        <v>0</v>
      </c>
      <c r="F704">
        <v>159820000</v>
      </c>
      <c r="G704">
        <v>118340000</v>
      </c>
      <c r="H704">
        <v>0</v>
      </c>
      <c r="I704">
        <v>0</v>
      </c>
      <c r="J704">
        <v>139080000</v>
      </c>
      <c r="K704">
        <v>0</v>
      </c>
      <c r="L704">
        <v>8.1432646820112211</v>
      </c>
    </row>
    <row r="705" spans="1:12" x14ac:dyDescent="0.35">
      <c r="A705" t="s">
        <v>1265</v>
      </c>
      <c r="B705" t="s">
        <v>1266</v>
      </c>
      <c r="C705">
        <v>23052000</v>
      </c>
      <c r="D705">
        <v>29572000</v>
      </c>
      <c r="E705">
        <v>28236000</v>
      </c>
      <c r="F705">
        <v>0</v>
      </c>
      <c r="G705">
        <v>0</v>
      </c>
      <c r="H705">
        <v>138800000</v>
      </c>
      <c r="I705">
        <v>26953333.333333332</v>
      </c>
      <c r="J705">
        <v>138800000</v>
      </c>
      <c r="K705">
        <v>7.4306124822779926</v>
      </c>
      <c r="L705">
        <v>8.1423894661188356</v>
      </c>
    </row>
    <row r="706" spans="1:12" x14ac:dyDescent="0.35">
      <c r="A706" t="s">
        <v>2796</v>
      </c>
      <c r="B706" t="s">
        <v>2797</v>
      </c>
      <c r="C706">
        <v>0</v>
      </c>
      <c r="D706">
        <v>2465800</v>
      </c>
      <c r="E706">
        <v>2482600</v>
      </c>
      <c r="F706">
        <v>96002000</v>
      </c>
      <c r="G706">
        <v>149080000</v>
      </c>
      <c r="H706">
        <v>170030000</v>
      </c>
      <c r="I706">
        <v>2474200</v>
      </c>
      <c r="J706">
        <v>138370666.66666666</v>
      </c>
      <c r="K706">
        <v>6.3934348025629895</v>
      </c>
      <c r="L706">
        <v>8.1410440333648442</v>
      </c>
    </row>
    <row r="707" spans="1:12" x14ac:dyDescent="0.35">
      <c r="A707" t="s">
        <v>1798</v>
      </c>
      <c r="B707" t="s">
        <v>1799</v>
      </c>
      <c r="C707">
        <v>14264000</v>
      </c>
      <c r="D707">
        <v>14099000</v>
      </c>
      <c r="E707">
        <v>0</v>
      </c>
      <c r="F707">
        <v>0</v>
      </c>
      <c r="G707">
        <v>137950000</v>
      </c>
      <c r="H707">
        <v>0</v>
      </c>
      <c r="I707">
        <v>14181500</v>
      </c>
      <c r="J707">
        <v>137950000</v>
      </c>
      <c r="K707">
        <v>7.1517221693004771</v>
      </c>
      <c r="L707">
        <v>8.1397217048152051</v>
      </c>
    </row>
    <row r="708" spans="1:12" x14ac:dyDescent="0.35">
      <c r="A708" t="s">
        <v>1669</v>
      </c>
      <c r="B708" t="s">
        <v>1670</v>
      </c>
      <c r="C708">
        <v>14396000</v>
      </c>
      <c r="D708">
        <v>15596000</v>
      </c>
      <c r="E708">
        <v>17000000</v>
      </c>
      <c r="F708">
        <v>144530000</v>
      </c>
      <c r="G708">
        <v>133120000</v>
      </c>
      <c r="H708">
        <v>133390000</v>
      </c>
      <c r="I708">
        <v>15664000</v>
      </c>
      <c r="J708">
        <v>137013333.33333334</v>
      </c>
      <c r="K708">
        <v>7.1949026744590627</v>
      </c>
      <c r="L708">
        <v>8.1367628322026082</v>
      </c>
    </row>
    <row r="709" spans="1:12" x14ac:dyDescent="0.35">
      <c r="A709" t="s">
        <v>2645</v>
      </c>
      <c r="B709" t="s">
        <v>2646</v>
      </c>
      <c r="C709">
        <v>0</v>
      </c>
      <c r="D709">
        <v>3786200</v>
      </c>
      <c r="E709">
        <v>7947500</v>
      </c>
      <c r="F709">
        <v>144240000</v>
      </c>
      <c r="G709">
        <v>125540000</v>
      </c>
      <c r="H709">
        <v>138880000</v>
      </c>
      <c r="I709">
        <v>5866850</v>
      </c>
      <c r="J709">
        <v>136220000</v>
      </c>
      <c r="K709">
        <v>6.7684049845849934</v>
      </c>
      <c r="L709">
        <v>8.1342408759465901</v>
      </c>
    </row>
    <row r="710" spans="1:12" x14ac:dyDescent="0.35">
      <c r="A710" t="s">
        <v>3635</v>
      </c>
      <c r="B710" t="s">
        <v>3636</v>
      </c>
      <c r="C710">
        <v>0</v>
      </c>
      <c r="D710">
        <v>0</v>
      </c>
      <c r="E710">
        <v>0</v>
      </c>
      <c r="F710">
        <v>151480000</v>
      </c>
      <c r="G710">
        <v>127540000</v>
      </c>
      <c r="H710">
        <v>129480000</v>
      </c>
      <c r="I710">
        <v>0</v>
      </c>
      <c r="J710">
        <v>136166666.66666666</v>
      </c>
      <c r="K710">
        <v>0</v>
      </c>
      <c r="L710">
        <v>8.1340708061487721</v>
      </c>
    </row>
    <row r="711" spans="1:12" x14ac:dyDescent="0.35">
      <c r="A711" t="s">
        <v>1762</v>
      </c>
      <c r="B711" t="s">
        <v>1763</v>
      </c>
      <c r="C711">
        <v>15126000</v>
      </c>
      <c r="D711">
        <v>14961000</v>
      </c>
      <c r="E711">
        <v>12771000</v>
      </c>
      <c r="F711">
        <v>134420000</v>
      </c>
      <c r="G711">
        <v>127340000</v>
      </c>
      <c r="H711">
        <v>146000000</v>
      </c>
      <c r="I711">
        <v>14286000</v>
      </c>
      <c r="J711">
        <v>135920000</v>
      </c>
      <c r="K711">
        <v>7.1549106457885232</v>
      </c>
      <c r="L711">
        <v>8.13328336586099</v>
      </c>
    </row>
    <row r="712" spans="1:12" x14ac:dyDescent="0.35">
      <c r="A712" t="s">
        <v>1984</v>
      </c>
      <c r="B712" t="s">
        <v>1985</v>
      </c>
      <c r="C712">
        <v>0</v>
      </c>
      <c r="D712">
        <v>12255000</v>
      </c>
      <c r="E712">
        <v>0</v>
      </c>
      <c r="F712">
        <v>143920000</v>
      </c>
      <c r="G712">
        <v>147670000</v>
      </c>
      <c r="H712">
        <v>114080000</v>
      </c>
      <c r="I712">
        <v>12255000</v>
      </c>
      <c r="J712">
        <v>135223333.33333334</v>
      </c>
      <c r="K712">
        <v>7.0883133155880964</v>
      </c>
      <c r="L712">
        <v>8.1310516373420771</v>
      </c>
    </row>
    <row r="713" spans="1:12" x14ac:dyDescent="0.35">
      <c r="A713" t="s">
        <v>1784</v>
      </c>
      <c r="B713" t="s">
        <v>1785</v>
      </c>
      <c r="C713">
        <v>12668000</v>
      </c>
      <c r="D713">
        <v>13248000</v>
      </c>
      <c r="E713">
        <v>16096000</v>
      </c>
      <c r="F713">
        <v>163720000</v>
      </c>
      <c r="G713">
        <v>125330000</v>
      </c>
      <c r="H713">
        <v>116600000</v>
      </c>
      <c r="I713">
        <v>14004000</v>
      </c>
      <c r="J713">
        <v>135216666.66666666</v>
      </c>
      <c r="K713">
        <v>7.146252102092995</v>
      </c>
      <c r="L713">
        <v>8.1310302255942091</v>
      </c>
    </row>
    <row r="714" spans="1:12" x14ac:dyDescent="0.35">
      <c r="A714" t="s">
        <v>2597</v>
      </c>
      <c r="B714" t="s">
        <v>2598</v>
      </c>
      <c r="C714">
        <v>0</v>
      </c>
      <c r="D714">
        <v>6277900</v>
      </c>
      <c r="E714">
        <v>0</v>
      </c>
      <c r="F714">
        <v>98129000</v>
      </c>
      <c r="G714">
        <v>153320000</v>
      </c>
      <c r="H714">
        <v>153330000</v>
      </c>
      <c r="I714">
        <v>6277900</v>
      </c>
      <c r="J714">
        <v>134926333.33333334</v>
      </c>
      <c r="K714">
        <v>6.7978143935886051</v>
      </c>
      <c r="L714">
        <v>8.1300967184285469</v>
      </c>
    </row>
    <row r="715" spans="1:12" x14ac:dyDescent="0.35">
      <c r="A715" t="s">
        <v>2100</v>
      </c>
      <c r="B715" t="s">
        <v>2101</v>
      </c>
      <c r="C715">
        <v>0</v>
      </c>
      <c r="D715">
        <v>11767000</v>
      </c>
      <c r="E715">
        <v>10699000</v>
      </c>
      <c r="F715">
        <v>128200000</v>
      </c>
      <c r="G715">
        <v>132450000</v>
      </c>
      <c r="H715">
        <v>140940000</v>
      </c>
      <c r="I715">
        <v>11233000</v>
      </c>
      <c r="J715">
        <v>133863333.33333333</v>
      </c>
      <c r="K715">
        <v>7.050495758883855</v>
      </c>
      <c r="L715">
        <v>8.1266616351770349</v>
      </c>
    </row>
    <row r="716" spans="1:12" x14ac:dyDescent="0.35">
      <c r="A716" t="s">
        <v>1438</v>
      </c>
      <c r="B716" t="s">
        <v>1439</v>
      </c>
      <c r="C716">
        <v>17466000</v>
      </c>
      <c r="D716">
        <v>10690000</v>
      </c>
      <c r="E716">
        <v>29484000</v>
      </c>
      <c r="F716">
        <v>168530000</v>
      </c>
      <c r="G716">
        <v>122860000</v>
      </c>
      <c r="H716">
        <v>109820000</v>
      </c>
      <c r="I716">
        <v>19213333.333333332</v>
      </c>
      <c r="J716">
        <v>133736666.66666667</v>
      </c>
      <c r="K716">
        <v>7.2836027174222888</v>
      </c>
      <c r="L716">
        <v>8.1262504943811997</v>
      </c>
    </row>
    <row r="717" spans="1:12" x14ac:dyDescent="0.35">
      <c r="A717" t="s">
        <v>2431</v>
      </c>
      <c r="B717" t="s">
        <v>2432</v>
      </c>
      <c r="C717">
        <v>6759300</v>
      </c>
      <c r="D717">
        <v>0</v>
      </c>
      <c r="E717">
        <v>9382500</v>
      </c>
      <c r="F717">
        <v>111070000</v>
      </c>
      <c r="G717">
        <v>136050000</v>
      </c>
      <c r="H717">
        <v>150690000</v>
      </c>
      <c r="I717">
        <v>8070900</v>
      </c>
      <c r="J717">
        <v>132603333.33333333</v>
      </c>
      <c r="K717">
        <v>6.9069219663503088</v>
      </c>
      <c r="L717">
        <v>8.1225544413393251</v>
      </c>
    </row>
    <row r="718" spans="1:12" x14ac:dyDescent="0.35">
      <c r="A718" t="s">
        <v>1571</v>
      </c>
      <c r="B718" t="s">
        <v>1572</v>
      </c>
      <c r="C718">
        <v>19314000</v>
      </c>
      <c r="D718">
        <v>14141000</v>
      </c>
      <c r="E718">
        <v>16227000</v>
      </c>
      <c r="F718">
        <v>0</v>
      </c>
      <c r="G718">
        <v>132380000</v>
      </c>
      <c r="H718">
        <v>0</v>
      </c>
      <c r="I718">
        <v>16560666.666666666</v>
      </c>
      <c r="J718">
        <v>132380000</v>
      </c>
      <c r="K718">
        <v>7.2190778157717395</v>
      </c>
      <c r="L718">
        <v>8.1218223767521849</v>
      </c>
    </row>
    <row r="719" spans="1:12" x14ac:dyDescent="0.35">
      <c r="A719" t="s">
        <v>1627</v>
      </c>
      <c r="B719" t="s">
        <v>1628</v>
      </c>
      <c r="C719">
        <v>13903000</v>
      </c>
      <c r="D719">
        <v>16078000</v>
      </c>
      <c r="E719">
        <v>16769000</v>
      </c>
      <c r="F719">
        <v>114960000</v>
      </c>
      <c r="G719">
        <v>122360000</v>
      </c>
      <c r="H719">
        <v>158950000</v>
      </c>
      <c r="I719">
        <v>15583333.333333334</v>
      </c>
      <c r="J719">
        <v>132090000</v>
      </c>
      <c r="K719">
        <v>7.1926603604888744</v>
      </c>
      <c r="L719">
        <v>8.1208699401791886</v>
      </c>
    </row>
    <row r="720" spans="1:12" x14ac:dyDescent="0.35">
      <c r="A720" t="s">
        <v>1108</v>
      </c>
      <c r="B720" t="s">
        <v>1109</v>
      </c>
      <c r="C720">
        <v>34944000</v>
      </c>
      <c r="D720">
        <v>44475000</v>
      </c>
      <c r="E720">
        <v>45713000</v>
      </c>
      <c r="F720">
        <v>156280000</v>
      </c>
      <c r="G720">
        <v>118780000</v>
      </c>
      <c r="H720">
        <v>120400000</v>
      </c>
      <c r="I720">
        <v>41710666.666666664</v>
      </c>
      <c r="J720">
        <v>131820000</v>
      </c>
      <c r="K720">
        <v>7.6202471312829161</v>
      </c>
      <c r="L720">
        <v>8.1199813073041547</v>
      </c>
    </row>
    <row r="721" spans="1:12" x14ac:dyDescent="0.35">
      <c r="A721" t="s">
        <v>2377</v>
      </c>
      <c r="B721" t="s">
        <v>2378</v>
      </c>
      <c r="C721">
        <v>7821400</v>
      </c>
      <c r="D721">
        <v>9072100</v>
      </c>
      <c r="E721">
        <v>0</v>
      </c>
      <c r="F721">
        <v>134580000</v>
      </c>
      <c r="G721">
        <v>131700000</v>
      </c>
      <c r="H721">
        <v>129030000</v>
      </c>
      <c r="I721">
        <v>8446750</v>
      </c>
      <c r="J721">
        <v>131770000</v>
      </c>
      <c r="K721">
        <v>6.9266896404798866</v>
      </c>
      <c r="L721">
        <v>8.1198165459372156</v>
      </c>
    </row>
    <row r="722" spans="1:12" x14ac:dyDescent="0.35">
      <c r="A722" t="s">
        <v>2217</v>
      </c>
      <c r="B722" t="s">
        <v>2218</v>
      </c>
      <c r="C722">
        <v>9417900</v>
      </c>
      <c r="D722">
        <v>10264000</v>
      </c>
      <c r="E722">
        <v>10381000</v>
      </c>
      <c r="F722">
        <v>99804000</v>
      </c>
      <c r="G722">
        <v>143580000</v>
      </c>
      <c r="H722">
        <v>150570000</v>
      </c>
      <c r="I722">
        <v>10020966.666666666</v>
      </c>
      <c r="J722">
        <v>131318000</v>
      </c>
      <c r="K722">
        <v>7.000909617514238</v>
      </c>
      <c r="L722">
        <v>8.1183242597138801</v>
      </c>
    </row>
    <row r="723" spans="1:12" x14ac:dyDescent="0.35">
      <c r="A723" t="s">
        <v>2317</v>
      </c>
      <c r="B723" t="s">
        <v>2318</v>
      </c>
      <c r="C723">
        <v>0</v>
      </c>
      <c r="D723">
        <v>0</v>
      </c>
      <c r="E723">
        <v>8995700</v>
      </c>
      <c r="F723">
        <v>0</v>
      </c>
      <c r="G723">
        <v>114310000</v>
      </c>
      <c r="H723">
        <v>148110000</v>
      </c>
      <c r="I723">
        <v>8995700</v>
      </c>
      <c r="J723">
        <v>131210000</v>
      </c>
      <c r="K723">
        <v>6.9540349636025169</v>
      </c>
      <c r="L723">
        <v>8.1179669354917667</v>
      </c>
    </row>
    <row r="724" spans="1:12" x14ac:dyDescent="0.35">
      <c r="A724" t="s">
        <v>3633</v>
      </c>
      <c r="B724" t="s">
        <v>3634</v>
      </c>
      <c r="C724">
        <v>0</v>
      </c>
      <c r="D724">
        <v>0</v>
      </c>
      <c r="E724">
        <v>0</v>
      </c>
      <c r="F724">
        <v>0</v>
      </c>
      <c r="G724">
        <v>0</v>
      </c>
      <c r="H724">
        <v>129940000</v>
      </c>
      <c r="I724">
        <v>0</v>
      </c>
      <c r="J724">
        <v>129940000</v>
      </c>
      <c r="K724">
        <v>0</v>
      </c>
      <c r="L724">
        <v>8.1137428624293495</v>
      </c>
    </row>
    <row r="725" spans="1:12" x14ac:dyDescent="0.35">
      <c r="A725" t="s">
        <v>3631</v>
      </c>
      <c r="B725" t="s">
        <v>3632</v>
      </c>
      <c r="C725">
        <v>0</v>
      </c>
      <c r="D725">
        <v>0</v>
      </c>
      <c r="E725">
        <v>0</v>
      </c>
      <c r="F725">
        <v>0</v>
      </c>
      <c r="G725">
        <v>156600000</v>
      </c>
      <c r="H725">
        <v>102730000</v>
      </c>
      <c r="I725">
        <v>0</v>
      </c>
      <c r="J725">
        <v>129665000</v>
      </c>
      <c r="K725">
        <v>0</v>
      </c>
      <c r="L725">
        <v>8.1128227643788851</v>
      </c>
    </row>
    <row r="726" spans="1:12" x14ac:dyDescent="0.35">
      <c r="A726" t="s">
        <v>1067</v>
      </c>
      <c r="B726" t="s">
        <v>1068</v>
      </c>
      <c r="C726">
        <v>53979000</v>
      </c>
      <c r="D726">
        <v>39272000</v>
      </c>
      <c r="E726">
        <v>50980000</v>
      </c>
      <c r="F726">
        <v>0</v>
      </c>
      <c r="G726">
        <v>129350000</v>
      </c>
      <c r="H726">
        <v>0</v>
      </c>
      <c r="I726">
        <v>48077000</v>
      </c>
      <c r="J726">
        <v>129350000</v>
      </c>
      <c r="K726">
        <v>7.6819373599078533</v>
      </c>
      <c r="L726">
        <v>8.1117664330525621</v>
      </c>
    </row>
    <row r="727" spans="1:12" x14ac:dyDescent="0.35">
      <c r="A727" t="s">
        <v>2002</v>
      </c>
      <c r="B727" t="s">
        <v>2003</v>
      </c>
      <c r="C727">
        <v>11299000</v>
      </c>
      <c r="D727">
        <v>12539000</v>
      </c>
      <c r="E727">
        <v>10988000</v>
      </c>
      <c r="F727">
        <v>134530000</v>
      </c>
      <c r="G727">
        <v>123760000</v>
      </c>
      <c r="H727">
        <v>129630000</v>
      </c>
      <c r="I727">
        <v>11608666.666666666</v>
      </c>
      <c r="J727">
        <v>129306666.66666667</v>
      </c>
      <c r="K727">
        <v>7.0647823409649</v>
      </c>
      <c r="L727">
        <v>8.111620916387805</v>
      </c>
    </row>
    <row r="728" spans="1:12" x14ac:dyDescent="0.35">
      <c r="A728" t="s">
        <v>1432</v>
      </c>
      <c r="B728" t="s">
        <v>1433</v>
      </c>
      <c r="C728">
        <v>24034000</v>
      </c>
      <c r="D728">
        <v>17172000</v>
      </c>
      <c r="E728">
        <v>14626000</v>
      </c>
      <c r="F728">
        <v>137180000</v>
      </c>
      <c r="G728">
        <v>109950000</v>
      </c>
      <c r="H728">
        <v>140620000</v>
      </c>
      <c r="I728">
        <v>18610666.666666668</v>
      </c>
      <c r="J728">
        <v>129250000</v>
      </c>
      <c r="K728">
        <v>7.269761930598194</v>
      </c>
      <c r="L728">
        <v>8.1114305517659808</v>
      </c>
    </row>
    <row r="729" spans="1:12" x14ac:dyDescent="0.35">
      <c r="A729" t="s">
        <v>1227</v>
      </c>
      <c r="B729" t="s">
        <v>1228</v>
      </c>
      <c r="C729">
        <v>20927000</v>
      </c>
      <c r="D729">
        <v>34756000</v>
      </c>
      <c r="E729">
        <v>26901000</v>
      </c>
      <c r="F729">
        <v>151110000</v>
      </c>
      <c r="G729">
        <v>109140000</v>
      </c>
      <c r="H729">
        <v>125580000</v>
      </c>
      <c r="I729">
        <v>27528000</v>
      </c>
      <c r="J729">
        <v>128610000</v>
      </c>
      <c r="K729">
        <v>7.4397746596128735</v>
      </c>
      <c r="L729">
        <v>8.1092747382302957</v>
      </c>
    </row>
    <row r="730" spans="1:12" x14ac:dyDescent="0.35">
      <c r="A730" t="s">
        <v>1871</v>
      </c>
      <c r="B730" t="s">
        <v>1872</v>
      </c>
      <c r="C730">
        <v>0</v>
      </c>
      <c r="D730">
        <v>12678000</v>
      </c>
      <c r="E730">
        <v>12536000</v>
      </c>
      <c r="F730">
        <v>0</v>
      </c>
      <c r="G730">
        <v>128430000</v>
      </c>
      <c r="H730">
        <v>0</v>
      </c>
      <c r="I730">
        <v>12607000</v>
      </c>
      <c r="J730">
        <v>128430000</v>
      </c>
      <c r="K730">
        <v>7.1006117528337898</v>
      </c>
      <c r="L730">
        <v>8.1086664825539714</v>
      </c>
    </row>
    <row r="731" spans="1:12" x14ac:dyDescent="0.35">
      <c r="A731" t="s">
        <v>3629</v>
      </c>
      <c r="B731" t="s">
        <v>3630</v>
      </c>
      <c r="C731">
        <v>0</v>
      </c>
      <c r="D731">
        <v>0</v>
      </c>
      <c r="E731">
        <v>0</v>
      </c>
      <c r="F731">
        <v>117460000</v>
      </c>
      <c r="G731">
        <v>116410000</v>
      </c>
      <c r="H731">
        <v>150830000</v>
      </c>
      <c r="I731">
        <v>0</v>
      </c>
      <c r="J731">
        <v>128233333.33333333</v>
      </c>
      <c r="K731">
        <v>0</v>
      </c>
      <c r="L731">
        <v>8.1080009315871528</v>
      </c>
    </row>
    <row r="732" spans="1:12" x14ac:dyDescent="0.35">
      <c r="A732" t="s">
        <v>2573</v>
      </c>
      <c r="B732" t="s">
        <v>2574</v>
      </c>
      <c r="C732">
        <v>0</v>
      </c>
      <c r="D732">
        <v>0</v>
      </c>
      <c r="E732">
        <v>6119000</v>
      </c>
      <c r="F732">
        <v>117210000</v>
      </c>
      <c r="G732">
        <v>132290000</v>
      </c>
      <c r="H732">
        <v>134450000</v>
      </c>
      <c r="I732">
        <v>6119000</v>
      </c>
      <c r="J732">
        <v>127983333.33333333</v>
      </c>
      <c r="K732">
        <v>6.7866804531966487</v>
      </c>
      <c r="L732">
        <v>8.1071534172053248</v>
      </c>
    </row>
    <row r="733" spans="1:12" x14ac:dyDescent="0.35">
      <c r="A733" t="s">
        <v>3627</v>
      </c>
      <c r="B733" t="s">
        <v>3628</v>
      </c>
      <c r="C733">
        <v>0</v>
      </c>
      <c r="D733">
        <v>0</v>
      </c>
      <c r="E733">
        <v>0</v>
      </c>
      <c r="F733">
        <v>0</v>
      </c>
      <c r="G733">
        <v>0</v>
      </c>
      <c r="H733">
        <v>127980000</v>
      </c>
      <c r="I733">
        <v>0</v>
      </c>
      <c r="J733">
        <v>127980000</v>
      </c>
      <c r="K733">
        <v>0</v>
      </c>
      <c r="L733">
        <v>8.1071421058330717</v>
      </c>
    </row>
    <row r="734" spans="1:12" x14ac:dyDescent="0.35">
      <c r="A734" t="s">
        <v>1426</v>
      </c>
      <c r="B734" t="s">
        <v>1427</v>
      </c>
      <c r="C734">
        <v>17496000</v>
      </c>
      <c r="D734">
        <v>16707000</v>
      </c>
      <c r="E734">
        <v>21352000</v>
      </c>
      <c r="F734">
        <v>143300000</v>
      </c>
      <c r="G734">
        <v>114840000</v>
      </c>
      <c r="H734">
        <v>121830000</v>
      </c>
      <c r="I734">
        <v>18518333.333333332</v>
      </c>
      <c r="J734">
        <v>126656666.66666667</v>
      </c>
      <c r="K734">
        <v>7.2676018972104979</v>
      </c>
      <c r="L734">
        <v>8.1026280541371989</v>
      </c>
    </row>
    <row r="735" spans="1:12" x14ac:dyDescent="0.35">
      <c r="A735" t="s">
        <v>3625</v>
      </c>
      <c r="B735" t="s">
        <v>3626</v>
      </c>
      <c r="C735">
        <v>0</v>
      </c>
      <c r="D735">
        <v>0</v>
      </c>
      <c r="E735">
        <v>0</v>
      </c>
      <c r="F735">
        <v>140100000</v>
      </c>
      <c r="G735">
        <v>0</v>
      </c>
      <c r="H735">
        <v>112720000</v>
      </c>
      <c r="I735">
        <v>0</v>
      </c>
      <c r="J735">
        <v>126410000</v>
      </c>
      <c r="K735">
        <v>0</v>
      </c>
      <c r="L735">
        <v>8.1017814313279679</v>
      </c>
    </row>
    <row r="736" spans="1:12" x14ac:dyDescent="0.35">
      <c r="A736" t="s">
        <v>1283</v>
      </c>
      <c r="B736" t="s">
        <v>1284</v>
      </c>
      <c r="C736">
        <v>18072000</v>
      </c>
      <c r="D736">
        <v>22421000</v>
      </c>
      <c r="E736">
        <v>30698000</v>
      </c>
      <c r="F736">
        <v>116870000</v>
      </c>
      <c r="G736">
        <v>0</v>
      </c>
      <c r="H736">
        <v>135120000</v>
      </c>
      <c r="I736">
        <v>23730333.333333332</v>
      </c>
      <c r="J736">
        <v>125995000</v>
      </c>
      <c r="K736">
        <v>7.3753038386729042</v>
      </c>
      <c r="L736">
        <v>8.1003533108675985</v>
      </c>
    </row>
    <row r="737" spans="1:12" x14ac:dyDescent="0.35">
      <c r="A737" t="s">
        <v>1549</v>
      </c>
      <c r="B737" t="s">
        <v>1550</v>
      </c>
      <c r="C737">
        <v>14619000</v>
      </c>
      <c r="D737">
        <v>16819000</v>
      </c>
      <c r="E737">
        <v>17288000</v>
      </c>
      <c r="F737">
        <v>0</v>
      </c>
      <c r="G737">
        <v>0</v>
      </c>
      <c r="H737">
        <v>125580000</v>
      </c>
      <c r="I737">
        <v>16242000</v>
      </c>
      <c r="J737">
        <v>125580000</v>
      </c>
      <c r="K737">
        <v>7.2106395061541502</v>
      </c>
      <c r="L737">
        <v>8.0989204787223308</v>
      </c>
    </row>
    <row r="738" spans="1:12" x14ac:dyDescent="0.35">
      <c r="A738" t="s">
        <v>1029</v>
      </c>
      <c r="B738" t="s">
        <v>1030</v>
      </c>
      <c r="C738">
        <v>41956000</v>
      </c>
      <c r="D738">
        <v>61034000</v>
      </c>
      <c r="E738">
        <v>58647000</v>
      </c>
      <c r="F738">
        <v>150700000</v>
      </c>
      <c r="G738">
        <v>136040000</v>
      </c>
      <c r="H738">
        <v>88769000</v>
      </c>
      <c r="I738">
        <v>53879000</v>
      </c>
      <c r="J738">
        <v>125169666.66666667</v>
      </c>
      <c r="K738">
        <v>7.7314195265737364</v>
      </c>
      <c r="L738">
        <v>8.0974990956844302</v>
      </c>
    </row>
    <row r="739" spans="1:12" x14ac:dyDescent="0.35">
      <c r="A739" t="s">
        <v>2788</v>
      </c>
      <c r="B739" t="s">
        <v>2789</v>
      </c>
      <c r="C739">
        <v>0</v>
      </c>
      <c r="D739">
        <v>2490600</v>
      </c>
      <c r="E739">
        <v>2284300</v>
      </c>
      <c r="F739">
        <v>82636000</v>
      </c>
      <c r="G739">
        <v>90457000</v>
      </c>
      <c r="H739">
        <v>201940000</v>
      </c>
      <c r="I739">
        <v>2387450</v>
      </c>
      <c r="J739">
        <v>125011000</v>
      </c>
      <c r="K739">
        <v>6.3779342849881493</v>
      </c>
      <c r="L739">
        <v>8.096948229240974</v>
      </c>
    </row>
    <row r="740" spans="1:12" x14ac:dyDescent="0.35">
      <c r="A740" t="s">
        <v>3623</v>
      </c>
      <c r="B740" t="s">
        <v>3624</v>
      </c>
      <c r="C740">
        <v>0</v>
      </c>
      <c r="D740">
        <v>0</v>
      </c>
      <c r="E740">
        <v>0</v>
      </c>
      <c r="F740">
        <v>0</v>
      </c>
      <c r="G740">
        <v>104290000</v>
      </c>
      <c r="H740">
        <v>145490000</v>
      </c>
      <c r="I740">
        <v>0</v>
      </c>
      <c r="J740">
        <v>124890000</v>
      </c>
      <c r="K740">
        <v>0</v>
      </c>
      <c r="L740">
        <v>8.0965276656064393</v>
      </c>
    </row>
    <row r="741" spans="1:12" x14ac:dyDescent="0.35">
      <c r="A741" t="s">
        <v>2132</v>
      </c>
      <c r="B741" t="s">
        <v>2133</v>
      </c>
      <c r="C741">
        <v>11293000</v>
      </c>
      <c r="D741">
        <v>9821600</v>
      </c>
      <c r="E741">
        <v>9476100</v>
      </c>
      <c r="F741">
        <v>122530000</v>
      </c>
      <c r="G741">
        <v>127090000</v>
      </c>
      <c r="H741">
        <v>0</v>
      </c>
      <c r="I741">
        <v>10196900</v>
      </c>
      <c r="J741">
        <v>124810000</v>
      </c>
      <c r="K741">
        <v>7.0084681602401409</v>
      </c>
      <c r="L741">
        <v>8.0962493831896118</v>
      </c>
    </row>
    <row r="742" spans="1:12" x14ac:dyDescent="0.35">
      <c r="A742" t="s">
        <v>3621</v>
      </c>
      <c r="B742" t="s">
        <v>3622</v>
      </c>
      <c r="C742">
        <v>0</v>
      </c>
      <c r="D742">
        <v>0</v>
      </c>
      <c r="E742">
        <v>0</v>
      </c>
      <c r="F742">
        <v>112390000</v>
      </c>
      <c r="G742">
        <v>137020000</v>
      </c>
      <c r="H742">
        <v>0</v>
      </c>
      <c r="I742">
        <v>0</v>
      </c>
      <c r="J742">
        <v>124705000</v>
      </c>
      <c r="K742">
        <v>0</v>
      </c>
      <c r="L742">
        <v>8.0958838667012909</v>
      </c>
    </row>
    <row r="743" spans="1:12" x14ac:dyDescent="0.35">
      <c r="A743" t="s">
        <v>3619</v>
      </c>
      <c r="B743" t="s">
        <v>3620</v>
      </c>
      <c r="C743">
        <v>0</v>
      </c>
      <c r="D743">
        <v>0</v>
      </c>
      <c r="E743">
        <v>0</v>
      </c>
      <c r="F743">
        <v>134120000</v>
      </c>
      <c r="G743">
        <v>116550000</v>
      </c>
      <c r="H743">
        <v>123420000</v>
      </c>
      <c r="I743">
        <v>0</v>
      </c>
      <c r="J743">
        <v>124696666.66666667</v>
      </c>
      <c r="K743">
        <v>0</v>
      </c>
      <c r="L743">
        <v>8.0958548442754807</v>
      </c>
    </row>
    <row r="744" spans="1:12" x14ac:dyDescent="0.35">
      <c r="A744" t="s">
        <v>2357</v>
      </c>
      <c r="B744" t="s">
        <v>2358</v>
      </c>
      <c r="C744">
        <v>8416900</v>
      </c>
      <c r="D744">
        <v>7817100</v>
      </c>
      <c r="E744">
        <v>8292700</v>
      </c>
      <c r="F744">
        <v>144650000</v>
      </c>
      <c r="G744">
        <v>122920000</v>
      </c>
      <c r="H744">
        <v>106430000</v>
      </c>
      <c r="I744">
        <v>8175566.666666667</v>
      </c>
      <c r="J744">
        <v>124666666.66666667</v>
      </c>
      <c r="K744">
        <v>6.9125178642897964</v>
      </c>
      <c r="L744">
        <v>8.0957503474808181</v>
      </c>
    </row>
    <row r="745" spans="1:12" x14ac:dyDescent="0.35">
      <c r="A745" t="s">
        <v>1083</v>
      </c>
      <c r="B745" t="s">
        <v>1084</v>
      </c>
      <c r="C745">
        <v>40280000</v>
      </c>
      <c r="D745">
        <v>43231000</v>
      </c>
      <c r="E745">
        <v>47993000</v>
      </c>
      <c r="F745">
        <v>102780000</v>
      </c>
      <c r="G745">
        <v>121540000</v>
      </c>
      <c r="H745">
        <v>148690000</v>
      </c>
      <c r="I745">
        <v>43834666.666666664</v>
      </c>
      <c r="J745">
        <v>124336666.66666667</v>
      </c>
      <c r="K745">
        <v>7.6418177083837353</v>
      </c>
      <c r="L745">
        <v>8.094599220216649</v>
      </c>
    </row>
    <row r="746" spans="1:12" x14ac:dyDescent="0.35">
      <c r="B746" t="s">
        <v>1114</v>
      </c>
      <c r="C746">
        <v>42765000</v>
      </c>
      <c r="D746">
        <v>33737000</v>
      </c>
      <c r="E746">
        <v>39289000</v>
      </c>
      <c r="F746">
        <v>124160000</v>
      </c>
      <c r="G746">
        <v>0</v>
      </c>
      <c r="H746">
        <v>0</v>
      </c>
      <c r="I746">
        <v>38597000</v>
      </c>
      <c r="J746">
        <v>124160000</v>
      </c>
      <c r="K746">
        <v>7.5865535499028818</v>
      </c>
      <c r="L746">
        <v>8.093981703914114</v>
      </c>
    </row>
    <row r="747" spans="1:12" x14ac:dyDescent="0.35">
      <c r="A747" t="s">
        <v>1096</v>
      </c>
      <c r="B747" t="s">
        <v>1097</v>
      </c>
      <c r="C747">
        <v>37152000</v>
      </c>
      <c r="D747">
        <v>42241000</v>
      </c>
      <c r="E747">
        <v>41761000</v>
      </c>
      <c r="F747">
        <v>120750000</v>
      </c>
      <c r="G747">
        <v>149470000</v>
      </c>
      <c r="H747">
        <v>102140000</v>
      </c>
      <c r="I747">
        <v>40384666.666666664</v>
      </c>
      <c r="J747">
        <v>124120000</v>
      </c>
      <c r="K747">
        <v>7.606216502583826</v>
      </c>
      <c r="L747">
        <v>8.0938417669121279</v>
      </c>
    </row>
    <row r="748" spans="1:12" x14ac:dyDescent="0.35">
      <c r="A748" t="s">
        <v>1748</v>
      </c>
      <c r="B748" t="s">
        <v>1749</v>
      </c>
      <c r="C748">
        <v>13994000</v>
      </c>
      <c r="D748">
        <v>12737000</v>
      </c>
      <c r="E748">
        <v>13348000</v>
      </c>
      <c r="F748">
        <v>115810000</v>
      </c>
      <c r="G748">
        <v>128080000</v>
      </c>
      <c r="H748">
        <v>128330000</v>
      </c>
      <c r="I748">
        <v>13359666.666666666</v>
      </c>
      <c r="J748">
        <v>124073333.33333333</v>
      </c>
      <c r="K748">
        <v>7.1257956223136825</v>
      </c>
      <c r="L748">
        <v>8.093678450067241</v>
      </c>
    </row>
    <row r="749" spans="1:12" x14ac:dyDescent="0.35">
      <c r="A749" t="s">
        <v>3617</v>
      </c>
      <c r="B749" t="s">
        <v>3618</v>
      </c>
      <c r="C749">
        <v>0</v>
      </c>
      <c r="D749">
        <v>0</v>
      </c>
      <c r="E749">
        <v>0</v>
      </c>
      <c r="F749">
        <v>97987000</v>
      </c>
      <c r="G749">
        <v>131410000</v>
      </c>
      <c r="H749">
        <v>142420000</v>
      </c>
      <c r="I749">
        <v>0</v>
      </c>
      <c r="J749">
        <v>123939000</v>
      </c>
      <c r="K749">
        <v>0</v>
      </c>
      <c r="L749">
        <v>8.0932079877291514</v>
      </c>
    </row>
    <row r="750" spans="1:12" x14ac:dyDescent="0.35">
      <c r="A750" t="s">
        <v>1738</v>
      </c>
      <c r="B750" t="s">
        <v>1739</v>
      </c>
      <c r="C750">
        <v>15735000</v>
      </c>
      <c r="D750">
        <v>16403000</v>
      </c>
      <c r="E750">
        <v>8159700</v>
      </c>
      <c r="F750">
        <v>113420000</v>
      </c>
      <c r="G750">
        <v>140940000</v>
      </c>
      <c r="H750">
        <v>117000000</v>
      </c>
      <c r="I750">
        <v>13432566.666666666</v>
      </c>
      <c r="J750">
        <v>123786666.66666667</v>
      </c>
      <c r="K750">
        <v>7.1281590046766974</v>
      </c>
      <c r="L750">
        <v>8.0926738683921808</v>
      </c>
    </row>
    <row r="751" spans="1:12" x14ac:dyDescent="0.35">
      <c r="A751" t="s">
        <v>1330</v>
      </c>
      <c r="B751" t="s">
        <v>1331</v>
      </c>
      <c r="C751">
        <v>13930000</v>
      </c>
      <c r="D751">
        <v>23713000</v>
      </c>
      <c r="E751">
        <v>24649000</v>
      </c>
      <c r="F751">
        <v>133350000</v>
      </c>
      <c r="G751">
        <v>118060000</v>
      </c>
      <c r="H751">
        <v>119480000</v>
      </c>
      <c r="I751">
        <v>20764000</v>
      </c>
      <c r="J751">
        <v>123630000</v>
      </c>
      <c r="K751">
        <v>7.3173110202068115</v>
      </c>
      <c r="L751">
        <v>8.0921238692442508</v>
      </c>
    </row>
    <row r="752" spans="1:12" x14ac:dyDescent="0.35">
      <c r="A752" t="s">
        <v>2731</v>
      </c>
      <c r="B752" t="s">
        <v>2732</v>
      </c>
      <c r="C752">
        <v>3989800</v>
      </c>
      <c r="D752">
        <v>0</v>
      </c>
      <c r="E752">
        <v>3966100</v>
      </c>
      <c r="F752">
        <v>121490000</v>
      </c>
      <c r="G752">
        <v>124410000</v>
      </c>
      <c r="H752">
        <v>124250000</v>
      </c>
      <c r="I752">
        <v>3977950</v>
      </c>
      <c r="J752">
        <v>123383333.33333333</v>
      </c>
      <c r="K752">
        <v>6.5996593200502156</v>
      </c>
      <c r="L752">
        <v>8.0912564989985576</v>
      </c>
    </row>
    <row r="753" spans="1:12" x14ac:dyDescent="0.35">
      <c r="A753" t="s">
        <v>1533</v>
      </c>
      <c r="B753" t="s">
        <v>1534</v>
      </c>
      <c r="C753">
        <v>14796000</v>
      </c>
      <c r="D753">
        <v>16263000</v>
      </c>
      <c r="E753">
        <v>17178000</v>
      </c>
      <c r="F753">
        <v>0</v>
      </c>
      <c r="G753">
        <v>105000000</v>
      </c>
      <c r="H753">
        <v>141060000</v>
      </c>
      <c r="I753">
        <v>16079000</v>
      </c>
      <c r="J753">
        <v>123030000</v>
      </c>
      <c r="K753">
        <v>7.2062590352092828</v>
      </c>
      <c r="L753">
        <v>8.090011024007147</v>
      </c>
    </row>
    <row r="754" spans="1:12" x14ac:dyDescent="0.35">
      <c r="A754" t="s">
        <v>1867</v>
      </c>
      <c r="B754" t="s">
        <v>1868</v>
      </c>
      <c r="C754">
        <v>12080000</v>
      </c>
      <c r="D754">
        <v>10098000</v>
      </c>
      <c r="E754">
        <v>14028000</v>
      </c>
      <c r="F754">
        <v>96319000</v>
      </c>
      <c r="G754">
        <v>142150000</v>
      </c>
      <c r="H754">
        <v>128660000</v>
      </c>
      <c r="I754">
        <v>12068666.666666666</v>
      </c>
      <c r="J754">
        <v>122376333.33333333</v>
      </c>
      <c r="K754">
        <v>7.0816592923595731</v>
      </c>
      <c r="L754">
        <v>8.0876974366285967</v>
      </c>
    </row>
    <row r="755" spans="1:12" x14ac:dyDescent="0.35">
      <c r="A755" t="s">
        <v>1135</v>
      </c>
      <c r="B755" t="s">
        <v>1136</v>
      </c>
      <c r="C755">
        <v>34847000</v>
      </c>
      <c r="D755">
        <v>33554000</v>
      </c>
      <c r="E755">
        <v>34915000</v>
      </c>
      <c r="F755">
        <v>120900000</v>
      </c>
      <c r="G755">
        <v>102590000</v>
      </c>
      <c r="H755">
        <v>143220000</v>
      </c>
      <c r="I755">
        <v>34438666.666666664</v>
      </c>
      <c r="J755">
        <v>122236666.66666667</v>
      </c>
      <c r="K755">
        <v>7.5370463288873504</v>
      </c>
      <c r="L755">
        <v>8.0872014983977536</v>
      </c>
    </row>
    <row r="756" spans="1:12" x14ac:dyDescent="0.35">
      <c r="A756" t="s">
        <v>3615</v>
      </c>
      <c r="B756" t="s">
        <v>3616</v>
      </c>
      <c r="C756">
        <v>0</v>
      </c>
      <c r="D756">
        <v>0</v>
      </c>
      <c r="E756">
        <v>0</v>
      </c>
      <c r="F756">
        <v>0</v>
      </c>
      <c r="G756">
        <v>0</v>
      </c>
      <c r="H756">
        <v>122080000</v>
      </c>
      <c r="I756">
        <v>0</v>
      </c>
      <c r="J756">
        <v>122080000</v>
      </c>
      <c r="K756">
        <v>0</v>
      </c>
      <c r="L756">
        <v>8.0866445206108057</v>
      </c>
    </row>
    <row r="757" spans="1:12" x14ac:dyDescent="0.35">
      <c r="A757" t="s">
        <v>1376</v>
      </c>
      <c r="B757" t="s">
        <v>1377</v>
      </c>
      <c r="C757">
        <v>0</v>
      </c>
      <c r="D757">
        <v>28063000</v>
      </c>
      <c r="E757">
        <v>10037000</v>
      </c>
      <c r="F757">
        <v>129670000</v>
      </c>
      <c r="G757">
        <v>106260000</v>
      </c>
      <c r="H757">
        <v>128280000</v>
      </c>
      <c r="I757">
        <v>19050000</v>
      </c>
      <c r="J757">
        <v>121403333.33333333</v>
      </c>
      <c r="K757">
        <v>7.2798949800116377</v>
      </c>
      <c r="L757">
        <v>8.0842306111906304</v>
      </c>
    </row>
    <row r="758" spans="1:12" x14ac:dyDescent="0.35">
      <c r="A758" t="s">
        <v>3613</v>
      </c>
      <c r="B758" t="s">
        <v>3614</v>
      </c>
      <c r="C758">
        <v>0</v>
      </c>
      <c r="D758">
        <v>0</v>
      </c>
      <c r="E758">
        <v>0</v>
      </c>
      <c r="F758">
        <v>149990000</v>
      </c>
      <c r="G758">
        <v>105750000</v>
      </c>
      <c r="H758">
        <v>107740000</v>
      </c>
      <c r="I758">
        <v>0</v>
      </c>
      <c r="J758">
        <v>121160000</v>
      </c>
      <c r="K758">
        <v>0</v>
      </c>
      <c r="L758">
        <v>8.0833592646608174</v>
      </c>
    </row>
    <row r="759" spans="1:12" x14ac:dyDescent="0.35">
      <c r="A759" t="s">
        <v>2457</v>
      </c>
      <c r="B759" t="s">
        <v>2458</v>
      </c>
      <c r="C759">
        <v>7965300</v>
      </c>
      <c r="D759">
        <v>6437700</v>
      </c>
      <c r="E759">
        <v>6514700</v>
      </c>
      <c r="F759">
        <v>123680000</v>
      </c>
      <c r="G759">
        <v>106150000</v>
      </c>
      <c r="H759">
        <v>133550000</v>
      </c>
      <c r="I759">
        <v>6972566.666666667</v>
      </c>
      <c r="J759">
        <v>121126666.66666667</v>
      </c>
      <c r="K759">
        <v>6.8433926753693601</v>
      </c>
      <c r="L759">
        <v>8.0832397658619737</v>
      </c>
    </row>
    <row r="760" spans="1:12" x14ac:dyDescent="0.35">
      <c r="A760" t="s">
        <v>2086</v>
      </c>
      <c r="B760" t="s">
        <v>2087</v>
      </c>
      <c r="C760">
        <v>0</v>
      </c>
      <c r="D760">
        <v>11402000</v>
      </c>
      <c r="E760">
        <v>9068000</v>
      </c>
      <c r="F760">
        <v>100840000</v>
      </c>
      <c r="G760">
        <v>123430000</v>
      </c>
      <c r="H760">
        <v>137820000</v>
      </c>
      <c r="I760">
        <v>10235000</v>
      </c>
      <c r="J760">
        <v>120696666.66666667</v>
      </c>
      <c r="K760">
        <v>7.0100878469985242</v>
      </c>
      <c r="L760">
        <v>8.0816952761597936</v>
      </c>
    </row>
    <row r="761" spans="1:12" x14ac:dyDescent="0.35">
      <c r="A761" t="s">
        <v>2629</v>
      </c>
      <c r="B761" t="s">
        <v>2630</v>
      </c>
      <c r="C761">
        <v>0</v>
      </c>
      <c r="D761">
        <v>5334300</v>
      </c>
      <c r="E761">
        <v>0</v>
      </c>
      <c r="F761">
        <v>128010000</v>
      </c>
      <c r="G761">
        <v>110350000</v>
      </c>
      <c r="H761">
        <v>121630000</v>
      </c>
      <c r="I761">
        <v>5334300</v>
      </c>
      <c r="J761">
        <v>119996666.66666667</v>
      </c>
      <c r="K761">
        <v>6.7270774366783428</v>
      </c>
      <c r="L761">
        <v>8.0791691821444616</v>
      </c>
    </row>
    <row r="762" spans="1:12" x14ac:dyDescent="0.35">
      <c r="A762" t="s">
        <v>1491</v>
      </c>
      <c r="B762" t="s">
        <v>1492</v>
      </c>
      <c r="C762">
        <v>21631000</v>
      </c>
      <c r="D762">
        <v>13970000</v>
      </c>
      <c r="E762">
        <v>13300000</v>
      </c>
      <c r="F762">
        <v>110020000</v>
      </c>
      <c r="G762">
        <v>126120000</v>
      </c>
      <c r="H762">
        <v>123610000</v>
      </c>
      <c r="I762">
        <v>16300333.333333334</v>
      </c>
      <c r="J762">
        <v>119916666.66666667</v>
      </c>
      <c r="K762">
        <v>7.2121964855908969</v>
      </c>
      <c r="L762">
        <v>8.078879547888981</v>
      </c>
    </row>
    <row r="763" spans="1:12" x14ac:dyDescent="0.35">
      <c r="A763" t="s">
        <v>2112</v>
      </c>
      <c r="B763" t="s">
        <v>2113</v>
      </c>
      <c r="C763">
        <v>10344000</v>
      </c>
      <c r="D763">
        <v>9384300</v>
      </c>
      <c r="E763">
        <v>10108000</v>
      </c>
      <c r="F763">
        <v>122370000</v>
      </c>
      <c r="G763">
        <v>114450000</v>
      </c>
      <c r="H763">
        <v>122570000</v>
      </c>
      <c r="I763">
        <v>9945433.333333334</v>
      </c>
      <c r="J763">
        <v>119796666.66666667</v>
      </c>
      <c r="K763">
        <v>6.9976237105550263</v>
      </c>
      <c r="L763">
        <v>8.0784447340097767</v>
      </c>
    </row>
    <row r="764" spans="1:12" x14ac:dyDescent="0.35">
      <c r="A764" t="s">
        <v>2467</v>
      </c>
      <c r="B764" t="s">
        <v>2468</v>
      </c>
      <c r="C764">
        <v>0</v>
      </c>
      <c r="D764">
        <v>6913300</v>
      </c>
      <c r="E764">
        <v>6617300</v>
      </c>
      <c r="F764">
        <v>117230000</v>
      </c>
      <c r="G764">
        <v>117760000</v>
      </c>
      <c r="H764">
        <v>123960000</v>
      </c>
      <c r="I764">
        <v>6765300</v>
      </c>
      <c r="J764">
        <v>119650000</v>
      </c>
      <c r="K764">
        <v>6.8302870596854204</v>
      </c>
      <c r="L764">
        <v>8.0779127029494564</v>
      </c>
    </row>
    <row r="765" spans="1:12" x14ac:dyDescent="0.35">
      <c r="A765" t="s">
        <v>1629</v>
      </c>
      <c r="B765" t="s">
        <v>1630</v>
      </c>
      <c r="C765">
        <v>12415000</v>
      </c>
      <c r="D765">
        <v>13803000</v>
      </c>
      <c r="E765">
        <v>15824000</v>
      </c>
      <c r="F765">
        <v>127530000</v>
      </c>
      <c r="G765">
        <v>0</v>
      </c>
      <c r="H765">
        <v>111360000</v>
      </c>
      <c r="I765">
        <v>14014000</v>
      </c>
      <c r="J765">
        <v>119445000</v>
      </c>
      <c r="K765">
        <v>7.1465621131575565</v>
      </c>
      <c r="L765">
        <v>8.0771679747819363</v>
      </c>
    </row>
    <row r="766" spans="1:12" x14ac:dyDescent="0.35">
      <c r="A766" t="s">
        <v>1547</v>
      </c>
      <c r="B766" t="s">
        <v>1548</v>
      </c>
      <c r="C766">
        <v>12982000</v>
      </c>
      <c r="D766">
        <v>17868000</v>
      </c>
      <c r="E766">
        <v>15667000</v>
      </c>
      <c r="F766">
        <v>126130000</v>
      </c>
      <c r="G766">
        <v>101760000</v>
      </c>
      <c r="H766">
        <v>130430000</v>
      </c>
      <c r="I766">
        <v>15505666.666666666</v>
      </c>
      <c r="J766">
        <v>119440000</v>
      </c>
      <c r="K766">
        <v>7.190490443480817</v>
      </c>
      <c r="L766">
        <v>8.0771497947169681</v>
      </c>
    </row>
    <row r="767" spans="1:12" x14ac:dyDescent="0.35">
      <c r="A767" t="s">
        <v>1822</v>
      </c>
      <c r="B767" t="s">
        <v>1823</v>
      </c>
      <c r="C767">
        <v>0</v>
      </c>
      <c r="D767">
        <v>0</v>
      </c>
      <c r="E767">
        <v>12048000</v>
      </c>
      <c r="F767">
        <v>0</v>
      </c>
      <c r="G767">
        <v>119440000</v>
      </c>
      <c r="H767">
        <v>0</v>
      </c>
      <c r="I767">
        <v>12048000</v>
      </c>
      <c r="J767">
        <v>119440000</v>
      </c>
      <c r="K767">
        <v>7.0809149588566251</v>
      </c>
      <c r="L767">
        <v>8.0771497947169681</v>
      </c>
    </row>
    <row r="768" spans="1:12" x14ac:dyDescent="0.35">
      <c r="A768" t="s">
        <v>3611</v>
      </c>
      <c r="B768" t="s">
        <v>3612</v>
      </c>
      <c r="C768">
        <v>0</v>
      </c>
      <c r="D768">
        <v>0</v>
      </c>
      <c r="E768">
        <v>0</v>
      </c>
      <c r="F768">
        <v>0</v>
      </c>
      <c r="G768">
        <v>125710000</v>
      </c>
      <c r="H768">
        <v>112990000</v>
      </c>
      <c r="I768">
        <v>0</v>
      </c>
      <c r="J768">
        <v>119350000</v>
      </c>
      <c r="K768">
        <v>0</v>
      </c>
      <c r="L768">
        <v>8.0768224233427741</v>
      </c>
    </row>
    <row r="769" spans="1:12" x14ac:dyDescent="0.35">
      <c r="A769" t="s">
        <v>1249</v>
      </c>
      <c r="B769" t="s">
        <v>1250</v>
      </c>
      <c r="C769">
        <v>22006000</v>
      </c>
      <c r="D769">
        <v>27292000</v>
      </c>
      <c r="E769">
        <v>21565000</v>
      </c>
      <c r="F769">
        <v>134530000</v>
      </c>
      <c r="G769">
        <v>102310000</v>
      </c>
      <c r="H769">
        <v>120220000</v>
      </c>
      <c r="I769">
        <v>23621000</v>
      </c>
      <c r="J769">
        <v>119020000</v>
      </c>
      <c r="K769">
        <v>7.3732982796148709</v>
      </c>
      <c r="L769">
        <v>8.075619945928775</v>
      </c>
    </row>
    <row r="770" spans="1:12" x14ac:dyDescent="0.35">
      <c r="A770" t="s">
        <v>3609</v>
      </c>
      <c r="B770" t="s">
        <v>3610</v>
      </c>
      <c r="C770">
        <v>0</v>
      </c>
      <c r="D770">
        <v>0</v>
      </c>
      <c r="E770">
        <v>0</v>
      </c>
      <c r="F770">
        <v>117860000</v>
      </c>
      <c r="G770">
        <v>124420000</v>
      </c>
      <c r="H770">
        <v>113080000</v>
      </c>
      <c r="I770">
        <v>0</v>
      </c>
      <c r="J770">
        <v>118453333.33333333</v>
      </c>
      <c r="K770">
        <v>0</v>
      </c>
      <c r="L770">
        <v>8.073547286484736</v>
      </c>
    </row>
    <row r="771" spans="1:12" x14ac:dyDescent="0.35">
      <c r="A771" t="s">
        <v>1063</v>
      </c>
      <c r="B771" t="s">
        <v>1064</v>
      </c>
      <c r="C771">
        <v>48811000</v>
      </c>
      <c r="D771">
        <v>50069000</v>
      </c>
      <c r="E771">
        <v>33620000</v>
      </c>
      <c r="F771">
        <v>107250000</v>
      </c>
      <c r="G771">
        <v>113570000</v>
      </c>
      <c r="H771">
        <v>134340000</v>
      </c>
      <c r="I771">
        <v>44166666.666666664</v>
      </c>
      <c r="J771">
        <v>118386666.66666667</v>
      </c>
      <c r="K771">
        <v>7.645094623553164</v>
      </c>
      <c r="L771">
        <v>8.0733027925966692</v>
      </c>
    </row>
    <row r="772" spans="1:12" x14ac:dyDescent="0.35">
      <c r="A772" t="s">
        <v>3607</v>
      </c>
      <c r="B772" t="s">
        <v>3608</v>
      </c>
      <c r="C772">
        <v>0</v>
      </c>
      <c r="D772">
        <v>0</v>
      </c>
      <c r="E772">
        <v>0</v>
      </c>
      <c r="F772">
        <v>0</v>
      </c>
      <c r="G772">
        <v>126320000</v>
      </c>
      <c r="H772">
        <v>110010000</v>
      </c>
      <c r="I772">
        <v>0</v>
      </c>
      <c r="J772">
        <v>118165000</v>
      </c>
      <c r="K772">
        <v>0</v>
      </c>
      <c r="L772">
        <v>8.0724888593051407</v>
      </c>
    </row>
    <row r="773" spans="1:12" x14ac:dyDescent="0.35">
      <c r="A773" t="s">
        <v>1223</v>
      </c>
      <c r="B773" t="s">
        <v>1224</v>
      </c>
      <c r="C773">
        <v>24547000</v>
      </c>
      <c r="D773">
        <v>25664000</v>
      </c>
      <c r="E773">
        <v>25999000</v>
      </c>
      <c r="F773">
        <v>113090000</v>
      </c>
      <c r="G773">
        <v>123650000</v>
      </c>
      <c r="H773">
        <v>117110000</v>
      </c>
      <c r="I773">
        <v>25403333.333333332</v>
      </c>
      <c r="J773">
        <v>117950000</v>
      </c>
      <c r="K773">
        <v>7.404890706906996</v>
      </c>
      <c r="L773">
        <v>8.0716979452216151</v>
      </c>
    </row>
    <row r="774" spans="1:12" x14ac:dyDescent="0.35">
      <c r="A774" t="s">
        <v>3605</v>
      </c>
      <c r="B774" t="s">
        <v>3606</v>
      </c>
      <c r="C774">
        <v>0</v>
      </c>
      <c r="D774">
        <v>0</v>
      </c>
      <c r="E774">
        <v>0</v>
      </c>
      <c r="F774">
        <v>118160000</v>
      </c>
      <c r="G774">
        <v>0</v>
      </c>
      <c r="H774">
        <v>117650000</v>
      </c>
      <c r="I774">
        <v>0</v>
      </c>
      <c r="J774">
        <v>117905000</v>
      </c>
      <c r="K774">
        <v>0</v>
      </c>
      <c r="L774">
        <v>8.0715322226215189</v>
      </c>
    </row>
    <row r="775" spans="1:12" x14ac:dyDescent="0.35">
      <c r="A775" t="s">
        <v>998</v>
      </c>
      <c r="B775" t="s">
        <v>999</v>
      </c>
      <c r="C775">
        <v>62483000</v>
      </c>
      <c r="D775">
        <v>71631000</v>
      </c>
      <c r="E775">
        <v>71108000</v>
      </c>
      <c r="F775">
        <v>117860000</v>
      </c>
      <c r="G775">
        <v>117300000</v>
      </c>
      <c r="H775">
        <v>0</v>
      </c>
      <c r="I775">
        <v>68407333.333333328</v>
      </c>
      <c r="J775">
        <v>117580000</v>
      </c>
      <c r="K775">
        <v>7.8351026610108514</v>
      </c>
      <c r="L775">
        <v>8.0703334558530635</v>
      </c>
    </row>
    <row r="776" spans="1:12" x14ac:dyDescent="0.35">
      <c r="A776" t="s">
        <v>2172</v>
      </c>
      <c r="B776" t="s">
        <v>2173</v>
      </c>
      <c r="C776">
        <v>0</v>
      </c>
      <c r="D776">
        <v>9262000</v>
      </c>
      <c r="E776">
        <v>0</v>
      </c>
      <c r="F776">
        <v>111470000</v>
      </c>
      <c r="G776">
        <v>124160000</v>
      </c>
      <c r="H776">
        <v>116480000</v>
      </c>
      <c r="I776">
        <v>9262000</v>
      </c>
      <c r="J776">
        <v>117370000</v>
      </c>
      <c r="K776">
        <v>6.9667047766578749</v>
      </c>
      <c r="L776">
        <v>8.0695571045826942</v>
      </c>
    </row>
    <row r="777" spans="1:12" x14ac:dyDescent="0.35">
      <c r="A777" t="s">
        <v>1037</v>
      </c>
      <c r="B777" t="s">
        <v>1038</v>
      </c>
      <c r="C777">
        <v>25863000</v>
      </c>
      <c r="D777">
        <v>56183000</v>
      </c>
      <c r="E777">
        <v>68208000</v>
      </c>
      <c r="F777">
        <v>150330000</v>
      </c>
      <c r="G777">
        <v>45675000</v>
      </c>
      <c r="H777">
        <v>155200000</v>
      </c>
      <c r="I777">
        <v>50084666.666666664</v>
      </c>
      <c r="J777">
        <v>117068333.33333333</v>
      </c>
      <c r="K777">
        <v>7.6997047877175389</v>
      </c>
      <c r="L777">
        <v>8.068439435478389</v>
      </c>
    </row>
    <row r="778" spans="1:12" x14ac:dyDescent="0.35">
      <c r="A778" t="s">
        <v>1428</v>
      </c>
      <c r="B778" t="s">
        <v>1429</v>
      </c>
      <c r="C778">
        <v>15845000</v>
      </c>
      <c r="D778">
        <v>18016000</v>
      </c>
      <c r="E778">
        <v>16871000</v>
      </c>
      <c r="F778">
        <v>119580000</v>
      </c>
      <c r="G778">
        <v>106510000</v>
      </c>
      <c r="H778">
        <v>124690000</v>
      </c>
      <c r="I778">
        <v>16910666.666666668</v>
      </c>
      <c r="J778">
        <v>116926666.66666667</v>
      </c>
      <c r="K778">
        <v>7.2281607290612238</v>
      </c>
      <c r="L778">
        <v>8.0679135690357722</v>
      </c>
    </row>
    <row r="779" spans="1:12" x14ac:dyDescent="0.35">
      <c r="A779" t="s">
        <v>1436</v>
      </c>
      <c r="B779" t="s">
        <v>1437</v>
      </c>
      <c r="C779">
        <v>16837000</v>
      </c>
      <c r="D779">
        <v>17533000</v>
      </c>
      <c r="E779">
        <v>16097000</v>
      </c>
      <c r="F779">
        <v>129690000</v>
      </c>
      <c r="G779">
        <v>93939000</v>
      </c>
      <c r="H779">
        <v>126920000</v>
      </c>
      <c r="I779">
        <v>16822333.333333332</v>
      </c>
      <c r="J779">
        <v>116849666.66666667</v>
      </c>
      <c r="K779">
        <v>7.2258862342389145</v>
      </c>
      <c r="L779">
        <v>8.0676274778319357</v>
      </c>
    </row>
    <row r="780" spans="1:12" x14ac:dyDescent="0.35">
      <c r="A780" t="s">
        <v>1778</v>
      </c>
      <c r="B780" t="s">
        <v>1779</v>
      </c>
      <c r="C780">
        <v>0</v>
      </c>
      <c r="D780">
        <v>10719000</v>
      </c>
      <c r="E780">
        <v>13331000</v>
      </c>
      <c r="F780">
        <v>120800000</v>
      </c>
      <c r="G780">
        <v>109770000</v>
      </c>
      <c r="H780">
        <v>116990000</v>
      </c>
      <c r="I780">
        <v>12025000</v>
      </c>
      <c r="J780">
        <v>115853333.33333333</v>
      </c>
      <c r="K780">
        <v>7.0800850850458694</v>
      </c>
      <c r="L780">
        <v>8.0639085338311904</v>
      </c>
    </row>
    <row r="781" spans="1:12" x14ac:dyDescent="0.35">
      <c r="A781" t="s">
        <v>2669</v>
      </c>
      <c r="B781" t="s">
        <v>2670</v>
      </c>
      <c r="C781">
        <v>0</v>
      </c>
      <c r="D781">
        <v>4111800</v>
      </c>
      <c r="E781">
        <v>5561500</v>
      </c>
      <c r="F781">
        <v>126990000</v>
      </c>
      <c r="G781">
        <v>97576000</v>
      </c>
      <c r="H781">
        <v>121950000</v>
      </c>
      <c r="I781">
        <v>4836650</v>
      </c>
      <c r="J781">
        <v>115505333.33333333</v>
      </c>
      <c r="K781">
        <v>6.6845446611804089</v>
      </c>
      <c r="L781">
        <v>8.0626020377672205</v>
      </c>
    </row>
    <row r="782" spans="1:12" x14ac:dyDescent="0.35">
      <c r="A782" t="s">
        <v>1153</v>
      </c>
      <c r="B782" t="s">
        <v>1154</v>
      </c>
      <c r="C782">
        <v>30337000</v>
      </c>
      <c r="D782">
        <v>30591000</v>
      </c>
      <c r="E782">
        <v>30167000</v>
      </c>
      <c r="F782">
        <v>123120000</v>
      </c>
      <c r="G782">
        <v>116950000</v>
      </c>
      <c r="H782">
        <v>104210000</v>
      </c>
      <c r="I782">
        <v>30365000</v>
      </c>
      <c r="J782">
        <v>114760000</v>
      </c>
      <c r="K782">
        <v>7.482373285458582</v>
      </c>
      <c r="L782">
        <v>8.0597905395739602</v>
      </c>
    </row>
    <row r="783" spans="1:12" x14ac:dyDescent="0.35">
      <c r="A783" t="s">
        <v>2048</v>
      </c>
      <c r="B783" t="s">
        <v>2049</v>
      </c>
      <c r="C783">
        <v>10151000</v>
      </c>
      <c r="D783">
        <v>9989900</v>
      </c>
      <c r="E783">
        <v>9922600</v>
      </c>
      <c r="F783">
        <v>118520000</v>
      </c>
      <c r="G783">
        <v>108430000</v>
      </c>
      <c r="H783">
        <v>116660000</v>
      </c>
      <c r="I783">
        <v>10021166.666666666</v>
      </c>
      <c r="J783">
        <v>114536666.66666667</v>
      </c>
      <c r="K783">
        <v>7.0009182851440697</v>
      </c>
      <c r="L783">
        <v>8.0589445397923445</v>
      </c>
    </row>
    <row r="784" spans="1:12" x14ac:dyDescent="0.35">
      <c r="A784" t="s">
        <v>2319</v>
      </c>
      <c r="B784" t="s">
        <v>2320</v>
      </c>
      <c r="C784">
        <v>7824900</v>
      </c>
      <c r="D784">
        <v>0</v>
      </c>
      <c r="E784">
        <v>0</v>
      </c>
      <c r="F784">
        <v>117790000</v>
      </c>
      <c r="G784">
        <v>80366000</v>
      </c>
      <c r="H784">
        <v>145120000</v>
      </c>
      <c r="I784">
        <v>7824900</v>
      </c>
      <c r="J784">
        <v>114425333.33333333</v>
      </c>
      <c r="K784">
        <v>6.8934787960937962</v>
      </c>
      <c r="L784">
        <v>8.0585221862478313</v>
      </c>
    </row>
    <row r="785" spans="1:12" x14ac:dyDescent="0.35">
      <c r="A785" t="s">
        <v>2359</v>
      </c>
      <c r="B785" t="s">
        <v>2360</v>
      </c>
      <c r="C785">
        <v>6923700</v>
      </c>
      <c r="D785">
        <v>8146800</v>
      </c>
      <c r="E785">
        <v>7260700</v>
      </c>
      <c r="F785">
        <v>103500000</v>
      </c>
      <c r="G785">
        <v>116070000</v>
      </c>
      <c r="H785">
        <v>122720000</v>
      </c>
      <c r="I785">
        <v>7443733.333333333</v>
      </c>
      <c r="J785">
        <v>114096666.66666667</v>
      </c>
      <c r="K785">
        <v>6.8717908064339772</v>
      </c>
      <c r="L785">
        <v>8.0572729566932431</v>
      </c>
    </row>
    <row r="786" spans="1:12" x14ac:dyDescent="0.35">
      <c r="A786" t="s">
        <v>1651</v>
      </c>
      <c r="B786" t="s">
        <v>1652</v>
      </c>
      <c r="C786">
        <v>12086000</v>
      </c>
      <c r="D786">
        <v>12507000</v>
      </c>
      <c r="E786">
        <v>14972000</v>
      </c>
      <c r="F786">
        <v>111280000</v>
      </c>
      <c r="G786">
        <v>107180000</v>
      </c>
      <c r="H786">
        <v>123550000</v>
      </c>
      <c r="I786">
        <v>13188333.333333334</v>
      </c>
      <c r="J786">
        <v>114003333.33333333</v>
      </c>
      <c r="K786">
        <v>7.1201899153438655</v>
      </c>
      <c r="L786">
        <v>8.0569175498198842</v>
      </c>
    </row>
    <row r="787" spans="1:12" x14ac:dyDescent="0.35">
      <c r="A787" t="s">
        <v>1950</v>
      </c>
      <c r="B787" t="s">
        <v>1951</v>
      </c>
      <c r="C787">
        <v>0</v>
      </c>
      <c r="D787">
        <v>10198000</v>
      </c>
      <c r="E787">
        <v>10808000</v>
      </c>
      <c r="F787">
        <v>85659000</v>
      </c>
      <c r="G787">
        <v>139790000</v>
      </c>
      <c r="H787">
        <v>116470000</v>
      </c>
      <c r="I787">
        <v>10503000</v>
      </c>
      <c r="J787">
        <v>113973000</v>
      </c>
      <c r="K787">
        <v>7.0213133654846951</v>
      </c>
      <c r="L787">
        <v>8.0568019799344537</v>
      </c>
    </row>
    <row r="788" spans="1:12" x14ac:dyDescent="0.35">
      <c r="A788" t="s">
        <v>1980</v>
      </c>
      <c r="B788" t="s">
        <v>1981</v>
      </c>
      <c r="C788">
        <v>8698600</v>
      </c>
      <c r="D788">
        <v>13263000</v>
      </c>
      <c r="E788">
        <v>9044100</v>
      </c>
      <c r="F788">
        <v>107720000</v>
      </c>
      <c r="G788">
        <v>101900000</v>
      </c>
      <c r="H788">
        <v>132180000</v>
      </c>
      <c r="I788">
        <v>10335233.333333334</v>
      </c>
      <c r="J788">
        <v>113933333.33333333</v>
      </c>
      <c r="K788">
        <v>7.0143202859207534</v>
      </c>
      <c r="L788">
        <v>8.0566508036650557</v>
      </c>
    </row>
    <row r="789" spans="1:12" x14ac:dyDescent="0.35">
      <c r="A789" t="s">
        <v>970</v>
      </c>
      <c r="B789" t="s">
        <v>971</v>
      </c>
      <c r="C789">
        <v>63817000</v>
      </c>
      <c r="D789">
        <v>131400000</v>
      </c>
      <c r="E789">
        <v>91223000</v>
      </c>
      <c r="F789">
        <v>101990000</v>
      </c>
      <c r="G789">
        <v>59850000</v>
      </c>
      <c r="H789">
        <v>177150000</v>
      </c>
      <c r="I789">
        <v>95480000</v>
      </c>
      <c r="J789">
        <v>112996666.66666667</v>
      </c>
      <c r="K789">
        <v>7.979912410334717</v>
      </c>
      <c r="L789">
        <v>8.0530656322477991</v>
      </c>
    </row>
    <row r="790" spans="1:12" x14ac:dyDescent="0.35">
      <c r="A790" t="s">
        <v>1687</v>
      </c>
      <c r="B790" t="s">
        <v>1688</v>
      </c>
      <c r="C790">
        <v>0</v>
      </c>
      <c r="D790">
        <v>12655000</v>
      </c>
      <c r="E790">
        <v>0</v>
      </c>
      <c r="F790">
        <v>0</v>
      </c>
      <c r="G790">
        <v>0</v>
      </c>
      <c r="H790">
        <v>112670000</v>
      </c>
      <c r="I790">
        <v>12655000</v>
      </c>
      <c r="J790">
        <v>112670000</v>
      </c>
      <c r="K790">
        <v>7.1022621494942735</v>
      </c>
      <c r="L790">
        <v>8.051808294317091</v>
      </c>
    </row>
    <row r="791" spans="1:12" x14ac:dyDescent="0.35">
      <c r="A791" t="s">
        <v>1567</v>
      </c>
      <c r="B791" t="s">
        <v>1568</v>
      </c>
      <c r="C791">
        <v>12704000</v>
      </c>
      <c r="D791">
        <v>14860000</v>
      </c>
      <c r="E791">
        <v>14985000</v>
      </c>
      <c r="F791">
        <v>118120000</v>
      </c>
      <c r="G791">
        <v>98674000</v>
      </c>
      <c r="H791">
        <v>120630000</v>
      </c>
      <c r="I791">
        <v>14183000</v>
      </c>
      <c r="J791">
        <v>112474666.66666667</v>
      </c>
      <c r="K791">
        <v>7.1517681028951783</v>
      </c>
      <c r="L791">
        <v>8.0510547147512135</v>
      </c>
    </row>
    <row r="792" spans="1:12" x14ac:dyDescent="0.35">
      <c r="A792" t="s">
        <v>1006</v>
      </c>
      <c r="B792" t="s">
        <v>1007</v>
      </c>
      <c r="C792">
        <v>34170000</v>
      </c>
      <c r="D792">
        <v>70026000</v>
      </c>
      <c r="E792">
        <v>69229000</v>
      </c>
      <c r="F792">
        <v>114460000</v>
      </c>
      <c r="G792">
        <v>87804000</v>
      </c>
      <c r="H792">
        <v>133050000</v>
      </c>
      <c r="I792">
        <v>57808333.333333336</v>
      </c>
      <c r="J792">
        <v>111771333.33333333</v>
      </c>
      <c r="K792">
        <v>7.7619904484519076</v>
      </c>
      <c r="L792">
        <v>8.0483304317118911</v>
      </c>
    </row>
    <row r="793" spans="1:12" x14ac:dyDescent="0.35">
      <c r="A793" t="s">
        <v>3603</v>
      </c>
      <c r="B793" t="s">
        <v>3604</v>
      </c>
      <c r="C793">
        <v>0</v>
      </c>
      <c r="D793">
        <v>0</v>
      </c>
      <c r="E793">
        <v>0</v>
      </c>
      <c r="F793">
        <v>0</v>
      </c>
      <c r="G793">
        <v>111770000</v>
      </c>
      <c r="H793">
        <v>0</v>
      </c>
      <c r="I793">
        <v>0</v>
      </c>
      <c r="J793">
        <v>111770000</v>
      </c>
      <c r="K793">
        <v>0</v>
      </c>
      <c r="L793">
        <v>8.0483252509312226</v>
      </c>
    </row>
    <row r="794" spans="1:12" x14ac:dyDescent="0.35">
      <c r="A794" t="s">
        <v>3601</v>
      </c>
      <c r="B794" t="s">
        <v>3602</v>
      </c>
      <c r="C794">
        <v>0</v>
      </c>
      <c r="D794">
        <v>0</v>
      </c>
      <c r="E794">
        <v>0</v>
      </c>
      <c r="F794">
        <v>122800000</v>
      </c>
      <c r="G794">
        <v>102040000</v>
      </c>
      <c r="H794">
        <v>110210000</v>
      </c>
      <c r="I794">
        <v>0</v>
      </c>
      <c r="J794">
        <v>111683333.33333333</v>
      </c>
      <c r="K794">
        <v>0</v>
      </c>
      <c r="L794">
        <v>8.0479883675522714</v>
      </c>
    </row>
    <row r="795" spans="1:12" x14ac:dyDescent="0.35">
      <c r="A795" t="s">
        <v>1873</v>
      </c>
      <c r="B795" t="s">
        <v>1874</v>
      </c>
      <c r="C795">
        <v>0</v>
      </c>
      <c r="D795">
        <v>10167000</v>
      </c>
      <c r="E795">
        <v>11610000</v>
      </c>
      <c r="F795">
        <v>102690000</v>
      </c>
      <c r="G795">
        <v>113620000</v>
      </c>
      <c r="H795">
        <v>117400000</v>
      </c>
      <c r="I795">
        <v>10888500</v>
      </c>
      <c r="J795">
        <v>111236666.66666667</v>
      </c>
      <c r="K795">
        <v>7.0369680554589786</v>
      </c>
      <c r="L795">
        <v>8.0462479662586173</v>
      </c>
    </row>
    <row r="796" spans="1:12" x14ac:dyDescent="0.35">
      <c r="A796" t="s">
        <v>1285</v>
      </c>
      <c r="B796" t="s">
        <v>1286</v>
      </c>
      <c r="C796">
        <v>14510000</v>
      </c>
      <c r="D796">
        <v>20611000</v>
      </c>
      <c r="E796">
        <v>27461000</v>
      </c>
      <c r="F796">
        <v>113850000</v>
      </c>
      <c r="G796">
        <v>104950000</v>
      </c>
      <c r="H796">
        <v>113990000</v>
      </c>
      <c r="I796">
        <v>20860666.666666668</v>
      </c>
      <c r="J796">
        <v>110930000</v>
      </c>
      <c r="K796">
        <v>7.3193281835261859</v>
      </c>
      <c r="L796">
        <v>8.0450490129889616</v>
      </c>
    </row>
    <row r="797" spans="1:12" x14ac:dyDescent="0.35">
      <c r="A797" t="s">
        <v>1633</v>
      </c>
      <c r="B797" t="s">
        <v>1634</v>
      </c>
      <c r="C797">
        <v>12942000</v>
      </c>
      <c r="D797">
        <v>13256000</v>
      </c>
      <c r="E797">
        <v>12642000</v>
      </c>
      <c r="F797">
        <v>107960000</v>
      </c>
      <c r="G797">
        <v>109860000</v>
      </c>
      <c r="H797">
        <v>113280000</v>
      </c>
      <c r="I797">
        <v>12946666.666666666</v>
      </c>
      <c r="J797">
        <v>110366666.66666667</v>
      </c>
      <c r="K797">
        <v>7.1121579665163051</v>
      </c>
      <c r="L797">
        <v>8.0428379260324068</v>
      </c>
    </row>
    <row r="798" spans="1:12" x14ac:dyDescent="0.35">
      <c r="A798" t="s">
        <v>2313</v>
      </c>
      <c r="B798" t="s">
        <v>2314</v>
      </c>
      <c r="C798">
        <v>7336600</v>
      </c>
      <c r="D798">
        <v>8039900</v>
      </c>
      <c r="E798">
        <v>7384400</v>
      </c>
      <c r="F798">
        <v>106030000</v>
      </c>
      <c r="G798">
        <v>97323000</v>
      </c>
      <c r="H798">
        <v>127350000</v>
      </c>
      <c r="I798">
        <v>7586966.666666667</v>
      </c>
      <c r="J798">
        <v>110234333.33333333</v>
      </c>
      <c r="K798">
        <v>6.8800681759957225</v>
      </c>
      <c r="L798">
        <v>8.042316879950727</v>
      </c>
    </row>
    <row r="799" spans="1:12" x14ac:dyDescent="0.35">
      <c r="A799" t="s">
        <v>1808</v>
      </c>
      <c r="B799" t="s">
        <v>1809</v>
      </c>
      <c r="C799">
        <v>0</v>
      </c>
      <c r="D799">
        <v>10357000</v>
      </c>
      <c r="E799">
        <v>12040000</v>
      </c>
      <c r="F799">
        <v>113380000</v>
      </c>
      <c r="G799">
        <v>103150000</v>
      </c>
      <c r="H799">
        <v>113800000</v>
      </c>
      <c r="I799">
        <v>11198500</v>
      </c>
      <c r="J799">
        <v>110110000</v>
      </c>
      <c r="K799">
        <v>7.0491598543353531</v>
      </c>
      <c r="L799">
        <v>8.0418267626375428</v>
      </c>
    </row>
    <row r="800" spans="1:12" x14ac:dyDescent="0.35">
      <c r="A800" t="s">
        <v>1307</v>
      </c>
      <c r="B800" t="s">
        <v>1308</v>
      </c>
      <c r="C800">
        <v>20801000</v>
      </c>
      <c r="D800">
        <v>20381000</v>
      </c>
      <c r="E800">
        <v>17080000</v>
      </c>
      <c r="F800">
        <v>0</v>
      </c>
      <c r="G800">
        <v>0</v>
      </c>
      <c r="H800">
        <v>110000000</v>
      </c>
      <c r="I800">
        <v>19420666.666666668</v>
      </c>
      <c r="J800">
        <v>110000000</v>
      </c>
      <c r="K800">
        <v>7.2882641341551535</v>
      </c>
      <c r="L800">
        <v>8.0413926851582254</v>
      </c>
    </row>
    <row r="801" spans="1:12" x14ac:dyDescent="0.35">
      <c r="A801" t="s">
        <v>1023</v>
      </c>
      <c r="B801" t="s">
        <v>1024</v>
      </c>
      <c r="C801">
        <v>60021000</v>
      </c>
      <c r="D801">
        <v>47233000</v>
      </c>
      <c r="E801">
        <v>40268000</v>
      </c>
      <c r="F801">
        <v>109840000</v>
      </c>
      <c r="G801">
        <v>0</v>
      </c>
      <c r="H801">
        <v>0</v>
      </c>
      <c r="I801">
        <v>49174000</v>
      </c>
      <c r="J801">
        <v>109840000</v>
      </c>
      <c r="K801">
        <v>7.6917355368903522</v>
      </c>
      <c r="L801">
        <v>8.0407605242286984</v>
      </c>
    </row>
    <row r="802" spans="1:12" x14ac:dyDescent="0.35">
      <c r="A802" t="s">
        <v>1643</v>
      </c>
      <c r="B802" t="s">
        <v>1644</v>
      </c>
      <c r="C802">
        <v>11268000</v>
      </c>
      <c r="D802">
        <v>13322000</v>
      </c>
      <c r="E802">
        <v>13817000</v>
      </c>
      <c r="F802">
        <v>114540000</v>
      </c>
      <c r="G802">
        <v>98873000</v>
      </c>
      <c r="H802">
        <v>115760000</v>
      </c>
      <c r="I802">
        <v>12802333.333333334</v>
      </c>
      <c r="J802">
        <v>109724333.33333333</v>
      </c>
      <c r="K802">
        <v>7.1072891306978176</v>
      </c>
      <c r="L802">
        <v>8.0403029508245147</v>
      </c>
    </row>
    <row r="803" spans="1:12" x14ac:dyDescent="0.35">
      <c r="A803" t="s">
        <v>1623</v>
      </c>
      <c r="B803" t="s">
        <v>1624</v>
      </c>
      <c r="C803">
        <v>12730000</v>
      </c>
      <c r="D803">
        <v>0</v>
      </c>
      <c r="E803">
        <v>12890000</v>
      </c>
      <c r="F803">
        <v>102700000</v>
      </c>
      <c r="G803">
        <v>97651000</v>
      </c>
      <c r="H803">
        <v>124250000</v>
      </c>
      <c r="I803">
        <v>12810000</v>
      </c>
      <c r="J803">
        <v>108200333.33333333</v>
      </c>
      <c r="K803">
        <v>7.1075491297446867</v>
      </c>
      <c r="L803">
        <v>8.0342285987058961</v>
      </c>
    </row>
    <row r="804" spans="1:12" x14ac:dyDescent="0.35">
      <c r="A804" t="s">
        <v>1679</v>
      </c>
      <c r="B804" t="s">
        <v>1680</v>
      </c>
      <c r="C804">
        <v>0</v>
      </c>
      <c r="D804">
        <v>9850100</v>
      </c>
      <c r="E804">
        <v>14658000</v>
      </c>
      <c r="F804">
        <v>101550000</v>
      </c>
      <c r="G804">
        <v>0</v>
      </c>
      <c r="H804">
        <v>114330000</v>
      </c>
      <c r="I804">
        <v>12254050</v>
      </c>
      <c r="J804">
        <v>107940000</v>
      </c>
      <c r="K804">
        <v>7.0882796480442289</v>
      </c>
      <c r="L804">
        <v>8.0331824137291949</v>
      </c>
    </row>
    <row r="805" spans="1:12" x14ac:dyDescent="0.35">
      <c r="A805" t="s">
        <v>1465</v>
      </c>
      <c r="B805" t="s">
        <v>1466</v>
      </c>
      <c r="C805">
        <v>14284000</v>
      </c>
      <c r="D805">
        <v>16131000</v>
      </c>
      <c r="E805">
        <v>14404000</v>
      </c>
      <c r="F805">
        <v>126940000</v>
      </c>
      <c r="G805">
        <v>103160000</v>
      </c>
      <c r="H805">
        <v>91844000</v>
      </c>
      <c r="I805">
        <v>14939666.666666666</v>
      </c>
      <c r="J805">
        <v>107314666.66666667</v>
      </c>
      <c r="K805">
        <v>7.1743409076238054</v>
      </c>
      <c r="L805">
        <v>8.0306590809325122</v>
      </c>
    </row>
    <row r="806" spans="1:12" x14ac:dyDescent="0.35">
      <c r="A806" t="s">
        <v>1776</v>
      </c>
      <c r="B806" t="s">
        <v>1777</v>
      </c>
      <c r="C806">
        <v>9183300</v>
      </c>
      <c r="D806">
        <v>11681000</v>
      </c>
      <c r="E806">
        <v>12418000</v>
      </c>
      <c r="F806">
        <v>100790000</v>
      </c>
      <c r="G806">
        <v>105000000</v>
      </c>
      <c r="H806">
        <v>114390000</v>
      </c>
      <c r="I806">
        <v>11094100</v>
      </c>
      <c r="J806">
        <v>106726666.66666667</v>
      </c>
      <c r="K806">
        <v>7.0450920762041163</v>
      </c>
      <c r="L806">
        <v>8.0282729455653232</v>
      </c>
    </row>
    <row r="807" spans="1:12" x14ac:dyDescent="0.35">
      <c r="A807" t="s">
        <v>3599</v>
      </c>
      <c r="B807" t="s">
        <v>3600</v>
      </c>
      <c r="C807">
        <v>0</v>
      </c>
      <c r="D807">
        <v>0</v>
      </c>
      <c r="E807">
        <v>0</v>
      </c>
      <c r="F807">
        <v>113400000</v>
      </c>
      <c r="G807">
        <v>99913000</v>
      </c>
      <c r="H807">
        <v>0</v>
      </c>
      <c r="I807">
        <v>0</v>
      </c>
      <c r="J807">
        <v>106656500</v>
      </c>
      <c r="K807">
        <v>0</v>
      </c>
      <c r="L807">
        <v>8.0279873279346443</v>
      </c>
    </row>
    <row r="808" spans="1:12" x14ac:dyDescent="0.35">
      <c r="A808" t="s">
        <v>3597</v>
      </c>
      <c r="B808" t="s">
        <v>3598</v>
      </c>
      <c r="C808">
        <v>0</v>
      </c>
      <c r="D808">
        <v>0</v>
      </c>
      <c r="E808">
        <v>0</v>
      </c>
      <c r="F808">
        <v>106570000</v>
      </c>
      <c r="G808">
        <v>0</v>
      </c>
      <c r="H808">
        <v>0</v>
      </c>
      <c r="I808">
        <v>0</v>
      </c>
      <c r="J808">
        <v>106570000</v>
      </c>
      <c r="K808">
        <v>0</v>
      </c>
      <c r="L808">
        <v>8.0276349657775441</v>
      </c>
    </row>
    <row r="809" spans="1:12" x14ac:dyDescent="0.35">
      <c r="A809" t="s">
        <v>2389</v>
      </c>
      <c r="B809" t="s">
        <v>2390</v>
      </c>
      <c r="C809">
        <v>0</v>
      </c>
      <c r="D809">
        <v>6617400</v>
      </c>
      <c r="E809">
        <v>6883000</v>
      </c>
      <c r="F809">
        <v>109940000</v>
      </c>
      <c r="G809">
        <v>120290000</v>
      </c>
      <c r="H809">
        <v>89219000</v>
      </c>
      <c r="I809">
        <v>6750200</v>
      </c>
      <c r="J809">
        <v>106483000</v>
      </c>
      <c r="K809">
        <v>6.8293166406250405</v>
      </c>
      <c r="L809">
        <v>8.0272802782394592</v>
      </c>
    </row>
    <row r="810" spans="1:12" x14ac:dyDescent="0.35">
      <c r="A810" t="s">
        <v>1110</v>
      </c>
      <c r="B810" t="s">
        <v>1111</v>
      </c>
      <c r="C810">
        <v>27324000</v>
      </c>
      <c r="D810">
        <v>34781000</v>
      </c>
      <c r="E810">
        <v>38652000</v>
      </c>
      <c r="F810">
        <v>83882000</v>
      </c>
      <c r="G810">
        <v>104630000</v>
      </c>
      <c r="H810">
        <v>130270000</v>
      </c>
      <c r="I810">
        <v>33585666.666666664</v>
      </c>
      <c r="J810">
        <v>106260666.66666667</v>
      </c>
      <c r="K810">
        <v>7.5261539733517289</v>
      </c>
      <c r="L810">
        <v>8.0263725362937102</v>
      </c>
    </row>
    <row r="811" spans="1:12" x14ac:dyDescent="0.35">
      <c r="A811" t="s">
        <v>1325</v>
      </c>
      <c r="B811" t="s">
        <v>1326</v>
      </c>
      <c r="C811">
        <v>17619000</v>
      </c>
      <c r="D811">
        <v>18243000</v>
      </c>
      <c r="E811">
        <v>17984000</v>
      </c>
      <c r="F811">
        <v>100250000</v>
      </c>
      <c r="G811">
        <v>116810000</v>
      </c>
      <c r="H811">
        <v>101360000</v>
      </c>
      <c r="I811">
        <v>17948666.666666668</v>
      </c>
      <c r="J811">
        <v>106140000</v>
      </c>
      <c r="K811">
        <v>7.2540321921446083</v>
      </c>
      <c r="L811">
        <v>8.0258790832933666</v>
      </c>
    </row>
    <row r="812" spans="1:12" x14ac:dyDescent="0.35">
      <c r="A812" t="s">
        <v>2052</v>
      </c>
      <c r="B812" t="s">
        <v>2053</v>
      </c>
      <c r="C812">
        <v>0</v>
      </c>
      <c r="D812">
        <v>0</v>
      </c>
      <c r="E812">
        <v>9281000</v>
      </c>
      <c r="F812">
        <v>0</v>
      </c>
      <c r="G812">
        <v>106120000</v>
      </c>
      <c r="H812">
        <v>0</v>
      </c>
      <c r="I812">
        <v>9281000</v>
      </c>
      <c r="J812">
        <v>106120000</v>
      </c>
      <c r="K812">
        <v>6.9675947726718901</v>
      </c>
      <c r="L812">
        <v>8.0257972413102916</v>
      </c>
    </row>
    <row r="813" spans="1:12" x14ac:dyDescent="0.35">
      <c r="A813" t="s">
        <v>2445</v>
      </c>
      <c r="B813" t="s">
        <v>2446</v>
      </c>
      <c r="C813">
        <v>0</v>
      </c>
      <c r="D813">
        <v>6229900</v>
      </c>
      <c r="E813">
        <v>0</v>
      </c>
      <c r="F813">
        <v>88962000</v>
      </c>
      <c r="G813">
        <v>123020000</v>
      </c>
      <c r="H813">
        <v>105200000</v>
      </c>
      <c r="I813">
        <v>6229900</v>
      </c>
      <c r="J813">
        <v>105727333.33333333</v>
      </c>
      <c r="K813">
        <v>6.7944810755842511</v>
      </c>
      <c r="L813">
        <v>8.0241872785208432</v>
      </c>
    </row>
    <row r="814" spans="1:12" x14ac:dyDescent="0.35">
      <c r="A814" t="s">
        <v>3595</v>
      </c>
      <c r="B814" t="s">
        <v>3596</v>
      </c>
      <c r="C814">
        <v>0</v>
      </c>
      <c r="D814">
        <v>0</v>
      </c>
      <c r="E814">
        <v>0</v>
      </c>
      <c r="F814">
        <v>0</v>
      </c>
      <c r="G814">
        <v>105660000</v>
      </c>
      <c r="H814">
        <v>0</v>
      </c>
      <c r="I814">
        <v>0</v>
      </c>
      <c r="J814">
        <v>105660000</v>
      </c>
      <c r="K814">
        <v>0</v>
      </c>
      <c r="L814">
        <v>8.0239106063509205</v>
      </c>
    </row>
    <row r="815" spans="1:12" x14ac:dyDescent="0.35">
      <c r="A815" t="s">
        <v>1824</v>
      </c>
      <c r="B815" t="s">
        <v>1825</v>
      </c>
      <c r="C815">
        <v>12100000</v>
      </c>
      <c r="D815">
        <v>10947000</v>
      </c>
      <c r="E815">
        <v>8850400</v>
      </c>
      <c r="F815">
        <v>0</v>
      </c>
      <c r="G815">
        <v>0</v>
      </c>
      <c r="H815">
        <v>105560000</v>
      </c>
      <c r="I815">
        <v>10632466.666666666</v>
      </c>
      <c r="J815">
        <v>105560000</v>
      </c>
      <c r="K815">
        <v>7.0266340298525156</v>
      </c>
      <c r="L815">
        <v>8.023499381548012</v>
      </c>
    </row>
    <row r="816" spans="1:12" x14ac:dyDescent="0.35">
      <c r="A816" t="s">
        <v>1025</v>
      </c>
      <c r="B816" t="s">
        <v>1026</v>
      </c>
      <c r="C816">
        <v>52676000</v>
      </c>
      <c r="D816">
        <v>36542000</v>
      </c>
      <c r="E816">
        <v>47416000</v>
      </c>
      <c r="F816">
        <v>87768000</v>
      </c>
      <c r="G816">
        <v>122900000</v>
      </c>
      <c r="H816">
        <v>0</v>
      </c>
      <c r="I816">
        <v>45544666.666666664</v>
      </c>
      <c r="J816">
        <v>105334000</v>
      </c>
      <c r="K816">
        <v>7.6584375278985108</v>
      </c>
      <c r="L816">
        <v>8.0225685765892951</v>
      </c>
    </row>
    <row r="817" spans="1:12" x14ac:dyDescent="0.35">
      <c r="A817" t="s">
        <v>3593</v>
      </c>
      <c r="B817" t="s">
        <v>3594</v>
      </c>
      <c r="C817">
        <v>0</v>
      </c>
      <c r="D817">
        <v>0</v>
      </c>
      <c r="E817">
        <v>0</v>
      </c>
      <c r="F817">
        <v>113970000</v>
      </c>
      <c r="G817">
        <v>101080000</v>
      </c>
      <c r="H817">
        <v>100940000</v>
      </c>
      <c r="I817">
        <v>0</v>
      </c>
      <c r="J817">
        <v>105330000</v>
      </c>
      <c r="K817">
        <v>0</v>
      </c>
      <c r="L817">
        <v>8.0225520841850138</v>
      </c>
    </row>
    <row r="818" spans="1:12" x14ac:dyDescent="0.35">
      <c r="A818" t="s">
        <v>1394</v>
      </c>
      <c r="B818" t="s">
        <v>1395</v>
      </c>
      <c r="C818">
        <v>16395000</v>
      </c>
      <c r="D818">
        <v>16407000</v>
      </c>
      <c r="E818">
        <v>15348000</v>
      </c>
      <c r="F818">
        <v>94895000</v>
      </c>
      <c r="G818">
        <v>103380000</v>
      </c>
      <c r="H818">
        <v>116430000</v>
      </c>
      <c r="I818">
        <v>16050000</v>
      </c>
      <c r="J818">
        <v>104901666.66666667</v>
      </c>
      <c r="K818">
        <v>7.2054750367408911</v>
      </c>
      <c r="L818">
        <v>8.0207823882735045</v>
      </c>
    </row>
    <row r="819" spans="1:12" x14ac:dyDescent="0.35">
      <c r="A819" t="s">
        <v>1141</v>
      </c>
      <c r="B819" t="s">
        <v>1142</v>
      </c>
      <c r="C819">
        <v>29667000</v>
      </c>
      <c r="D819">
        <v>32076000</v>
      </c>
      <c r="E819">
        <v>24570000</v>
      </c>
      <c r="F819">
        <v>119140000</v>
      </c>
      <c r="G819">
        <v>113540000</v>
      </c>
      <c r="H819">
        <v>79310000</v>
      </c>
      <c r="I819">
        <v>28771000</v>
      </c>
      <c r="J819">
        <v>103996666.66666667</v>
      </c>
      <c r="K819">
        <v>7.4589549570218656</v>
      </c>
      <c r="L819">
        <v>8.0170194193807713</v>
      </c>
    </row>
    <row r="820" spans="1:12" x14ac:dyDescent="0.35">
      <c r="A820" t="s">
        <v>1016</v>
      </c>
      <c r="B820" t="s">
        <v>1017</v>
      </c>
      <c r="C820">
        <v>57515000</v>
      </c>
      <c r="D820">
        <v>56075000</v>
      </c>
      <c r="E820">
        <v>40697000</v>
      </c>
      <c r="F820">
        <v>0</v>
      </c>
      <c r="G820">
        <v>0</v>
      </c>
      <c r="H820">
        <v>103830000</v>
      </c>
      <c r="I820">
        <v>51429000</v>
      </c>
      <c r="J820">
        <v>103830000</v>
      </c>
      <c r="K820">
        <v>7.7112080798586335</v>
      </c>
      <c r="L820">
        <v>8.0163228540137901</v>
      </c>
    </row>
    <row r="821" spans="1:12" x14ac:dyDescent="0.35">
      <c r="A821" t="s">
        <v>1137</v>
      </c>
      <c r="B821" t="s">
        <v>1138</v>
      </c>
      <c r="C821">
        <v>19767000</v>
      </c>
      <c r="D821">
        <v>24472000</v>
      </c>
      <c r="E821">
        <v>43074000</v>
      </c>
      <c r="F821">
        <v>107490000</v>
      </c>
      <c r="G821">
        <v>89281000</v>
      </c>
      <c r="H821">
        <v>114520000</v>
      </c>
      <c r="I821">
        <v>29104333.333333332</v>
      </c>
      <c r="J821">
        <v>103763666.66666667</v>
      </c>
      <c r="K821">
        <v>7.4639576557435392</v>
      </c>
      <c r="L821">
        <v>8.0160453098856284</v>
      </c>
    </row>
    <row r="822" spans="1:12" x14ac:dyDescent="0.35">
      <c r="A822" t="s">
        <v>1251</v>
      </c>
      <c r="B822" t="s">
        <v>1252</v>
      </c>
      <c r="C822">
        <v>20346000</v>
      </c>
      <c r="D822">
        <v>20538000</v>
      </c>
      <c r="E822">
        <v>20651000</v>
      </c>
      <c r="F822">
        <v>0</v>
      </c>
      <c r="G822">
        <v>103530000</v>
      </c>
      <c r="H822">
        <v>0</v>
      </c>
      <c r="I822">
        <v>20511666.666666668</v>
      </c>
      <c r="J822">
        <v>103530000</v>
      </c>
      <c r="K822">
        <v>7.3120009502137444</v>
      </c>
      <c r="L822">
        <v>8.0150662140111493</v>
      </c>
    </row>
    <row r="823" spans="1:12" x14ac:dyDescent="0.35">
      <c r="A823" t="s">
        <v>1334</v>
      </c>
      <c r="B823" t="s">
        <v>1335</v>
      </c>
      <c r="C823">
        <v>19317000</v>
      </c>
      <c r="D823">
        <v>15606000</v>
      </c>
      <c r="E823">
        <v>16822000</v>
      </c>
      <c r="F823">
        <v>0</v>
      </c>
      <c r="G823">
        <v>95122000</v>
      </c>
      <c r="H823">
        <v>111640000</v>
      </c>
      <c r="I823">
        <v>17248333.333333332</v>
      </c>
      <c r="J823">
        <v>103381000</v>
      </c>
      <c r="K823">
        <v>7.2367471365625624</v>
      </c>
      <c r="L823">
        <v>8.0144407287639741</v>
      </c>
    </row>
    <row r="824" spans="1:12" x14ac:dyDescent="0.35">
      <c r="A824" t="s">
        <v>3591</v>
      </c>
      <c r="B824" t="s">
        <v>3592</v>
      </c>
      <c r="C824">
        <v>0</v>
      </c>
      <c r="D824">
        <v>0</v>
      </c>
      <c r="E824">
        <v>0</v>
      </c>
      <c r="F824">
        <v>0</v>
      </c>
      <c r="G824">
        <v>0</v>
      </c>
      <c r="H824">
        <v>103270000</v>
      </c>
      <c r="I824">
        <v>0</v>
      </c>
      <c r="J824">
        <v>103270000</v>
      </c>
      <c r="K824">
        <v>0</v>
      </c>
      <c r="L824">
        <v>8.0139741770209163</v>
      </c>
    </row>
    <row r="825" spans="1:12" x14ac:dyDescent="0.35">
      <c r="A825" t="s">
        <v>1323</v>
      </c>
      <c r="B825" t="s">
        <v>1324</v>
      </c>
      <c r="C825">
        <v>11948000</v>
      </c>
      <c r="D825">
        <v>13322000</v>
      </c>
      <c r="E825">
        <v>27178000</v>
      </c>
      <c r="F825">
        <v>99140000</v>
      </c>
      <c r="G825">
        <v>95397000</v>
      </c>
      <c r="H825">
        <v>114470000</v>
      </c>
      <c r="I825">
        <v>17482666.666666668</v>
      </c>
      <c r="J825">
        <v>103002333.33333333</v>
      </c>
      <c r="K825">
        <v>7.2426076771707431</v>
      </c>
      <c r="L825">
        <v>8.0128470629800574</v>
      </c>
    </row>
    <row r="826" spans="1:12" x14ac:dyDescent="0.35">
      <c r="A826" t="s">
        <v>3589</v>
      </c>
      <c r="B826" t="s">
        <v>3590</v>
      </c>
      <c r="C826">
        <v>0</v>
      </c>
      <c r="D826">
        <v>0</v>
      </c>
      <c r="E826">
        <v>0</v>
      </c>
      <c r="F826">
        <v>0</v>
      </c>
      <c r="G826">
        <v>111400000</v>
      </c>
      <c r="H826">
        <v>93795000</v>
      </c>
      <c r="I826">
        <v>0</v>
      </c>
      <c r="J826">
        <v>102597500</v>
      </c>
      <c r="K826">
        <v>0</v>
      </c>
      <c r="L826">
        <v>8.0111367784226513</v>
      </c>
    </row>
    <row r="827" spans="1:12" x14ac:dyDescent="0.35">
      <c r="A827" t="s">
        <v>3587</v>
      </c>
      <c r="B827" t="s">
        <v>3588</v>
      </c>
      <c r="C827">
        <v>0</v>
      </c>
      <c r="D827">
        <v>0</v>
      </c>
      <c r="E827">
        <v>0</v>
      </c>
      <c r="F827">
        <v>0</v>
      </c>
      <c r="G827">
        <v>102280000</v>
      </c>
      <c r="H827">
        <v>0</v>
      </c>
      <c r="I827">
        <v>0</v>
      </c>
      <c r="J827">
        <v>102280000</v>
      </c>
      <c r="K827">
        <v>0</v>
      </c>
      <c r="L827">
        <v>8.0097907193542977</v>
      </c>
    </row>
    <row r="828" spans="1:12" x14ac:dyDescent="0.35">
      <c r="A828" t="s">
        <v>3585</v>
      </c>
      <c r="B828" t="s">
        <v>3586</v>
      </c>
      <c r="C828">
        <v>0</v>
      </c>
      <c r="D828">
        <v>0</v>
      </c>
      <c r="E828">
        <v>0</v>
      </c>
      <c r="F828">
        <v>0</v>
      </c>
      <c r="G828">
        <v>86112000</v>
      </c>
      <c r="H828">
        <v>118080000</v>
      </c>
      <c r="I828">
        <v>0</v>
      </c>
      <c r="J828">
        <v>102096000</v>
      </c>
      <c r="K828">
        <v>0</v>
      </c>
      <c r="L828">
        <v>8.0090087272783155</v>
      </c>
    </row>
    <row r="829" spans="1:12" x14ac:dyDescent="0.35">
      <c r="A829" t="s">
        <v>1707</v>
      </c>
      <c r="B829" t="s">
        <v>1708</v>
      </c>
      <c r="C829">
        <v>11150000</v>
      </c>
      <c r="D829">
        <v>0</v>
      </c>
      <c r="E829">
        <v>11400000</v>
      </c>
      <c r="F829">
        <v>102550000</v>
      </c>
      <c r="G829">
        <v>101580000</v>
      </c>
      <c r="H829">
        <v>0</v>
      </c>
      <c r="I829">
        <v>11275000</v>
      </c>
      <c r="J829">
        <v>102065000</v>
      </c>
      <c r="K829">
        <v>7.0521165505499983</v>
      </c>
      <c r="L829">
        <v>8.0088768399046995</v>
      </c>
    </row>
    <row r="830" spans="1:12" x14ac:dyDescent="0.35">
      <c r="A830" t="s">
        <v>1145</v>
      </c>
      <c r="B830" t="s">
        <v>1146</v>
      </c>
      <c r="C830">
        <v>25782000</v>
      </c>
      <c r="D830">
        <v>30870000</v>
      </c>
      <c r="E830">
        <v>27593000</v>
      </c>
      <c r="F830">
        <v>96487000</v>
      </c>
      <c r="G830">
        <v>101960000</v>
      </c>
      <c r="H830">
        <v>106690000</v>
      </c>
      <c r="I830">
        <v>28081666.666666668</v>
      </c>
      <c r="J830">
        <v>101712333.33333333</v>
      </c>
      <c r="K830">
        <v>7.4484228799056433</v>
      </c>
      <c r="L830">
        <v>8.0073736173657402</v>
      </c>
    </row>
    <row r="831" spans="1:12" x14ac:dyDescent="0.35">
      <c r="A831" t="s">
        <v>1434</v>
      </c>
      <c r="B831" t="s">
        <v>1435</v>
      </c>
      <c r="C831">
        <v>13444000</v>
      </c>
      <c r="D831">
        <v>15388000</v>
      </c>
      <c r="E831">
        <v>14958000</v>
      </c>
      <c r="F831">
        <v>93974000</v>
      </c>
      <c r="G831">
        <v>105090000</v>
      </c>
      <c r="H831">
        <v>105080000</v>
      </c>
      <c r="I831">
        <v>14596666.666666666</v>
      </c>
      <c r="J831">
        <v>101381333.33333333</v>
      </c>
      <c r="K831">
        <v>7.1642536904724627</v>
      </c>
      <c r="L831">
        <v>8.005957998620481</v>
      </c>
    </row>
    <row r="832" spans="1:12" x14ac:dyDescent="0.35">
      <c r="A832" t="s">
        <v>1970</v>
      </c>
      <c r="B832" t="s">
        <v>1971</v>
      </c>
      <c r="C832">
        <v>7365200</v>
      </c>
      <c r="D832">
        <v>8966200</v>
      </c>
      <c r="E832">
        <v>11377000</v>
      </c>
      <c r="F832">
        <v>78111000</v>
      </c>
      <c r="G832">
        <v>95862000</v>
      </c>
      <c r="H832">
        <v>129460000</v>
      </c>
      <c r="I832">
        <v>9236133.333333334</v>
      </c>
      <c r="J832">
        <v>101144333.33333333</v>
      </c>
      <c r="K832">
        <v>6.9654901937896332</v>
      </c>
      <c r="L832">
        <v>8.004941556202203</v>
      </c>
    </row>
    <row r="833" spans="1:12" x14ac:dyDescent="0.35">
      <c r="A833" t="s">
        <v>2409</v>
      </c>
      <c r="B833" t="s">
        <v>2410</v>
      </c>
      <c r="C833">
        <v>6382700</v>
      </c>
      <c r="D833">
        <v>6714700</v>
      </c>
      <c r="E833">
        <v>5728500</v>
      </c>
      <c r="F833">
        <v>95190000</v>
      </c>
      <c r="G833">
        <v>101480000</v>
      </c>
      <c r="H833">
        <v>106190000</v>
      </c>
      <c r="I833">
        <v>6275300</v>
      </c>
      <c r="J833">
        <v>100953333.33333333</v>
      </c>
      <c r="K833">
        <v>6.7976344927395633</v>
      </c>
      <c r="L833">
        <v>8.0041206632932607</v>
      </c>
    </row>
    <row r="834" spans="1:12" x14ac:dyDescent="0.35">
      <c r="A834" t="s">
        <v>2545</v>
      </c>
      <c r="B834" t="s">
        <v>2546</v>
      </c>
      <c r="C834">
        <v>4415600</v>
      </c>
      <c r="D834">
        <v>5814000</v>
      </c>
      <c r="E834">
        <v>4882500</v>
      </c>
      <c r="F834">
        <v>96392000</v>
      </c>
      <c r="G834">
        <v>95002000</v>
      </c>
      <c r="H834">
        <v>111230000</v>
      </c>
      <c r="I834">
        <v>5037366.666666667</v>
      </c>
      <c r="J834">
        <v>100874666.66666667</v>
      </c>
      <c r="K834">
        <v>6.7022035640231579</v>
      </c>
      <c r="L834">
        <v>8.0037821126365305</v>
      </c>
    </row>
    <row r="835" spans="1:12" x14ac:dyDescent="0.35">
      <c r="A835" t="s">
        <v>2243</v>
      </c>
      <c r="B835" t="s">
        <v>2244</v>
      </c>
      <c r="C835">
        <v>0</v>
      </c>
      <c r="D835">
        <v>7468300</v>
      </c>
      <c r="E835">
        <v>7527100</v>
      </c>
      <c r="F835">
        <v>93383000</v>
      </c>
      <c r="G835">
        <v>0</v>
      </c>
      <c r="H835">
        <v>108010000</v>
      </c>
      <c r="I835">
        <v>7497700</v>
      </c>
      <c r="J835">
        <v>100696500</v>
      </c>
      <c r="K835">
        <v>6.8749280593249154</v>
      </c>
      <c r="L835">
        <v>8.0030143756469361</v>
      </c>
    </row>
    <row r="836" spans="1:12" x14ac:dyDescent="0.35">
      <c r="A836" t="s">
        <v>2012</v>
      </c>
      <c r="B836" t="s">
        <v>2013</v>
      </c>
      <c r="C836">
        <v>0</v>
      </c>
      <c r="D836">
        <v>8960900</v>
      </c>
      <c r="E836">
        <v>0</v>
      </c>
      <c r="F836">
        <v>106500000</v>
      </c>
      <c r="G836">
        <v>83515000</v>
      </c>
      <c r="H836">
        <v>111260000</v>
      </c>
      <c r="I836">
        <v>8960900</v>
      </c>
      <c r="J836">
        <v>100425000</v>
      </c>
      <c r="K836">
        <v>6.9523516308010231</v>
      </c>
      <c r="L836">
        <v>8.0018418404037082</v>
      </c>
    </row>
    <row r="837" spans="1:12" x14ac:dyDescent="0.35">
      <c r="A837" t="s">
        <v>1954</v>
      </c>
      <c r="B837" t="s">
        <v>1955</v>
      </c>
      <c r="C837">
        <v>7840700</v>
      </c>
      <c r="D837">
        <v>9855500</v>
      </c>
      <c r="E837">
        <v>9936500</v>
      </c>
      <c r="F837">
        <v>99729000</v>
      </c>
      <c r="G837">
        <v>0</v>
      </c>
      <c r="H837">
        <v>101100000</v>
      </c>
      <c r="I837">
        <v>9210900</v>
      </c>
      <c r="J837">
        <v>100414500</v>
      </c>
      <c r="K837">
        <v>6.9643020673235938</v>
      </c>
      <c r="L837">
        <v>8.0017964300928472</v>
      </c>
    </row>
    <row r="838" spans="1:12" x14ac:dyDescent="0.35">
      <c r="A838" t="s">
        <v>3583</v>
      </c>
      <c r="B838" t="s">
        <v>3584</v>
      </c>
      <c r="C838">
        <v>0</v>
      </c>
      <c r="D838">
        <v>0</v>
      </c>
      <c r="E838">
        <v>0</v>
      </c>
      <c r="F838">
        <v>97093000</v>
      </c>
      <c r="G838">
        <v>94366000</v>
      </c>
      <c r="H838">
        <v>109700000</v>
      </c>
      <c r="I838">
        <v>0</v>
      </c>
      <c r="J838">
        <v>100386333.33333333</v>
      </c>
      <c r="K838">
        <v>0</v>
      </c>
      <c r="L838">
        <v>8.0016745916743108</v>
      </c>
    </row>
    <row r="839" spans="1:12" x14ac:dyDescent="0.35">
      <c r="A839" t="s">
        <v>1601</v>
      </c>
      <c r="B839" t="s">
        <v>1602</v>
      </c>
      <c r="C839">
        <v>0</v>
      </c>
      <c r="D839">
        <v>12774000</v>
      </c>
      <c r="E839">
        <v>11330000</v>
      </c>
      <c r="F839">
        <v>115400000</v>
      </c>
      <c r="G839">
        <v>85333000</v>
      </c>
      <c r="H839">
        <v>0</v>
      </c>
      <c r="I839">
        <v>12052000</v>
      </c>
      <c r="J839">
        <v>100366500</v>
      </c>
      <c r="K839">
        <v>7.0810591230013191</v>
      </c>
      <c r="L839">
        <v>8.0015887796126872</v>
      </c>
    </row>
    <row r="840" spans="1:12" x14ac:dyDescent="0.35">
      <c r="A840" t="s">
        <v>1115</v>
      </c>
      <c r="B840" t="s">
        <v>1116</v>
      </c>
      <c r="C840">
        <v>35215000</v>
      </c>
      <c r="D840">
        <v>29599000</v>
      </c>
      <c r="E840">
        <v>28776000</v>
      </c>
      <c r="F840">
        <v>100360000</v>
      </c>
      <c r="G840">
        <v>0</v>
      </c>
      <c r="H840">
        <v>0</v>
      </c>
      <c r="I840">
        <v>31196666.666666668</v>
      </c>
      <c r="J840">
        <v>100360000</v>
      </c>
      <c r="K840">
        <v>7.4941081925565785</v>
      </c>
      <c r="L840">
        <v>8.0015606526425724</v>
      </c>
    </row>
    <row r="841" spans="1:12" x14ac:dyDescent="0.35">
      <c r="A841" t="s">
        <v>2663</v>
      </c>
      <c r="B841" t="s">
        <v>2664</v>
      </c>
      <c r="C841">
        <v>0</v>
      </c>
      <c r="D841">
        <v>4207300</v>
      </c>
      <c r="E841">
        <v>0</v>
      </c>
      <c r="F841">
        <v>97682000</v>
      </c>
      <c r="G841">
        <v>103510000</v>
      </c>
      <c r="H841">
        <v>98295000</v>
      </c>
      <c r="I841">
        <v>4207300</v>
      </c>
      <c r="J841">
        <v>99829000</v>
      </c>
      <c r="K841">
        <v>6.6240034803315622</v>
      </c>
      <c r="L841">
        <v>7.999256720750914</v>
      </c>
    </row>
    <row r="842" spans="1:12" x14ac:dyDescent="0.35">
      <c r="A842" t="s">
        <v>1045</v>
      </c>
      <c r="B842" t="s">
        <v>1046</v>
      </c>
      <c r="C842">
        <v>38978000</v>
      </c>
      <c r="D842">
        <v>53790000</v>
      </c>
      <c r="E842">
        <v>31954000</v>
      </c>
      <c r="F842">
        <v>89606000</v>
      </c>
      <c r="G842">
        <v>99227000</v>
      </c>
      <c r="H842">
        <v>110440000</v>
      </c>
      <c r="I842">
        <v>41574000</v>
      </c>
      <c r="J842">
        <v>99757666.666666672</v>
      </c>
      <c r="K842">
        <v>7.6188218117170523</v>
      </c>
      <c r="L842">
        <v>7.9989462824347788</v>
      </c>
    </row>
    <row r="843" spans="1:12" x14ac:dyDescent="0.35">
      <c r="A843" t="s">
        <v>1701</v>
      </c>
      <c r="B843" t="s">
        <v>1702</v>
      </c>
      <c r="C843">
        <v>0</v>
      </c>
      <c r="D843">
        <v>13418000</v>
      </c>
      <c r="E843">
        <v>8531600</v>
      </c>
      <c r="F843">
        <v>78136000</v>
      </c>
      <c r="G843">
        <v>67217000</v>
      </c>
      <c r="H843">
        <v>151990000</v>
      </c>
      <c r="I843">
        <v>10974800</v>
      </c>
      <c r="J843">
        <v>99114333.333333328</v>
      </c>
      <c r="K843">
        <v>7.0403966145918071</v>
      </c>
      <c r="L843">
        <v>7.9961364641467174</v>
      </c>
    </row>
    <row r="844" spans="1:12" x14ac:dyDescent="0.35">
      <c r="A844" t="s">
        <v>2435</v>
      </c>
      <c r="B844" t="s">
        <v>2436</v>
      </c>
      <c r="C844">
        <v>0</v>
      </c>
      <c r="D844">
        <v>6300900</v>
      </c>
      <c r="E844">
        <v>5605200</v>
      </c>
      <c r="F844">
        <v>105520000</v>
      </c>
      <c r="G844">
        <v>87800000</v>
      </c>
      <c r="H844">
        <v>103720000</v>
      </c>
      <c r="I844">
        <v>5953050</v>
      </c>
      <c r="J844">
        <v>99013333.333333328</v>
      </c>
      <c r="K844">
        <v>6.7747395302307227</v>
      </c>
      <c r="L844">
        <v>7.9956936814984401</v>
      </c>
    </row>
    <row r="845" spans="1:12" x14ac:dyDescent="0.35">
      <c r="A845" t="s">
        <v>1469</v>
      </c>
      <c r="B845" t="s">
        <v>1470</v>
      </c>
      <c r="C845">
        <v>13663000</v>
      </c>
      <c r="D845">
        <v>16144000</v>
      </c>
      <c r="E845">
        <v>11356000</v>
      </c>
      <c r="F845">
        <v>0</v>
      </c>
      <c r="G845">
        <v>0</v>
      </c>
      <c r="H845">
        <v>98858000</v>
      </c>
      <c r="I845">
        <v>13721000</v>
      </c>
      <c r="J845">
        <v>98858000</v>
      </c>
      <c r="K845">
        <v>7.1373857643339704</v>
      </c>
      <c r="L845">
        <v>7.995011819985268</v>
      </c>
    </row>
    <row r="846" spans="1:12" x14ac:dyDescent="0.35">
      <c r="A846" t="s">
        <v>3581</v>
      </c>
      <c r="B846" t="s">
        <v>3582</v>
      </c>
      <c r="C846">
        <v>0</v>
      </c>
      <c r="D846">
        <v>0</v>
      </c>
      <c r="E846">
        <v>0</v>
      </c>
      <c r="F846">
        <v>104210000</v>
      </c>
      <c r="G846">
        <v>89229000</v>
      </c>
      <c r="H846">
        <v>102900000</v>
      </c>
      <c r="I846">
        <v>0</v>
      </c>
      <c r="J846">
        <v>98779666.666666672</v>
      </c>
      <c r="K846">
        <v>0</v>
      </c>
      <c r="L846">
        <v>7.9946675562953455</v>
      </c>
    </row>
    <row r="847" spans="1:12" x14ac:dyDescent="0.35">
      <c r="A847" t="s">
        <v>1380</v>
      </c>
      <c r="B847" t="s">
        <v>1381</v>
      </c>
      <c r="C847">
        <v>12903000</v>
      </c>
      <c r="D847">
        <v>13692000</v>
      </c>
      <c r="E847">
        <v>19494000</v>
      </c>
      <c r="F847">
        <v>104710000</v>
      </c>
      <c r="G847">
        <v>91574000</v>
      </c>
      <c r="H847">
        <v>0</v>
      </c>
      <c r="I847">
        <v>15363000</v>
      </c>
      <c r="J847">
        <v>98142000</v>
      </c>
      <c r="K847">
        <v>7.1864760305540587</v>
      </c>
      <c r="L847">
        <v>7.9918549040638229</v>
      </c>
    </row>
    <row r="848" spans="1:12" x14ac:dyDescent="0.35">
      <c r="A848" t="s">
        <v>3579</v>
      </c>
      <c r="B848" t="s">
        <v>3580</v>
      </c>
      <c r="C848">
        <v>0</v>
      </c>
      <c r="D848">
        <v>0</v>
      </c>
      <c r="E848">
        <v>0</v>
      </c>
      <c r="F848">
        <v>0</v>
      </c>
      <c r="G848">
        <v>97924000</v>
      </c>
      <c r="H848">
        <v>0</v>
      </c>
      <c r="I848">
        <v>0</v>
      </c>
      <c r="J848">
        <v>97924000</v>
      </c>
      <c r="K848">
        <v>0</v>
      </c>
      <c r="L848">
        <v>7.9908891452268023</v>
      </c>
    </row>
    <row r="849" spans="1:12" x14ac:dyDescent="0.35">
      <c r="A849" t="s">
        <v>3577</v>
      </c>
      <c r="B849" t="s">
        <v>3578</v>
      </c>
      <c r="C849">
        <v>0</v>
      </c>
      <c r="D849">
        <v>0</v>
      </c>
      <c r="E849">
        <v>0</v>
      </c>
      <c r="F849">
        <v>91048000</v>
      </c>
      <c r="G849">
        <v>94469000</v>
      </c>
      <c r="H849">
        <v>107430000</v>
      </c>
      <c r="I849">
        <v>0</v>
      </c>
      <c r="J849">
        <v>97649000</v>
      </c>
      <c r="K849">
        <v>0</v>
      </c>
      <c r="L849">
        <v>7.9896678001409684</v>
      </c>
    </row>
    <row r="850" spans="1:12" x14ac:dyDescent="0.35">
      <c r="A850" t="s">
        <v>3575</v>
      </c>
      <c r="B850" t="s">
        <v>3576</v>
      </c>
      <c r="C850">
        <v>0</v>
      </c>
      <c r="D850">
        <v>0</v>
      </c>
      <c r="E850">
        <v>0</v>
      </c>
      <c r="F850">
        <v>97622000</v>
      </c>
      <c r="G850">
        <v>0</v>
      </c>
      <c r="H850">
        <v>0</v>
      </c>
      <c r="I850">
        <v>0</v>
      </c>
      <c r="J850">
        <v>97622000</v>
      </c>
      <c r="K850">
        <v>0</v>
      </c>
      <c r="L850">
        <v>7.9895477008831559</v>
      </c>
    </row>
    <row r="851" spans="1:12" x14ac:dyDescent="0.35">
      <c r="A851" t="s">
        <v>1165</v>
      </c>
      <c r="B851" t="s">
        <v>1166</v>
      </c>
      <c r="C851">
        <v>22817000</v>
      </c>
      <c r="D851">
        <v>33588000</v>
      </c>
      <c r="E851">
        <v>18876000</v>
      </c>
      <c r="F851">
        <v>0</v>
      </c>
      <c r="G851">
        <v>79737000</v>
      </c>
      <c r="H851">
        <v>114570000</v>
      </c>
      <c r="I851">
        <v>25093666.666666668</v>
      </c>
      <c r="J851">
        <v>97153500</v>
      </c>
      <c r="K851">
        <v>7.3995641247165072</v>
      </c>
      <c r="L851">
        <v>7.9874584508782247</v>
      </c>
    </row>
    <row r="852" spans="1:12" x14ac:dyDescent="0.35">
      <c r="A852" t="s">
        <v>1796</v>
      </c>
      <c r="B852" t="s">
        <v>1797</v>
      </c>
      <c r="C852">
        <v>10111000</v>
      </c>
      <c r="D852">
        <v>0</v>
      </c>
      <c r="E852">
        <v>9847200</v>
      </c>
      <c r="F852">
        <v>0</v>
      </c>
      <c r="G852">
        <v>96925000</v>
      </c>
      <c r="H852">
        <v>0</v>
      </c>
      <c r="I852">
        <v>9979100</v>
      </c>
      <c r="J852">
        <v>96925000</v>
      </c>
      <c r="K852">
        <v>6.9990913746882786</v>
      </c>
      <c r="L852">
        <v>7.9864358096792474</v>
      </c>
    </row>
    <row r="853" spans="1:12" x14ac:dyDescent="0.35">
      <c r="A853" t="s">
        <v>2146</v>
      </c>
      <c r="B853" t="s">
        <v>2147</v>
      </c>
      <c r="C853">
        <v>8638400</v>
      </c>
      <c r="D853">
        <v>6742300</v>
      </c>
      <c r="E853">
        <v>7966600</v>
      </c>
      <c r="F853">
        <v>83818000</v>
      </c>
      <c r="G853">
        <v>97998000</v>
      </c>
      <c r="H853">
        <v>107690000</v>
      </c>
      <c r="I853">
        <v>7782433.333333333</v>
      </c>
      <c r="J853">
        <v>96502000</v>
      </c>
      <c r="K853">
        <v>6.8911154090732207</v>
      </c>
      <c r="L853">
        <v>7.9845363141724244</v>
      </c>
    </row>
    <row r="854" spans="1:12" x14ac:dyDescent="0.35">
      <c r="A854" t="s">
        <v>1537</v>
      </c>
      <c r="B854" t="s">
        <v>1538</v>
      </c>
      <c r="C854">
        <v>0</v>
      </c>
      <c r="D854">
        <v>12039000</v>
      </c>
      <c r="E854">
        <v>12969000</v>
      </c>
      <c r="F854">
        <v>0</v>
      </c>
      <c r="G854">
        <v>0</v>
      </c>
      <c r="H854">
        <v>95784000</v>
      </c>
      <c r="I854">
        <v>12504000</v>
      </c>
      <c r="J854">
        <v>95784000</v>
      </c>
      <c r="K854">
        <v>7.0970489650111306</v>
      </c>
      <c r="L854">
        <v>7.9812929694956294</v>
      </c>
    </row>
    <row r="855" spans="1:12" x14ac:dyDescent="0.35">
      <c r="A855" t="s">
        <v>3573</v>
      </c>
      <c r="B855" t="s">
        <v>3574</v>
      </c>
      <c r="C855">
        <v>0</v>
      </c>
      <c r="D855">
        <v>0</v>
      </c>
      <c r="E855">
        <v>0</v>
      </c>
      <c r="F855">
        <v>0</v>
      </c>
      <c r="G855">
        <v>135040000</v>
      </c>
      <c r="H855">
        <v>56405000</v>
      </c>
      <c r="I855">
        <v>0</v>
      </c>
      <c r="J855">
        <v>95722500</v>
      </c>
      <c r="K855">
        <v>0</v>
      </c>
      <c r="L855">
        <v>7.9810140326286803</v>
      </c>
    </row>
    <row r="856" spans="1:12" x14ac:dyDescent="0.35">
      <c r="A856" t="s">
        <v>990</v>
      </c>
      <c r="B856" t="s">
        <v>991</v>
      </c>
      <c r="C856">
        <v>55922000</v>
      </c>
      <c r="D856">
        <v>64201000</v>
      </c>
      <c r="E856">
        <v>60611000</v>
      </c>
      <c r="F856">
        <v>35070000</v>
      </c>
      <c r="G856">
        <v>131170000</v>
      </c>
      <c r="H856">
        <v>120630000</v>
      </c>
      <c r="I856">
        <v>60244666.666666664</v>
      </c>
      <c r="J856">
        <v>95623333.333333328</v>
      </c>
      <c r="K856">
        <v>7.7799186057737177</v>
      </c>
      <c r="L856">
        <v>7.9805638786929745</v>
      </c>
    </row>
    <row r="857" spans="1:12" x14ac:dyDescent="0.35">
      <c r="A857" t="s">
        <v>3571</v>
      </c>
      <c r="B857" t="s">
        <v>3572</v>
      </c>
      <c r="C857">
        <v>0</v>
      </c>
      <c r="D857">
        <v>0</v>
      </c>
      <c r="E857">
        <v>0</v>
      </c>
      <c r="F857">
        <v>95620000</v>
      </c>
      <c r="G857">
        <v>0</v>
      </c>
      <c r="H857">
        <v>95380000</v>
      </c>
      <c r="I857">
        <v>0</v>
      </c>
      <c r="J857">
        <v>95500000</v>
      </c>
      <c r="K857">
        <v>0</v>
      </c>
      <c r="L857">
        <v>7.980003371583746</v>
      </c>
    </row>
    <row r="858" spans="1:12" x14ac:dyDescent="0.35">
      <c r="A858" t="s">
        <v>1354</v>
      </c>
      <c r="B858" t="s">
        <v>1355</v>
      </c>
      <c r="C858">
        <v>13783000</v>
      </c>
      <c r="D858">
        <v>12705000</v>
      </c>
      <c r="E858">
        <v>19669000</v>
      </c>
      <c r="F858">
        <v>0</v>
      </c>
      <c r="G858">
        <v>95073000</v>
      </c>
      <c r="H858">
        <v>0</v>
      </c>
      <c r="I858">
        <v>15385666.666666666</v>
      </c>
      <c r="J858">
        <v>95073000</v>
      </c>
      <c r="K858">
        <v>7.18711631913283</v>
      </c>
      <c r="L858">
        <v>7.9780571981583002</v>
      </c>
    </row>
    <row r="859" spans="1:12" x14ac:dyDescent="0.35">
      <c r="A859" t="s">
        <v>3569</v>
      </c>
      <c r="B859" t="s">
        <v>3570</v>
      </c>
      <c r="C859">
        <v>0</v>
      </c>
      <c r="D859">
        <v>0</v>
      </c>
      <c r="E859">
        <v>0</v>
      </c>
      <c r="F859">
        <v>96391000</v>
      </c>
      <c r="G859">
        <v>87784000</v>
      </c>
      <c r="H859">
        <v>100430000</v>
      </c>
      <c r="I859">
        <v>0</v>
      </c>
      <c r="J859">
        <v>94868333.333333328</v>
      </c>
      <c r="K859">
        <v>0</v>
      </c>
      <c r="L859">
        <v>7.9771212708716632</v>
      </c>
    </row>
    <row r="860" spans="1:12" x14ac:dyDescent="0.35">
      <c r="A860" t="s">
        <v>1340</v>
      </c>
      <c r="B860" t="s">
        <v>1341</v>
      </c>
      <c r="C860">
        <v>11146000</v>
      </c>
      <c r="D860">
        <v>17725000</v>
      </c>
      <c r="E860">
        <v>17690000</v>
      </c>
      <c r="F860">
        <v>82096000</v>
      </c>
      <c r="G860">
        <v>102560000</v>
      </c>
      <c r="H860">
        <v>98867000</v>
      </c>
      <c r="I860">
        <v>15520333.333333334</v>
      </c>
      <c r="J860">
        <v>94507666.666666672</v>
      </c>
      <c r="K860">
        <v>7.1909010444526285</v>
      </c>
      <c r="L860">
        <v>7.9754670408475956</v>
      </c>
    </row>
    <row r="861" spans="1:12" x14ac:dyDescent="0.35">
      <c r="A861" t="s">
        <v>1844</v>
      </c>
      <c r="B861" t="s">
        <v>1845</v>
      </c>
      <c r="C861">
        <v>9285800</v>
      </c>
      <c r="D861">
        <v>9644100</v>
      </c>
      <c r="E861">
        <v>9386200</v>
      </c>
      <c r="F861">
        <v>103370000</v>
      </c>
      <c r="G861">
        <v>82526000</v>
      </c>
      <c r="H861">
        <v>97283000</v>
      </c>
      <c r="I861">
        <v>9438700</v>
      </c>
      <c r="J861">
        <v>94393000</v>
      </c>
      <c r="K861">
        <v>6.9749121826767846</v>
      </c>
      <c r="L861">
        <v>7.9749397890640328</v>
      </c>
    </row>
    <row r="862" spans="1:12" x14ac:dyDescent="0.35">
      <c r="A862" t="s">
        <v>2429</v>
      </c>
      <c r="B862" t="s">
        <v>2430</v>
      </c>
      <c r="C862">
        <v>0</v>
      </c>
      <c r="D862">
        <v>0</v>
      </c>
      <c r="E862">
        <v>5732600</v>
      </c>
      <c r="F862">
        <v>0</v>
      </c>
      <c r="G862">
        <v>0</v>
      </c>
      <c r="H862">
        <v>93902000</v>
      </c>
      <c r="I862">
        <v>5732600</v>
      </c>
      <c r="J862">
        <v>93902000</v>
      </c>
      <c r="K862">
        <v>6.7583516393408152</v>
      </c>
      <c r="L862">
        <v>7.9726748423163114</v>
      </c>
    </row>
    <row r="863" spans="1:12" x14ac:dyDescent="0.35">
      <c r="A863" t="s">
        <v>2579</v>
      </c>
      <c r="B863" t="s">
        <v>2580</v>
      </c>
      <c r="C863">
        <v>4495700</v>
      </c>
      <c r="D863">
        <v>4332800</v>
      </c>
      <c r="E863">
        <v>0</v>
      </c>
      <c r="F863">
        <v>93644000</v>
      </c>
      <c r="G863">
        <v>0</v>
      </c>
      <c r="H863">
        <v>0</v>
      </c>
      <c r="I863">
        <v>4414250</v>
      </c>
      <c r="J863">
        <v>93644000</v>
      </c>
      <c r="K863">
        <v>6.6448569256869634</v>
      </c>
      <c r="L863">
        <v>7.9714799562935461</v>
      </c>
    </row>
    <row r="864" spans="1:12" x14ac:dyDescent="0.35">
      <c r="A864" t="s">
        <v>1346</v>
      </c>
      <c r="B864" t="s">
        <v>1347</v>
      </c>
      <c r="C864">
        <v>9137800</v>
      </c>
      <c r="D864">
        <v>17377000</v>
      </c>
      <c r="E864">
        <v>19089000</v>
      </c>
      <c r="F864">
        <v>93645000</v>
      </c>
      <c r="G864">
        <v>107690000</v>
      </c>
      <c r="H864">
        <v>78586000</v>
      </c>
      <c r="I864">
        <v>15201266.666666666</v>
      </c>
      <c r="J864">
        <v>93307000</v>
      </c>
      <c r="K864">
        <v>7.1818797776437142</v>
      </c>
      <c r="L864">
        <v>7.9699142262474219</v>
      </c>
    </row>
    <row r="865" spans="1:12" x14ac:dyDescent="0.35">
      <c r="A865" t="s">
        <v>1446</v>
      </c>
      <c r="B865" t="s">
        <v>1447</v>
      </c>
      <c r="C865">
        <v>16432000</v>
      </c>
      <c r="D865">
        <v>10703000</v>
      </c>
      <c r="E865">
        <v>12428000</v>
      </c>
      <c r="F865">
        <v>85144000</v>
      </c>
      <c r="G865">
        <v>0</v>
      </c>
      <c r="H865">
        <v>101070000</v>
      </c>
      <c r="I865">
        <v>13187666.666666666</v>
      </c>
      <c r="J865">
        <v>93107000</v>
      </c>
      <c r="K865">
        <v>7.1201679613209157</v>
      </c>
      <c r="L865">
        <v>7.9689823334742647</v>
      </c>
    </row>
    <row r="866" spans="1:12" x14ac:dyDescent="0.35">
      <c r="A866" t="s">
        <v>1000</v>
      </c>
      <c r="B866" t="s">
        <v>1001</v>
      </c>
      <c r="C866">
        <v>63823000</v>
      </c>
      <c r="D866">
        <v>54602000</v>
      </c>
      <c r="E866">
        <v>42191000</v>
      </c>
      <c r="F866">
        <v>115690000</v>
      </c>
      <c r="G866">
        <v>0</v>
      </c>
      <c r="H866">
        <v>70499000</v>
      </c>
      <c r="I866">
        <v>53538666.666666664</v>
      </c>
      <c r="J866">
        <v>93094500</v>
      </c>
      <c r="K866">
        <v>7.7286675512640697</v>
      </c>
      <c r="L866">
        <v>7.9689240237288335</v>
      </c>
    </row>
    <row r="867" spans="1:12" x14ac:dyDescent="0.35">
      <c r="A867" t="s">
        <v>1605</v>
      </c>
      <c r="B867" t="s">
        <v>1606</v>
      </c>
      <c r="C867">
        <v>9737900</v>
      </c>
      <c r="D867">
        <v>12329000</v>
      </c>
      <c r="E867">
        <v>11439000</v>
      </c>
      <c r="F867">
        <v>95366000</v>
      </c>
      <c r="G867">
        <v>80542000</v>
      </c>
      <c r="H867">
        <v>103200000</v>
      </c>
      <c r="I867">
        <v>11168633.333333334</v>
      </c>
      <c r="J867">
        <v>93036000</v>
      </c>
      <c r="K867">
        <v>7.0480000332673631</v>
      </c>
      <c r="L867">
        <v>7.9686510300171323</v>
      </c>
    </row>
    <row r="868" spans="1:12" x14ac:dyDescent="0.35">
      <c r="A868" t="s">
        <v>3567</v>
      </c>
      <c r="B868" t="s">
        <v>3568</v>
      </c>
      <c r="C868">
        <v>0</v>
      </c>
      <c r="D868">
        <v>0</v>
      </c>
      <c r="E868">
        <v>0</v>
      </c>
      <c r="F868">
        <v>68686000</v>
      </c>
      <c r="G868">
        <v>76300000</v>
      </c>
      <c r="H868">
        <v>131600000</v>
      </c>
      <c r="I868">
        <v>0</v>
      </c>
      <c r="J868">
        <v>92195333.333333328</v>
      </c>
      <c r="K868">
        <v>0</v>
      </c>
      <c r="L868">
        <v>7.9647089388532555</v>
      </c>
    </row>
    <row r="869" spans="1:12" x14ac:dyDescent="0.35">
      <c r="A869" t="s">
        <v>1422</v>
      </c>
      <c r="B869" t="s">
        <v>1423</v>
      </c>
      <c r="C869">
        <v>12078000</v>
      </c>
      <c r="D869">
        <v>14302000</v>
      </c>
      <c r="E869">
        <v>14104000</v>
      </c>
      <c r="F869">
        <v>96130000</v>
      </c>
      <c r="G869">
        <v>90090000</v>
      </c>
      <c r="H869">
        <v>90225000</v>
      </c>
      <c r="I869">
        <v>13494666.666666666</v>
      </c>
      <c r="J869">
        <v>92148333.333333328</v>
      </c>
      <c r="K869">
        <v>7.1301621614664361</v>
      </c>
      <c r="L869">
        <v>7.9644874846372167</v>
      </c>
    </row>
    <row r="870" spans="1:12" x14ac:dyDescent="0.35">
      <c r="A870" t="s">
        <v>1699</v>
      </c>
      <c r="B870" t="s">
        <v>1700</v>
      </c>
      <c r="C870">
        <v>10210000</v>
      </c>
      <c r="D870">
        <v>0</v>
      </c>
      <c r="E870">
        <v>0</v>
      </c>
      <c r="F870">
        <v>0</v>
      </c>
      <c r="G870">
        <v>91867000</v>
      </c>
      <c r="H870">
        <v>0</v>
      </c>
      <c r="I870">
        <v>10210000</v>
      </c>
      <c r="J870">
        <v>91867000</v>
      </c>
      <c r="K870">
        <v>7.0090257420869104</v>
      </c>
      <c r="L870">
        <v>7.9631595343275876</v>
      </c>
    </row>
    <row r="871" spans="1:12" x14ac:dyDescent="0.35">
      <c r="A871" t="s">
        <v>3565</v>
      </c>
      <c r="B871" t="s">
        <v>3566</v>
      </c>
      <c r="C871">
        <v>0</v>
      </c>
      <c r="D871">
        <v>0</v>
      </c>
      <c r="E871">
        <v>0</v>
      </c>
      <c r="F871">
        <v>88538000</v>
      </c>
      <c r="G871">
        <v>92641000</v>
      </c>
      <c r="H871">
        <v>93968000</v>
      </c>
      <c r="I871">
        <v>0</v>
      </c>
      <c r="J871">
        <v>91715666.666666672</v>
      </c>
      <c r="K871">
        <v>0</v>
      </c>
      <c r="L871">
        <v>7.9624435272265366</v>
      </c>
    </row>
    <row r="872" spans="1:12" x14ac:dyDescent="0.35">
      <c r="A872" t="s">
        <v>3563</v>
      </c>
      <c r="B872" t="s">
        <v>3564</v>
      </c>
      <c r="C872">
        <v>0</v>
      </c>
      <c r="D872">
        <v>0</v>
      </c>
      <c r="E872">
        <v>0</v>
      </c>
      <c r="F872">
        <v>87815000</v>
      </c>
      <c r="G872">
        <v>97673000</v>
      </c>
      <c r="H872">
        <v>87255000</v>
      </c>
      <c r="I872">
        <v>0</v>
      </c>
      <c r="J872">
        <v>90914333.333333328</v>
      </c>
      <c r="K872">
        <v>0</v>
      </c>
      <c r="L872">
        <v>7.9586323584348149</v>
      </c>
    </row>
    <row r="873" spans="1:12" x14ac:dyDescent="0.35">
      <c r="A873" t="s">
        <v>2062</v>
      </c>
      <c r="B873" t="s">
        <v>2063</v>
      </c>
      <c r="C873">
        <v>6782300</v>
      </c>
      <c r="D873">
        <v>7791400</v>
      </c>
      <c r="E873">
        <v>9014700</v>
      </c>
      <c r="F873">
        <v>100620000</v>
      </c>
      <c r="G873">
        <v>89553000</v>
      </c>
      <c r="H873">
        <v>80937000</v>
      </c>
      <c r="I873">
        <v>7862800</v>
      </c>
      <c r="J873">
        <v>90370000</v>
      </c>
      <c r="K873">
        <v>6.895577228991832</v>
      </c>
      <c r="L873">
        <v>7.9560242822806773</v>
      </c>
    </row>
    <row r="874" spans="1:12" x14ac:dyDescent="0.35">
      <c r="A874" t="s">
        <v>2479</v>
      </c>
      <c r="B874" t="s">
        <v>2480</v>
      </c>
      <c r="C874">
        <v>0</v>
      </c>
      <c r="D874">
        <v>0</v>
      </c>
      <c r="E874">
        <v>5066100</v>
      </c>
      <c r="F874">
        <v>91163000</v>
      </c>
      <c r="G874">
        <v>0</v>
      </c>
      <c r="H874">
        <v>89452000</v>
      </c>
      <c r="I874">
        <v>5066100</v>
      </c>
      <c r="J874">
        <v>90307500</v>
      </c>
      <c r="K874">
        <v>6.7046737580995268</v>
      </c>
      <c r="L874">
        <v>7.9557238197858826</v>
      </c>
    </row>
    <row r="875" spans="1:12" x14ac:dyDescent="0.35">
      <c r="A875" t="s">
        <v>2096</v>
      </c>
      <c r="B875" t="s">
        <v>2097</v>
      </c>
      <c r="C875">
        <v>6796700</v>
      </c>
      <c r="D875">
        <v>7767600</v>
      </c>
      <c r="E875">
        <v>8128300</v>
      </c>
      <c r="F875">
        <v>101350000</v>
      </c>
      <c r="G875">
        <v>64259000</v>
      </c>
      <c r="H875">
        <v>104090000</v>
      </c>
      <c r="I875">
        <v>7564200</v>
      </c>
      <c r="J875">
        <v>89899666.666666672</v>
      </c>
      <c r="K875">
        <v>6.8787630032174336</v>
      </c>
      <c r="L875">
        <v>7.9537580814429543</v>
      </c>
    </row>
    <row r="876" spans="1:12" x14ac:dyDescent="0.35">
      <c r="A876" t="s">
        <v>1418</v>
      </c>
      <c r="B876" t="s">
        <v>1419</v>
      </c>
      <c r="C876">
        <v>13670000</v>
      </c>
      <c r="D876">
        <v>12716000</v>
      </c>
      <c r="E876">
        <v>0</v>
      </c>
      <c r="F876">
        <v>89567000</v>
      </c>
      <c r="G876">
        <v>0</v>
      </c>
      <c r="H876">
        <v>0</v>
      </c>
      <c r="I876">
        <v>13193000</v>
      </c>
      <c r="J876">
        <v>89567000</v>
      </c>
      <c r="K876">
        <v>7.1203435624380251</v>
      </c>
      <c r="L876">
        <v>7.9521480279906696</v>
      </c>
    </row>
    <row r="877" spans="1:12" x14ac:dyDescent="0.35">
      <c r="A877" t="s">
        <v>1229</v>
      </c>
      <c r="B877" t="s">
        <v>1230</v>
      </c>
      <c r="C877">
        <v>16198000</v>
      </c>
      <c r="D877">
        <v>21612000</v>
      </c>
      <c r="E877">
        <v>18893000</v>
      </c>
      <c r="F877">
        <v>0</v>
      </c>
      <c r="G877">
        <v>89538000</v>
      </c>
      <c r="H877">
        <v>0</v>
      </c>
      <c r="I877">
        <v>18901000</v>
      </c>
      <c r="J877">
        <v>89538000</v>
      </c>
      <c r="K877">
        <v>7.2764847821093834</v>
      </c>
      <c r="L877">
        <v>7.9520073893699132</v>
      </c>
    </row>
    <row r="878" spans="1:12" x14ac:dyDescent="0.35">
      <c r="A878" t="s">
        <v>1368</v>
      </c>
      <c r="B878" t="s">
        <v>1369</v>
      </c>
      <c r="C878">
        <v>7672000</v>
      </c>
      <c r="D878">
        <v>11651000</v>
      </c>
      <c r="E878">
        <v>23099000</v>
      </c>
      <c r="F878">
        <v>64484000</v>
      </c>
      <c r="G878">
        <v>88112000</v>
      </c>
      <c r="H878">
        <v>112910000</v>
      </c>
      <c r="I878">
        <v>14140666.666666666</v>
      </c>
      <c r="J878">
        <v>88502000</v>
      </c>
      <c r="K878">
        <v>7.150469884908512</v>
      </c>
      <c r="L878">
        <v>7.9469530851514909</v>
      </c>
    </row>
    <row r="879" spans="1:12" x14ac:dyDescent="0.35">
      <c r="A879" t="s">
        <v>3561</v>
      </c>
      <c r="B879" t="s">
        <v>3562</v>
      </c>
      <c r="C879">
        <v>0</v>
      </c>
      <c r="D879">
        <v>0</v>
      </c>
      <c r="E879">
        <v>0</v>
      </c>
      <c r="F879">
        <v>95436000</v>
      </c>
      <c r="G879">
        <v>0</v>
      </c>
      <c r="H879">
        <v>81248000</v>
      </c>
      <c r="I879">
        <v>0</v>
      </c>
      <c r="J879">
        <v>88342000</v>
      </c>
      <c r="K879">
        <v>0</v>
      </c>
      <c r="L879">
        <v>7.9461672271516184</v>
      </c>
    </row>
    <row r="880" spans="1:12" x14ac:dyDescent="0.35">
      <c r="A880" t="s">
        <v>1085</v>
      </c>
      <c r="B880" t="s">
        <v>1086</v>
      </c>
      <c r="C880">
        <v>27643000</v>
      </c>
      <c r="D880">
        <v>31823000</v>
      </c>
      <c r="E880">
        <v>31798000</v>
      </c>
      <c r="F880">
        <v>79455000</v>
      </c>
      <c r="G880">
        <v>81388000</v>
      </c>
      <c r="H880">
        <v>103910000</v>
      </c>
      <c r="I880">
        <v>30421333.333333332</v>
      </c>
      <c r="J880">
        <v>88251000</v>
      </c>
      <c r="K880">
        <v>7.4831782447800714</v>
      </c>
      <c r="L880">
        <v>7.9457196352159096</v>
      </c>
    </row>
    <row r="881" spans="1:12" x14ac:dyDescent="0.35">
      <c r="A881" t="s">
        <v>1543</v>
      </c>
      <c r="B881" t="s">
        <v>1544</v>
      </c>
      <c r="C881">
        <v>0</v>
      </c>
      <c r="D881">
        <v>12535000</v>
      </c>
      <c r="E881">
        <v>10340000</v>
      </c>
      <c r="F881">
        <v>96104000</v>
      </c>
      <c r="G881">
        <v>86200000</v>
      </c>
      <c r="H881">
        <v>81756000</v>
      </c>
      <c r="I881">
        <v>11437500</v>
      </c>
      <c r="J881">
        <v>88020000</v>
      </c>
      <c r="K881">
        <v>7.0583311070745047</v>
      </c>
      <c r="L881">
        <v>7.9445813642269263</v>
      </c>
    </row>
    <row r="882" spans="1:12" x14ac:dyDescent="0.35">
      <c r="A882" t="s">
        <v>1237</v>
      </c>
      <c r="B882" t="s">
        <v>1238</v>
      </c>
      <c r="C882">
        <v>17091000</v>
      </c>
      <c r="D882">
        <v>17015000</v>
      </c>
      <c r="E882">
        <v>20307000</v>
      </c>
      <c r="F882">
        <v>0</v>
      </c>
      <c r="G882">
        <v>0</v>
      </c>
      <c r="H882">
        <v>87194000</v>
      </c>
      <c r="I882">
        <v>18137666.666666668</v>
      </c>
      <c r="J882">
        <v>87194000</v>
      </c>
      <c r="K882">
        <v>7.2585814161876856</v>
      </c>
      <c r="L882">
        <v>7.9404866012566098</v>
      </c>
    </row>
    <row r="883" spans="1:12" x14ac:dyDescent="0.35">
      <c r="A883" t="s">
        <v>1362</v>
      </c>
      <c r="B883" t="s">
        <v>1363</v>
      </c>
      <c r="C883">
        <v>9750000</v>
      </c>
      <c r="D883">
        <v>11074000</v>
      </c>
      <c r="E883">
        <v>20997000</v>
      </c>
      <c r="F883">
        <v>0</v>
      </c>
      <c r="G883">
        <v>86912000</v>
      </c>
      <c r="H883">
        <v>0</v>
      </c>
      <c r="I883">
        <v>13940333.333333334</v>
      </c>
      <c r="J883">
        <v>86912000</v>
      </c>
      <c r="K883">
        <v>7.1442731584891446</v>
      </c>
      <c r="L883">
        <v>7.93907974392837</v>
      </c>
    </row>
    <row r="884" spans="1:12" x14ac:dyDescent="0.35">
      <c r="A884" t="s">
        <v>3559</v>
      </c>
      <c r="B884" t="s">
        <v>3560</v>
      </c>
      <c r="C884">
        <v>0</v>
      </c>
      <c r="D884">
        <v>0</v>
      </c>
      <c r="E884">
        <v>0</v>
      </c>
      <c r="F884">
        <v>83390000</v>
      </c>
      <c r="G884">
        <v>105320000</v>
      </c>
      <c r="H884">
        <v>71495000</v>
      </c>
      <c r="I884">
        <v>0</v>
      </c>
      <c r="J884">
        <v>86735000</v>
      </c>
      <c r="K884">
        <v>0</v>
      </c>
      <c r="L884">
        <v>7.9381943828231467</v>
      </c>
    </row>
    <row r="885" spans="1:12" x14ac:dyDescent="0.35">
      <c r="A885" t="s">
        <v>2267</v>
      </c>
      <c r="B885" t="s">
        <v>2268</v>
      </c>
      <c r="C885">
        <v>0</v>
      </c>
      <c r="D885">
        <v>6520000</v>
      </c>
      <c r="E885">
        <v>6040000</v>
      </c>
      <c r="F885">
        <v>80626000</v>
      </c>
      <c r="G885">
        <v>0</v>
      </c>
      <c r="H885">
        <v>92414000</v>
      </c>
      <c r="I885">
        <v>6280000</v>
      </c>
      <c r="J885">
        <v>86520000</v>
      </c>
      <c r="K885">
        <v>6.7979596437371965</v>
      </c>
      <c r="L885">
        <v>7.937116510767054</v>
      </c>
    </row>
    <row r="886" spans="1:12" x14ac:dyDescent="0.35">
      <c r="A886" t="s">
        <v>976</v>
      </c>
      <c r="B886" t="s">
        <v>977</v>
      </c>
      <c r="C886">
        <v>58676000</v>
      </c>
      <c r="D886">
        <v>60200000</v>
      </c>
      <c r="E886">
        <v>69502000</v>
      </c>
      <c r="F886">
        <v>101790000</v>
      </c>
      <c r="G886">
        <v>61286000</v>
      </c>
      <c r="H886">
        <v>94908000</v>
      </c>
      <c r="I886">
        <v>62792666.666666664</v>
      </c>
      <c r="J886">
        <v>85994666.666666672</v>
      </c>
      <c r="K886">
        <v>7.7979089269829656</v>
      </c>
      <c r="L886">
        <v>7.9344715174172755</v>
      </c>
    </row>
    <row r="887" spans="1:12" x14ac:dyDescent="0.35">
      <c r="A887" t="s">
        <v>3557</v>
      </c>
      <c r="B887" t="s">
        <v>3558</v>
      </c>
      <c r="C887">
        <v>0</v>
      </c>
      <c r="D887">
        <v>0</v>
      </c>
      <c r="E887">
        <v>0</v>
      </c>
      <c r="F887">
        <v>58992000</v>
      </c>
      <c r="G887">
        <v>0</v>
      </c>
      <c r="H887">
        <v>112310000</v>
      </c>
      <c r="I887">
        <v>0</v>
      </c>
      <c r="J887">
        <v>85651000</v>
      </c>
      <c r="K887">
        <v>0</v>
      </c>
      <c r="L887">
        <v>7.9327324378438133</v>
      </c>
    </row>
    <row r="888" spans="1:12" x14ac:dyDescent="0.35">
      <c r="A888" t="s">
        <v>2174</v>
      </c>
      <c r="B888" t="s">
        <v>2175</v>
      </c>
      <c r="C888">
        <v>0</v>
      </c>
      <c r="D888">
        <v>6751100</v>
      </c>
      <c r="E888">
        <v>0</v>
      </c>
      <c r="F888">
        <v>86796000</v>
      </c>
      <c r="G888">
        <v>75885000</v>
      </c>
      <c r="H888">
        <v>94008000</v>
      </c>
      <c r="I888">
        <v>6751100</v>
      </c>
      <c r="J888">
        <v>85563000</v>
      </c>
      <c r="K888">
        <v>6.8293745409804574</v>
      </c>
      <c r="L888">
        <v>7.9322860033492875</v>
      </c>
    </row>
    <row r="889" spans="1:12" x14ac:dyDescent="0.35">
      <c r="A889" t="s">
        <v>1579</v>
      </c>
      <c r="B889" t="s">
        <v>1580</v>
      </c>
      <c r="C889">
        <v>0</v>
      </c>
      <c r="D889">
        <v>10414000</v>
      </c>
      <c r="E889">
        <v>10679000</v>
      </c>
      <c r="F889">
        <v>0</v>
      </c>
      <c r="G889">
        <v>0</v>
      </c>
      <c r="H889">
        <v>85269000</v>
      </c>
      <c r="I889">
        <v>10546500</v>
      </c>
      <c r="J889">
        <v>85269000</v>
      </c>
      <c r="K889">
        <v>7.0231083569910355</v>
      </c>
      <c r="L889">
        <v>7.9307911697848894</v>
      </c>
    </row>
    <row r="890" spans="1:12" x14ac:dyDescent="0.35">
      <c r="A890" t="s">
        <v>1051</v>
      </c>
      <c r="B890" t="s">
        <v>1052</v>
      </c>
      <c r="C890">
        <v>0</v>
      </c>
      <c r="D890">
        <v>37748000</v>
      </c>
      <c r="E890">
        <v>31293000</v>
      </c>
      <c r="F890">
        <v>0</v>
      </c>
      <c r="G890">
        <v>84894000</v>
      </c>
      <c r="H890">
        <v>0</v>
      </c>
      <c r="I890">
        <v>34520500</v>
      </c>
      <c r="J890">
        <v>84894000</v>
      </c>
      <c r="K890">
        <v>7.538077077473889</v>
      </c>
      <c r="L890">
        <v>7.9288769969698381</v>
      </c>
    </row>
    <row r="891" spans="1:12" x14ac:dyDescent="0.35">
      <c r="A891" t="s">
        <v>1390</v>
      </c>
      <c r="B891" t="s">
        <v>1391</v>
      </c>
      <c r="C891">
        <v>11646000</v>
      </c>
      <c r="D891">
        <v>16121000</v>
      </c>
      <c r="E891">
        <v>11750000</v>
      </c>
      <c r="F891">
        <v>0</v>
      </c>
      <c r="G891">
        <v>0</v>
      </c>
      <c r="H891">
        <v>84822000</v>
      </c>
      <c r="I891">
        <v>13172333.333333334</v>
      </c>
      <c r="J891">
        <v>84822000</v>
      </c>
      <c r="K891">
        <v>7.1196627122460354</v>
      </c>
      <c r="L891">
        <v>7.9285085083821629</v>
      </c>
    </row>
    <row r="892" spans="1:12" x14ac:dyDescent="0.35">
      <c r="A892" t="s">
        <v>2271</v>
      </c>
      <c r="B892" t="s">
        <v>2272</v>
      </c>
      <c r="C892">
        <v>5575000</v>
      </c>
      <c r="D892">
        <v>7032500</v>
      </c>
      <c r="E892">
        <v>5756400</v>
      </c>
      <c r="F892">
        <v>79440000</v>
      </c>
      <c r="G892">
        <v>88324000</v>
      </c>
      <c r="H892">
        <v>86222000</v>
      </c>
      <c r="I892">
        <v>6121300</v>
      </c>
      <c r="J892">
        <v>84662000</v>
      </c>
      <c r="K892">
        <v>6.7868436644447607</v>
      </c>
      <c r="L892">
        <v>7.9276885237494286</v>
      </c>
    </row>
    <row r="893" spans="1:12" x14ac:dyDescent="0.35">
      <c r="A893" t="s">
        <v>1907</v>
      </c>
      <c r="B893" t="s">
        <v>1908</v>
      </c>
      <c r="C893">
        <v>2420800</v>
      </c>
      <c r="D893">
        <v>8415000</v>
      </c>
      <c r="E893">
        <v>13139000</v>
      </c>
      <c r="F893">
        <v>69781000</v>
      </c>
      <c r="G893">
        <v>86133000</v>
      </c>
      <c r="H893">
        <v>96461000</v>
      </c>
      <c r="I893">
        <v>7991600</v>
      </c>
      <c r="J893">
        <v>84125000</v>
      </c>
      <c r="K893">
        <v>6.9026337382133969</v>
      </c>
      <c r="L893">
        <v>7.9249250772320332</v>
      </c>
    </row>
    <row r="894" spans="1:12" x14ac:dyDescent="0.35">
      <c r="A894" t="s">
        <v>1171</v>
      </c>
      <c r="B894" t="s">
        <v>1172</v>
      </c>
      <c r="C894">
        <v>20658000</v>
      </c>
      <c r="D894">
        <v>21703000</v>
      </c>
      <c r="E894">
        <v>21489000</v>
      </c>
      <c r="F894">
        <v>0</v>
      </c>
      <c r="G894">
        <v>83014000</v>
      </c>
      <c r="H894">
        <v>0</v>
      </c>
      <c r="I894">
        <v>21283333.333333332</v>
      </c>
      <c r="J894">
        <v>83014000</v>
      </c>
      <c r="K894">
        <v>7.3280396468797715</v>
      </c>
      <c r="L894">
        <v>7.9191513406896021</v>
      </c>
    </row>
    <row r="895" spans="1:12" x14ac:dyDescent="0.35">
      <c r="A895" t="s">
        <v>1933</v>
      </c>
      <c r="B895" t="s">
        <v>1934</v>
      </c>
      <c r="C895">
        <v>0</v>
      </c>
      <c r="D895">
        <v>7880500</v>
      </c>
      <c r="E895">
        <v>7621300</v>
      </c>
      <c r="F895">
        <v>67484000</v>
      </c>
      <c r="G895">
        <v>89651000</v>
      </c>
      <c r="H895">
        <v>91438000</v>
      </c>
      <c r="I895">
        <v>7750900</v>
      </c>
      <c r="J895">
        <v>82857666.666666672</v>
      </c>
      <c r="K895">
        <v>6.889352133775998</v>
      </c>
      <c r="L895">
        <v>7.91833269907983</v>
      </c>
    </row>
    <row r="896" spans="1:12" x14ac:dyDescent="0.35">
      <c r="A896" t="s">
        <v>1127</v>
      </c>
      <c r="B896" t="s">
        <v>1128</v>
      </c>
      <c r="C896">
        <v>17910000</v>
      </c>
      <c r="D896">
        <v>29572000</v>
      </c>
      <c r="E896">
        <v>26923000</v>
      </c>
      <c r="F896">
        <v>81537000</v>
      </c>
      <c r="G896">
        <v>83567000</v>
      </c>
      <c r="H896">
        <v>83411000</v>
      </c>
      <c r="I896">
        <v>24801666.666666668</v>
      </c>
      <c r="J896">
        <v>82838333.333333328</v>
      </c>
      <c r="K896">
        <v>7.3944808663026498</v>
      </c>
      <c r="L896">
        <v>7.9182313525171901</v>
      </c>
    </row>
    <row r="897" spans="1:12" x14ac:dyDescent="0.35">
      <c r="A897" t="s">
        <v>1505</v>
      </c>
      <c r="B897" t="s">
        <v>1506</v>
      </c>
      <c r="C897">
        <v>12330000</v>
      </c>
      <c r="D897">
        <v>9571000</v>
      </c>
      <c r="E897">
        <v>11377000</v>
      </c>
      <c r="F897">
        <v>75895000</v>
      </c>
      <c r="G897">
        <v>88100000</v>
      </c>
      <c r="H897">
        <v>84220000</v>
      </c>
      <c r="I897">
        <v>11092666.666666666</v>
      </c>
      <c r="J897">
        <v>82738333.333333328</v>
      </c>
      <c r="K897">
        <v>7.0450359626867556</v>
      </c>
      <c r="L897">
        <v>7.9177067682947273</v>
      </c>
    </row>
    <row r="898" spans="1:12" x14ac:dyDescent="0.35">
      <c r="A898" t="s">
        <v>1958</v>
      </c>
      <c r="B898" t="s">
        <v>1959</v>
      </c>
      <c r="C898">
        <v>0</v>
      </c>
      <c r="D898">
        <v>7360100</v>
      </c>
      <c r="E898">
        <v>7766200</v>
      </c>
      <c r="F898">
        <v>84641000</v>
      </c>
      <c r="G898">
        <v>80545000</v>
      </c>
      <c r="H898">
        <v>0</v>
      </c>
      <c r="I898">
        <v>7563150</v>
      </c>
      <c r="J898">
        <v>82593000</v>
      </c>
      <c r="K898">
        <v>6.8787027138466277</v>
      </c>
      <c r="L898">
        <v>7.9169432411436658</v>
      </c>
    </row>
    <row r="899" spans="1:12" x14ac:dyDescent="0.35">
      <c r="A899" t="s">
        <v>1231</v>
      </c>
      <c r="B899" t="s">
        <v>1232</v>
      </c>
      <c r="C899">
        <v>13244000</v>
      </c>
      <c r="D899">
        <v>19452000</v>
      </c>
      <c r="E899">
        <v>19372000</v>
      </c>
      <c r="F899">
        <v>0</v>
      </c>
      <c r="G899">
        <v>79173000</v>
      </c>
      <c r="H899">
        <v>85705000</v>
      </c>
      <c r="I899">
        <v>17356000</v>
      </c>
      <c r="J899">
        <v>82439000</v>
      </c>
      <c r="K899">
        <v>7.2394496414571741</v>
      </c>
      <c r="L899">
        <v>7.9161327150684082</v>
      </c>
    </row>
    <row r="900" spans="1:12" x14ac:dyDescent="0.35">
      <c r="A900" t="s">
        <v>1507</v>
      </c>
      <c r="B900" t="s">
        <v>1508</v>
      </c>
      <c r="C900">
        <v>0</v>
      </c>
      <c r="D900">
        <v>10608000</v>
      </c>
      <c r="E900">
        <v>11403000</v>
      </c>
      <c r="F900">
        <v>86002000</v>
      </c>
      <c r="G900">
        <v>70219000</v>
      </c>
      <c r="H900">
        <v>90922000</v>
      </c>
      <c r="I900">
        <v>11005500</v>
      </c>
      <c r="J900">
        <v>82381000</v>
      </c>
      <c r="K900">
        <v>7.0416097781304554</v>
      </c>
      <c r="L900">
        <v>7.9158270594320763</v>
      </c>
    </row>
    <row r="901" spans="1:12" x14ac:dyDescent="0.35">
      <c r="A901" t="s">
        <v>3555</v>
      </c>
      <c r="B901" t="s">
        <v>3556</v>
      </c>
      <c r="C901">
        <v>0</v>
      </c>
      <c r="D901">
        <v>0</v>
      </c>
      <c r="E901">
        <v>0</v>
      </c>
      <c r="F901">
        <v>0</v>
      </c>
      <c r="G901">
        <v>0</v>
      </c>
      <c r="H901">
        <v>82310000</v>
      </c>
      <c r="I901">
        <v>0</v>
      </c>
      <c r="J901">
        <v>82310000</v>
      </c>
      <c r="K901">
        <v>0</v>
      </c>
      <c r="L901">
        <v>7.9154526016884788</v>
      </c>
    </row>
    <row r="902" spans="1:12" x14ac:dyDescent="0.35">
      <c r="A902" t="s">
        <v>2635</v>
      </c>
      <c r="B902" t="s">
        <v>2636</v>
      </c>
      <c r="C902">
        <v>0</v>
      </c>
      <c r="D902">
        <v>0</v>
      </c>
      <c r="E902">
        <v>3562000</v>
      </c>
      <c r="F902">
        <v>79856000</v>
      </c>
      <c r="G902">
        <v>74752000</v>
      </c>
      <c r="H902">
        <v>90353000</v>
      </c>
      <c r="I902">
        <v>3562000</v>
      </c>
      <c r="J902">
        <v>81653666.666666672</v>
      </c>
      <c r="K902">
        <v>6.5516939151272249</v>
      </c>
      <c r="L902">
        <v>7.9119756915508992</v>
      </c>
    </row>
    <row r="903" spans="1:12" x14ac:dyDescent="0.35">
      <c r="A903" t="s">
        <v>1444</v>
      </c>
      <c r="B903" t="s">
        <v>1445</v>
      </c>
      <c r="C903">
        <v>0</v>
      </c>
      <c r="D903">
        <v>11630000</v>
      </c>
      <c r="E903">
        <v>11500000</v>
      </c>
      <c r="F903">
        <v>0</v>
      </c>
      <c r="G903">
        <v>0</v>
      </c>
      <c r="H903">
        <v>81624000</v>
      </c>
      <c r="I903">
        <v>11565000</v>
      </c>
      <c r="J903">
        <v>81624000</v>
      </c>
      <c r="K903">
        <v>7.0631456371066381</v>
      </c>
      <c r="L903">
        <v>7.9118178736443285</v>
      </c>
    </row>
    <row r="904" spans="1:12" x14ac:dyDescent="0.35">
      <c r="A904" t="s">
        <v>1104</v>
      </c>
      <c r="B904" t="s">
        <v>1105</v>
      </c>
      <c r="C904">
        <v>24759000</v>
      </c>
      <c r="D904">
        <v>26208000</v>
      </c>
      <c r="E904">
        <v>26703000</v>
      </c>
      <c r="F904">
        <v>89819000</v>
      </c>
      <c r="G904">
        <v>76085000</v>
      </c>
      <c r="H904">
        <v>78309000</v>
      </c>
      <c r="I904">
        <v>25890000</v>
      </c>
      <c r="J904">
        <v>81404333.333333328</v>
      </c>
      <c r="K904">
        <v>7.4131320504348723</v>
      </c>
      <c r="L904">
        <v>7.9106475239636982</v>
      </c>
    </row>
    <row r="905" spans="1:12" x14ac:dyDescent="0.35">
      <c r="A905" t="s">
        <v>1207</v>
      </c>
      <c r="B905" t="s">
        <v>1208</v>
      </c>
      <c r="C905">
        <v>0</v>
      </c>
      <c r="D905">
        <v>18287000</v>
      </c>
      <c r="E905">
        <v>17608000</v>
      </c>
      <c r="F905">
        <v>76302000</v>
      </c>
      <c r="G905">
        <v>81147000</v>
      </c>
      <c r="H905">
        <v>85637000</v>
      </c>
      <c r="I905">
        <v>17947500</v>
      </c>
      <c r="J905">
        <v>81028666.666666672</v>
      </c>
      <c r="K905">
        <v>7.2540039620051378</v>
      </c>
      <c r="L905">
        <v>7.9086386926147103</v>
      </c>
    </row>
    <row r="906" spans="1:12" x14ac:dyDescent="0.35">
      <c r="A906" t="s">
        <v>2215</v>
      </c>
      <c r="B906" t="s">
        <v>2216</v>
      </c>
      <c r="C906">
        <v>0</v>
      </c>
      <c r="D906">
        <v>5995600</v>
      </c>
      <c r="E906">
        <v>6383800</v>
      </c>
      <c r="F906">
        <v>88157000</v>
      </c>
      <c r="G906">
        <v>65998000</v>
      </c>
      <c r="H906">
        <v>88724000</v>
      </c>
      <c r="I906">
        <v>6189700</v>
      </c>
      <c r="J906">
        <v>80959666.666666672</v>
      </c>
      <c r="K906">
        <v>6.7916696003122174</v>
      </c>
      <c r="L906">
        <v>7.9082687113889385</v>
      </c>
    </row>
    <row r="907" spans="1:12" x14ac:dyDescent="0.35">
      <c r="A907" t="s">
        <v>3553</v>
      </c>
      <c r="B907" t="s">
        <v>3554</v>
      </c>
      <c r="C907">
        <v>0</v>
      </c>
      <c r="D907">
        <v>0</v>
      </c>
      <c r="E907">
        <v>0</v>
      </c>
      <c r="F907">
        <v>92589000</v>
      </c>
      <c r="G907">
        <v>80394000</v>
      </c>
      <c r="H907">
        <v>69490000</v>
      </c>
      <c r="I907">
        <v>0</v>
      </c>
      <c r="J907">
        <v>80824333.333333328</v>
      </c>
      <c r="K907">
        <v>0</v>
      </c>
      <c r="L907">
        <v>7.9075421310893637</v>
      </c>
    </row>
    <row r="908" spans="1:12" x14ac:dyDescent="0.35">
      <c r="A908" t="s">
        <v>1098</v>
      </c>
      <c r="B908" t="s">
        <v>1099</v>
      </c>
      <c r="C908">
        <v>0</v>
      </c>
      <c r="D908">
        <v>0</v>
      </c>
      <c r="E908">
        <v>26192000</v>
      </c>
      <c r="F908">
        <v>0</v>
      </c>
      <c r="G908">
        <v>0</v>
      </c>
      <c r="H908">
        <v>80607000</v>
      </c>
      <c r="I908">
        <v>26192000</v>
      </c>
      <c r="J908">
        <v>80607000</v>
      </c>
      <c r="K908">
        <v>7.418168662067866</v>
      </c>
      <c r="L908">
        <v>7.906372758050356</v>
      </c>
    </row>
    <row r="909" spans="1:12" x14ac:dyDescent="0.35">
      <c r="A909" t="s">
        <v>1631</v>
      </c>
      <c r="B909" t="s">
        <v>1632</v>
      </c>
      <c r="C909">
        <v>8856300</v>
      </c>
      <c r="D909">
        <v>9006300</v>
      </c>
      <c r="E909">
        <v>10325000</v>
      </c>
      <c r="F909">
        <v>87197000</v>
      </c>
      <c r="G909">
        <v>79959000</v>
      </c>
      <c r="H909">
        <v>73119000</v>
      </c>
      <c r="I909">
        <v>9395866.666666666</v>
      </c>
      <c r="J909">
        <v>80091666.666666672</v>
      </c>
      <c r="K909">
        <v>6.972936845233944</v>
      </c>
      <c r="L909">
        <v>7.9035873312033873</v>
      </c>
    </row>
    <row r="910" spans="1:12" x14ac:dyDescent="0.35">
      <c r="A910" t="s">
        <v>3551</v>
      </c>
      <c r="B910" t="s">
        <v>3552</v>
      </c>
      <c r="C910">
        <v>0</v>
      </c>
      <c r="D910">
        <v>0</v>
      </c>
      <c r="E910">
        <v>0</v>
      </c>
      <c r="F910">
        <v>74262000</v>
      </c>
      <c r="G910">
        <v>0</v>
      </c>
      <c r="H910">
        <v>85810000</v>
      </c>
      <c r="I910">
        <v>0</v>
      </c>
      <c r="J910">
        <v>80036000</v>
      </c>
      <c r="K910">
        <v>0</v>
      </c>
      <c r="L910">
        <v>7.9032853755496708</v>
      </c>
    </row>
    <row r="911" spans="1:12" x14ac:dyDescent="0.35">
      <c r="A911" t="s">
        <v>1473</v>
      </c>
      <c r="B911" t="s">
        <v>1474</v>
      </c>
      <c r="C911">
        <v>0</v>
      </c>
      <c r="D911">
        <v>11342000</v>
      </c>
      <c r="E911">
        <v>10520000</v>
      </c>
      <c r="F911">
        <v>66733000</v>
      </c>
      <c r="G911">
        <v>0</v>
      </c>
      <c r="H911">
        <v>91424000</v>
      </c>
      <c r="I911">
        <v>10931000</v>
      </c>
      <c r="J911">
        <v>79078500</v>
      </c>
      <c r="K911">
        <v>7.0386598943024961</v>
      </c>
      <c r="L911">
        <v>7.8980584228077797</v>
      </c>
    </row>
    <row r="912" spans="1:12" x14ac:dyDescent="0.35">
      <c r="A912" t="s">
        <v>1921</v>
      </c>
      <c r="B912" t="s">
        <v>1922</v>
      </c>
      <c r="C912">
        <v>0</v>
      </c>
      <c r="D912">
        <v>7332800</v>
      </c>
      <c r="E912">
        <v>7550200</v>
      </c>
      <c r="F912">
        <v>0</v>
      </c>
      <c r="G912">
        <v>0</v>
      </c>
      <c r="H912">
        <v>78971000</v>
      </c>
      <c r="I912">
        <v>7441500</v>
      </c>
      <c r="J912">
        <v>78971000</v>
      </c>
      <c r="K912">
        <v>6.8716604860918666</v>
      </c>
      <c r="L912">
        <v>7.8974676374651613</v>
      </c>
    </row>
    <row r="913" spans="1:12" x14ac:dyDescent="0.35">
      <c r="A913" t="s">
        <v>2523</v>
      </c>
      <c r="B913" t="s">
        <v>2524</v>
      </c>
      <c r="C913">
        <v>0</v>
      </c>
      <c r="D913">
        <v>3975900</v>
      </c>
      <c r="E913">
        <v>4279200</v>
      </c>
      <c r="F913">
        <v>70109000</v>
      </c>
      <c r="G913">
        <v>82983000</v>
      </c>
      <c r="H913">
        <v>82590000</v>
      </c>
      <c r="I913">
        <v>4127550</v>
      </c>
      <c r="J913">
        <v>78560666.666666672</v>
      </c>
      <c r="K913">
        <v>6.6156923428900276</v>
      </c>
      <c r="L913">
        <v>7.8952051602221998</v>
      </c>
    </row>
    <row r="914" spans="1:12" x14ac:dyDescent="0.35">
      <c r="A914" t="s">
        <v>972</v>
      </c>
      <c r="B914" t="s">
        <v>973</v>
      </c>
      <c r="C914">
        <v>22359000</v>
      </c>
      <c r="D914">
        <v>66517000</v>
      </c>
      <c r="E914">
        <v>109680000</v>
      </c>
      <c r="F914">
        <v>56674000</v>
      </c>
      <c r="G914">
        <v>89319000</v>
      </c>
      <c r="H914">
        <v>89624000</v>
      </c>
      <c r="I914">
        <v>66185333.333333336</v>
      </c>
      <c r="J914">
        <v>78539000</v>
      </c>
      <c r="K914">
        <v>7.8207617604652819</v>
      </c>
      <c r="L914">
        <v>7.895085367303043</v>
      </c>
    </row>
    <row r="915" spans="1:12" x14ac:dyDescent="0.35">
      <c r="A915" t="s">
        <v>3549</v>
      </c>
      <c r="B915" t="s">
        <v>3550</v>
      </c>
      <c r="C915">
        <v>0</v>
      </c>
      <c r="D915">
        <v>0</v>
      </c>
      <c r="E915">
        <v>0</v>
      </c>
      <c r="F915">
        <v>74360000</v>
      </c>
      <c r="G915">
        <v>78194000</v>
      </c>
      <c r="H915">
        <v>82268000</v>
      </c>
      <c r="I915">
        <v>0</v>
      </c>
      <c r="J915">
        <v>78274000</v>
      </c>
      <c r="K915">
        <v>0</v>
      </c>
      <c r="L915">
        <v>7.893617527936911</v>
      </c>
    </row>
    <row r="916" spans="1:12" x14ac:dyDescent="0.35">
      <c r="A916" t="s">
        <v>2014</v>
      </c>
      <c r="B916" t="s">
        <v>2015</v>
      </c>
      <c r="C916">
        <v>7566800</v>
      </c>
      <c r="D916">
        <v>7253400</v>
      </c>
      <c r="E916">
        <v>6087500</v>
      </c>
      <c r="F916">
        <v>69197000</v>
      </c>
      <c r="G916">
        <v>79699000</v>
      </c>
      <c r="H916">
        <v>85701000</v>
      </c>
      <c r="I916">
        <v>6969233.333333333</v>
      </c>
      <c r="J916">
        <v>78199000</v>
      </c>
      <c r="K916">
        <v>6.8431850051545249</v>
      </c>
      <c r="L916">
        <v>7.8932011993864624</v>
      </c>
    </row>
    <row r="917" spans="1:12" x14ac:dyDescent="0.35">
      <c r="A917" t="s">
        <v>1581</v>
      </c>
      <c r="B917" t="s">
        <v>1582</v>
      </c>
      <c r="C917">
        <v>9233700</v>
      </c>
      <c r="D917">
        <v>9405200</v>
      </c>
      <c r="E917">
        <v>10202000</v>
      </c>
      <c r="F917">
        <v>0</v>
      </c>
      <c r="G917">
        <v>0</v>
      </c>
      <c r="H917">
        <v>78169000</v>
      </c>
      <c r="I917">
        <v>9613633.333333334</v>
      </c>
      <c r="J917">
        <v>78169000</v>
      </c>
      <c r="K917">
        <v>6.9828875539953801</v>
      </c>
      <c r="L917">
        <v>7.8930345561523358</v>
      </c>
    </row>
    <row r="918" spans="1:12" x14ac:dyDescent="0.35">
      <c r="A918" t="s">
        <v>1073</v>
      </c>
      <c r="B918" t="s">
        <v>1074</v>
      </c>
      <c r="C918">
        <v>16119000</v>
      </c>
      <c r="D918">
        <v>39410000</v>
      </c>
      <c r="E918">
        <v>28748000</v>
      </c>
      <c r="F918">
        <v>78018000</v>
      </c>
      <c r="G918">
        <v>0</v>
      </c>
      <c r="H918">
        <v>0</v>
      </c>
      <c r="I918">
        <v>28092333.333333332</v>
      </c>
      <c r="J918">
        <v>78018000</v>
      </c>
      <c r="K918">
        <v>7.4485878129540044</v>
      </c>
      <c r="L918">
        <v>7.892194812931721</v>
      </c>
    </row>
    <row r="919" spans="1:12" x14ac:dyDescent="0.35">
      <c r="A919" t="s">
        <v>3547</v>
      </c>
      <c r="B919" t="s">
        <v>3548</v>
      </c>
      <c r="C919">
        <v>0</v>
      </c>
      <c r="D919">
        <v>0</v>
      </c>
      <c r="E919">
        <v>0</v>
      </c>
      <c r="F919">
        <v>0</v>
      </c>
      <c r="G919">
        <v>77922000</v>
      </c>
      <c r="H919">
        <v>0</v>
      </c>
      <c r="I919">
        <v>0</v>
      </c>
      <c r="J919">
        <v>77922000</v>
      </c>
      <c r="K919">
        <v>0</v>
      </c>
      <c r="L919">
        <v>7.8916600909164627</v>
      </c>
    </row>
    <row r="920" spans="1:12" x14ac:dyDescent="0.35">
      <c r="A920" t="s">
        <v>1941</v>
      </c>
      <c r="B920" t="s">
        <v>1942</v>
      </c>
      <c r="C920">
        <v>0</v>
      </c>
      <c r="D920">
        <v>0</v>
      </c>
      <c r="E920">
        <v>7263500</v>
      </c>
      <c r="F920">
        <v>0</v>
      </c>
      <c r="G920">
        <v>73723000</v>
      </c>
      <c r="H920">
        <v>82039000</v>
      </c>
      <c r="I920">
        <v>7263500</v>
      </c>
      <c r="J920">
        <v>77881000</v>
      </c>
      <c r="K920">
        <v>6.861145940866181</v>
      </c>
      <c r="L920">
        <v>7.8914315192693305</v>
      </c>
    </row>
    <row r="921" spans="1:12" x14ac:dyDescent="0.35">
      <c r="A921" t="s">
        <v>1848</v>
      </c>
      <c r="B921" t="s">
        <v>1849</v>
      </c>
      <c r="C921">
        <v>7508300</v>
      </c>
      <c r="D921">
        <v>8113400</v>
      </c>
      <c r="E921">
        <v>7683900</v>
      </c>
      <c r="F921">
        <v>82561000</v>
      </c>
      <c r="G921">
        <v>81421000</v>
      </c>
      <c r="H921">
        <v>69383000</v>
      </c>
      <c r="I921">
        <v>7768533.333333333</v>
      </c>
      <c r="J921">
        <v>77788333.333333328</v>
      </c>
      <c r="K921">
        <v>6.8903390335545138</v>
      </c>
      <c r="L921">
        <v>7.8909144665411972</v>
      </c>
    </row>
    <row r="922" spans="1:12" x14ac:dyDescent="0.35">
      <c r="A922" t="s">
        <v>2193</v>
      </c>
      <c r="B922" t="s">
        <v>2194</v>
      </c>
      <c r="C922">
        <v>5691100</v>
      </c>
      <c r="D922">
        <v>6739700</v>
      </c>
      <c r="E922">
        <v>5573200</v>
      </c>
      <c r="F922">
        <v>78082000</v>
      </c>
      <c r="G922">
        <v>0</v>
      </c>
      <c r="H922">
        <v>76524000</v>
      </c>
      <c r="I922">
        <v>6001333.333333333</v>
      </c>
      <c r="J922">
        <v>77303000</v>
      </c>
      <c r="K922">
        <v>6.7782477495467788</v>
      </c>
      <c r="L922">
        <v>7.8881963484870701</v>
      </c>
    </row>
    <row r="923" spans="1:12" x14ac:dyDescent="0.35">
      <c r="A923" t="s">
        <v>1477</v>
      </c>
      <c r="B923" t="s">
        <v>1478</v>
      </c>
      <c r="C923">
        <v>9977900</v>
      </c>
      <c r="D923">
        <v>10863000</v>
      </c>
      <c r="E923">
        <v>11101000</v>
      </c>
      <c r="F923">
        <v>68422000</v>
      </c>
      <c r="G923">
        <v>66301000</v>
      </c>
      <c r="H923">
        <v>97126000</v>
      </c>
      <c r="I923">
        <v>10647300</v>
      </c>
      <c r="J923">
        <v>77283000</v>
      </c>
      <c r="K923">
        <v>7.0272394909893032</v>
      </c>
      <c r="L923">
        <v>7.8880839723380465</v>
      </c>
    </row>
    <row r="924" spans="1:12" x14ac:dyDescent="0.35">
      <c r="A924" t="s">
        <v>1925</v>
      </c>
      <c r="B924" t="s">
        <v>1926</v>
      </c>
      <c r="C924">
        <v>7133100</v>
      </c>
      <c r="D924">
        <v>7362700</v>
      </c>
      <c r="E924">
        <v>0</v>
      </c>
      <c r="F924">
        <v>0</v>
      </c>
      <c r="G924">
        <v>83913000</v>
      </c>
      <c r="H924">
        <v>70393000</v>
      </c>
      <c r="I924">
        <v>7247900</v>
      </c>
      <c r="J924">
        <v>77153000</v>
      </c>
      <c r="K924">
        <v>6.8602121927057613</v>
      </c>
      <c r="L924">
        <v>7.887352817737014</v>
      </c>
    </row>
    <row r="925" spans="1:12" x14ac:dyDescent="0.35">
      <c r="A925" t="s">
        <v>1225</v>
      </c>
      <c r="B925" t="s">
        <v>1226</v>
      </c>
      <c r="C925">
        <v>0</v>
      </c>
      <c r="D925">
        <v>0</v>
      </c>
      <c r="E925">
        <v>16473000</v>
      </c>
      <c r="F925">
        <v>0</v>
      </c>
      <c r="G925">
        <v>0</v>
      </c>
      <c r="H925">
        <v>76746000</v>
      </c>
      <c r="I925">
        <v>16473000</v>
      </c>
      <c r="J925">
        <v>76746000</v>
      </c>
      <c r="K925">
        <v>7.2167726984290397</v>
      </c>
      <c r="L925">
        <v>7.885055749319287</v>
      </c>
    </row>
    <row r="926" spans="1:12" x14ac:dyDescent="0.35">
      <c r="A926" t="s">
        <v>3545</v>
      </c>
      <c r="B926" t="s">
        <v>3546</v>
      </c>
      <c r="C926">
        <v>0</v>
      </c>
      <c r="D926">
        <v>0</v>
      </c>
      <c r="E926">
        <v>0</v>
      </c>
      <c r="F926">
        <v>76701000</v>
      </c>
      <c r="G926">
        <v>0</v>
      </c>
      <c r="H926">
        <v>0</v>
      </c>
      <c r="I926">
        <v>0</v>
      </c>
      <c r="J926">
        <v>76701000</v>
      </c>
      <c r="K926">
        <v>0</v>
      </c>
      <c r="L926">
        <v>7.8848010261608561</v>
      </c>
    </row>
    <row r="927" spans="1:12" x14ac:dyDescent="0.35">
      <c r="A927" t="s">
        <v>2309</v>
      </c>
      <c r="B927" t="s">
        <v>2310</v>
      </c>
      <c r="C927">
        <v>0</v>
      </c>
      <c r="D927">
        <v>4963600</v>
      </c>
      <c r="E927">
        <v>5650200</v>
      </c>
      <c r="F927">
        <v>70671000</v>
      </c>
      <c r="G927">
        <v>78782000</v>
      </c>
      <c r="H927">
        <v>79542000</v>
      </c>
      <c r="I927">
        <v>5306900</v>
      </c>
      <c r="J927">
        <v>76331666.666666672</v>
      </c>
      <c r="K927">
        <v>6.7248409041250765</v>
      </c>
      <c r="L927">
        <v>7.8827047451044354</v>
      </c>
    </row>
    <row r="928" spans="1:12" x14ac:dyDescent="0.35">
      <c r="A928" t="s">
        <v>1203</v>
      </c>
      <c r="B928" t="s">
        <v>1204</v>
      </c>
      <c r="C928">
        <v>18708000</v>
      </c>
      <c r="D928">
        <v>16404000</v>
      </c>
      <c r="E928">
        <v>15616000</v>
      </c>
      <c r="F928">
        <v>66546000</v>
      </c>
      <c r="G928">
        <v>56399000</v>
      </c>
      <c r="H928">
        <v>105510000</v>
      </c>
      <c r="I928">
        <v>16909333.333333332</v>
      </c>
      <c r="J928">
        <v>76151666.666666672</v>
      </c>
      <c r="K928">
        <v>7.2281264854592431</v>
      </c>
      <c r="L928">
        <v>7.8816794128094951</v>
      </c>
    </row>
    <row r="929" spans="1:12" x14ac:dyDescent="0.35">
      <c r="A929" t="s">
        <v>3543</v>
      </c>
      <c r="B929" t="s">
        <v>3544</v>
      </c>
      <c r="C929">
        <v>0</v>
      </c>
      <c r="D929">
        <v>0</v>
      </c>
      <c r="E929">
        <v>0</v>
      </c>
      <c r="F929">
        <v>79414000</v>
      </c>
      <c r="G929">
        <v>0</v>
      </c>
      <c r="H929">
        <v>71461000</v>
      </c>
      <c r="I929">
        <v>0</v>
      </c>
      <c r="J929">
        <v>75437500</v>
      </c>
      <c r="K929">
        <v>0</v>
      </c>
      <c r="L929">
        <v>7.8775872874414246</v>
      </c>
    </row>
    <row r="930" spans="1:12" x14ac:dyDescent="0.35">
      <c r="A930" t="s">
        <v>1241</v>
      </c>
      <c r="B930" t="s">
        <v>1242</v>
      </c>
      <c r="C930">
        <v>20687000</v>
      </c>
      <c r="D930">
        <v>14518000</v>
      </c>
      <c r="E930">
        <v>11246000</v>
      </c>
      <c r="F930">
        <v>84348000</v>
      </c>
      <c r="G930">
        <v>80428000</v>
      </c>
      <c r="H930">
        <v>61435000</v>
      </c>
      <c r="I930">
        <v>15483666.666666666</v>
      </c>
      <c r="J930">
        <v>75403666.666666672</v>
      </c>
      <c r="K930">
        <v>7.189873813229096</v>
      </c>
      <c r="L930">
        <v>7.8773924648934139</v>
      </c>
    </row>
    <row r="931" spans="1:12" x14ac:dyDescent="0.35">
      <c r="A931" t="s">
        <v>3541</v>
      </c>
      <c r="B931" t="s">
        <v>3542</v>
      </c>
      <c r="C931">
        <v>0</v>
      </c>
      <c r="D931">
        <v>0</v>
      </c>
      <c r="E931">
        <v>0</v>
      </c>
      <c r="F931">
        <v>65205000</v>
      </c>
      <c r="G931">
        <v>0</v>
      </c>
      <c r="H931">
        <v>85343000</v>
      </c>
      <c r="I931">
        <v>0</v>
      </c>
      <c r="J931">
        <v>75274000</v>
      </c>
      <c r="K931">
        <v>0</v>
      </c>
      <c r="L931">
        <v>7.8766449947079895</v>
      </c>
    </row>
    <row r="932" spans="1:12" x14ac:dyDescent="0.35">
      <c r="A932" t="s">
        <v>3539</v>
      </c>
      <c r="B932" t="s">
        <v>3540</v>
      </c>
      <c r="C932">
        <v>0</v>
      </c>
      <c r="D932">
        <v>0</v>
      </c>
      <c r="E932">
        <v>0</v>
      </c>
      <c r="F932">
        <v>75306000</v>
      </c>
      <c r="G932">
        <v>72405000</v>
      </c>
      <c r="H932">
        <v>77967000</v>
      </c>
      <c r="I932">
        <v>0</v>
      </c>
      <c r="J932">
        <v>75226000</v>
      </c>
      <c r="K932">
        <v>0</v>
      </c>
      <c r="L932">
        <v>7.876367969647017</v>
      </c>
    </row>
    <row r="933" spans="1:12" x14ac:dyDescent="0.35">
      <c r="A933" t="s">
        <v>1102</v>
      </c>
      <c r="B933" t="s">
        <v>1103</v>
      </c>
      <c r="C933">
        <v>22049000</v>
      </c>
      <c r="D933">
        <v>25322000</v>
      </c>
      <c r="E933">
        <v>24575000</v>
      </c>
      <c r="F933">
        <v>69732000</v>
      </c>
      <c r="G933">
        <v>85119000</v>
      </c>
      <c r="H933">
        <v>70650000</v>
      </c>
      <c r="I933">
        <v>23982000</v>
      </c>
      <c r="J933">
        <v>75167000</v>
      </c>
      <c r="K933">
        <v>7.3798853986437489</v>
      </c>
      <c r="L933">
        <v>7.876027217407926</v>
      </c>
    </row>
    <row r="934" spans="1:12" x14ac:dyDescent="0.35">
      <c r="A934" t="s">
        <v>1978</v>
      </c>
      <c r="B934" t="s">
        <v>1979</v>
      </c>
      <c r="C934">
        <v>0</v>
      </c>
      <c r="D934">
        <v>0</v>
      </c>
      <c r="E934">
        <v>6818800</v>
      </c>
      <c r="F934">
        <v>77563000</v>
      </c>
      <c r="G934">
        <v>76217000</v>
      </c>
      <c r="H934">
        <v>71501000</v>
      </c>
      <c r="I934">
        <v>6818800</v>
      </c>
      <c r="J934">
        <v>75093666.666666672</v>
      </c>
      <c r="K934">
        <v>6.8337079524815616</v>
      </c>
      <c r="L934">
        <v>7.8756033105367358</v>
      </c>
    </row>
    <row r="935" spans="1:12" x14ac:dyDescent="0.35">
      <c r="A935" t="s">
        <v>3537</v>
      </c>
      <c r="B935" t="s">
        <v>3538</v>
      </c>
      <c r="C935">
        <v>0</v>
      </c>
      <c r="D935">
        <v>0</v>
      </c>
      <c r="E935">
        <v>0</v>
      </c>
      <c r="F935">
        <v>0</v>
      </c>
      <c r="G935">
        <v>0</v>
      </c>
      <c r="H935">
        <v>75083000</v>
      </c>
      <c r="I935">
        <v>0</v>
      </c>
      <c r="J935">
        <v>75083000</v>
      </c>
      <c r="K935">
        <v>0</v>
      </c>
      <c r="L935">
        <v>7.8755416168717449</v>
      </c>
    </row>
    <row r="936" spans="1:12" x14ac:dyDescent="0.35">
      <c r="A936" t="s">
        <v>1053</v>
      </c>
      <c r="B936" t="s">
        <v>1054</v>
      </c>
      <c r="C936">
        <v>27038000</v>
      </c>
      <c r="D936">
        <v>31607000</v>
      </c>
      <c r="E936">
        <v>31598000</v>
      </c>
      <c r="F936">
        <v>0</v>
      </c>
      <c r="G936">
        <v>75027000</v>
      </c>
      <c r="H936">
        <v>0</v>
      </c>
      <c r="I936">
        <v>30081000</v>
      </c>
      <c r="J936">
        <v>75027000</v>
      </c>
      <c r="K936">
        <v>7.478292269661063</v>
      </c>
      <c r="L936">
        <v>7.8752175812696548</v>
      </c>
    </row>
    <row r="937" spans="1:12" x14ac:dyDescent="0.35">
      <c r="A937" t="s">
        <v>1895</v>
      </c>
      <c r="B937" t="s">
        <v>1896</v>
      </c>
      <c r="C937">
        <v>0</v>
      </c>
      <c r="D937">
        <v>6843000</v>
      </c>
      <c r="E937">
        <v>7456700</v>
      </c>
      <c r="F937">
        <v>77228000</v>
      </c>
      <c r="G937">
        <v>0</v>
      </c>
      <c r="H937">
        <v>72336000</v>
      </c>
      <c r="I937">
        <v>7149850</v>
      </c>
      <c r="J937">
        <v>74782000</v>
      </c>
      <c r="K937">
        <v>6.8542969306324615</v>
      </c>
      <c r="L937">
        <v>7.8737970759204838</v>
      </c>
    </row>
    <row r="938" spans="1:12" x14ac:dyDescent="0.35">
      <c r="A938" t="s">
        <v>3535</v>
      </c>
      <c r="B938" t="s">
        <v>3536</v>
      </c>
      <c r="C938">
        <v>0</v>
      </c>
      <c r="D938">
        <v>0</v>
      </c>
      <c r="E938">
        <v>0</v>
      </c>
      <c r="F938">
        <v>0</v>
      </c>
      <c r="G938">
        <v>61416000</v>
      </c>
      <c r="H938">
        <v>85720000</v>
      </c>
      <c r="I938">
        <v>0</v>
      </c>
      <c r="J938">
        <v>73568000</v>
      </c>
      <c r="K938">
        <v>0</v>
      </c>
      <c r="L938">
        <v>7.866688949589185</v>
      </c>
    </row>
    <row r="939" spans="1:12" x14ac:dyDescent="0.35">
      <c r="A939" t="s">
        <v>3533</v>
      </c>
      <c r="B939" t="s">
        <v>3534</v>
      </c>
      <c r="C939">
        <v>0</v>
      </c>
      <c r="D939">
        <v>0</v>
      </c>
      <c r="E939">
        <v>0</v>
      </c>
      <c r="F939">
        <v>0</v>
      </c>
      <c r="G939">
        <v>79788000</v>
      </c>
      <c r="H939">
        <v>66863000</v>
      </c>
      <c r="I939">
        <v>0</v>
      </c>
      <c r="J939">
        <v>73325500</v>
      </c>
      <c r="K939">
        <v>0</v>
      </c>
      <c r="L939">
        <v>7.8652550330777595</v>
      </c>
    </row>
    <row r="940" spans="1:12" x14ac:dyDescent="0.35">
      <c r="A940" t="s">
        <v>3531</v>
      </c>
      <c r="B940" t="s">
        <v>3532</v>
      </c>
      <c r="C940">
        <v>0</v>
      </c>
      <c r="D940">
        <v>0</v>
      </c>
      <c r="E940">
        <v>0</v>
      </c>
      <c r="F940">
        <v>72974000</v>
      </c>
      <c r="G940">
        <v>0</v>
      </c>
      <c r="H940">
        <v>0</v>
      </c>
      <c r="I940">
        <v>0</v>
      </c>
      <c r="J940">
        <v>72974000</v>
      </c>
      <c r="K940">
        <v>0</v>
      </c>
      <c r="L940">
        <v>7.8631681523416885</v>
      </c>
    </row>
    <row r="941" spans="1:12" x14ac:dyDescent="0.35">
      <c r="A941" t="s">
        <v>1945</v>
      </c>
      <c r="B941" t="s">
        <v>1946</v>
      </c>
      <c r="C941">
        <v>0</v>
      </c>
      <c r="D941">
        <v>0</v>
      </c>
      <c r="E941">
        <v>6774000</v>
      </c>
      <c r="F941">
        <v>72859000</v>
      </c>
      <c r="G941">
        <v>0</v>
      </c>
      <c r="H941">
        <v>0</v>
      </c>
      <c r="I941">
        <v>6774000</v>
      </c>
      <c r="J941">
        <v>72859000</v>
      </c>
      <c r="K941">
        <v>6.8308451923086118</v>
      </c>
      <c r="L941">
        <v>7.8624832061940904</v>
      </c>
    </row>
    <row r="942" spans="1:12" x14ac:dyDescent="0.35">
      <c r="A942" t="s">
        <v>1327</v>
      </c>
      <c r="B942" t="s">
        <v>1328</v>
      </c>
      <c r="C942">
        <v>12779000</v>
      </c>
      <c r="D942">
        <v>11689000</v>
      </c>
      <c r="E942">
        <v>12349000</v>
      </c>
      <c r="F942">
        <v>76253000</v>
      </c>
      <c r="G942">
        <v>64929000</v>
      </c>
      <c r="H942">
        <v>76915000</v>
      </c>
      <c r="I942">
        <v>12272333.333333334</v>
      </c>
      <c r="J942">
        <v>72699000</v>
      </c>
      <c r="K942">
        <v>7.0889271427963401</v>
      </c>
      <c r="L942">
        <v>7.8615284370286549</v>
      </c>
    </row>
    <row r="943" spans="1:12" x14ac:dyDescent="0.35">
      <c r="A943" t="s">
        <v>2076</v>
      </c>
      <c r="B943" t="s">
        <v>2077</v>
      </c>
      <c r="C943">
        <v>0</v>
      </c>
      <c r="D943">
        <v>5372500</v>
      </c>
      <c r="E943">
        <v>6997800</v>
      </c>
      <c r="F943">
        <v>72625000</v>
      </c>
      <c r="G943">
        <v>0</v>
      </c>
      <c r="H943">
        <v>0</v>
      </c>
      <c r="I943">
        <v>6185150</v>
      </c>
      <c r="J943">
        <v>72625000</v>
      </c>
      <c r="K943">
        <v>6.7913502364440967</v>
      </c>
      <c r="L943">
        <v>7.8610861453983869</v>
      </c>
    </row>
    <row r="944" spans="1:12" x14ac:dyDescent="0.35">
      <c r="A944" t="s">
        <v>1905</v>
      </c>
      <c r="B944" t="s">
        <v>1906</v>
      </c>
      <c r="C944">
        <v>0</v>
      </c>
      <c r="D944">
        <v>7205600</v>
      </c>
      <c r="E944">
        <v>6607100</v>
      </c>
      <c r="F944">
        <v>0</v>
      </c>
      <c r="G944">
        <v>72624000</v>
      </c>
      <c r="H944">
        <v>0</v>
      </c>
      <c r="I944">
        <v>6906350</v>
      </c>
      <c r="J944">
        <v>72624000</v>
      </c>
      <c r="K944">
        <v>6.8392485837465653</v>
      </c>
      <c r="L944">
        <v>7.8610801653987741</v>
      </c>
    </row>
    <row r="945" spans="1:12" x14ac:dyDescent="0.35">
      <c r="A945" t="s">
        <v>1457</v>
      </c>
      <c r="B945" t="s">
        <v>1458</v>
      </c>
      <c r="C945">
        <v>0</v>
      </c>
      <c r="D945">
        <v>9755700</v>
      </c>
      <c r="E945">
        <v>10500000</v>
      </c>
      <c r="F945">
        <v>54575000</v>
      </c>
      <c r="G945">
        <v>61381000</v>
      </c>
      <c r="H945">
        <v>100930000</v>
      </c>
      <c r="I945">
        <v>10127850</v>
      </c>
      <c r="J945">
        <v>72295333.333333328</v>
      </c>
      <c r="K945">
        <v>7.0055172605391274</v>
      </c>
      <c r="L945">
        <v>7.8591102644730535</v>
      </c>
    </row>
    <row r="946" spans="1:12" x14ac:dyDescent="0.35">
      <c r="A946" t="s">
        <v>3529</v>
      </c>
      <c r="B946" t="s">
        <v>3530</v>
      </c>
      <c r="C946">
        <v>0</v>
      </c>
      <c r="D946">
        <v>0</v>
      </c>
      <c r="E946">
        <v>0</v>
      </c>
      <c r="F946">
        <v>53428000</v>
      </c>
      <c r="G946">
        <v>105720000</v>
      </c>
      <c r="H946">
        <v>57551000</v>
      </c>
      <c r="I946">
        <v>0</v>
      </c>
      <c r="J946">
        <v>72233000</v>
      </c>
      <c r="K946">
        <v>0</v>
      </c>
      <c r="L946">
        <v>7.8587356524677885</v>
      </c>
    </row>
    <row r="947" spans="1:12" x14ac:dyDescent="0.35">
      <c r="A947" t="s">
        <v>1663</v>
      </c>
      <c r="B947" t="s">
        <v>1664</v>
      </c>
      <c r="C947">
        <v>0</v>
      </c>
      <c r="D947">
        <v>0</v>
      </c>
      <c r="E947">
        <v>8243400</v>
      </c>
      <c r="F947">
        <v>62188000</v>
      </c>
      <c r="G947">
        <v>72219000</v>
      </c>
      <c r="H947">
        <v>81614000</v>
      </c>
      <c r="I947">
        <v>8243400</v>
      </c>
      <c r="J947">
        <v>72007000</v>
      </c>
      <c r="K947">
        <v>6.916106373916004</v>
      </c>
      <c r="L947">
        <v>7.8573747174535207</v>
      </c>
    </row>
    <row r="948" spans="1:12" x14ac:dyDescent="0.35">
      <c r="A948" t="s">
        <v>3527</v>
      </c>
      <c r="B948" t="s">
        <v>3528</v>
      </c>
      <c r="C948">
        <v>0</v>
      </c>
      <c r="D948">
        <v>0</v>
      </c>
      <c r="E948">
        <v>0</v>
      </c>
      <c r="F948">
        <v>0</v>
      </c>
      <c r="G948">
        <v>71850000</v>
      </c>
      <c r="H948">
        <v>0</v>
      </c>
      <c r="I948">
        <v>0</v>
      </c>
      <c r="J948">
        <v>71850000</v>
      </c>
      <c r="K948">
        <v>0</v>
      </c>
      <c r="L948">
        <v>7.8564267724702441</v>
      </c>
    </row>
    <row r="949" spans="1:12" x14ac:dyDescent="0.35">
      <c r="A949" t="s">
        <v>3525</v>
      </c>
      <c r="B949" t="s">
        <v>3526</v>
      </c>
      <c r="C949">
        <v>0</v>
      </c>
      <c r="D949">
        <v>0</v>
      </c>
      <c r="E949">
        <v>0</v>
      </c>
      <c r="F949">
        <v>0</v>
      </c>
      <c r="G949">
        <v>0</v>
      </c>
      <c r="H949">
        <v>71598000</v>
      </c>
      <c r="I949">
        <v>0</v>
      </c>
      <c r="J949">
        <v>71598000</v>
      </c>
      <c r="K949">
        <v>0</v>
      </c>
      <c r="L949">
        <v>7.8549008910076434</v>
      </c>
    </row>
    <row r="950" spans="1:12" x14ac:dyDescent="0.35">
      <c r="A950" t="s">
        <v>2142</v>
      </c>
      <c r="B950" t="s">
        <v>2143</v>
      </c>
      <c r="C950">
        <v>0</v>
      </c>
      <c r="D950">
        <v>5570300</v>
      </c>
      <c r="E950">
        <v>5991800</v>
      </c>
      <c r="F950">
        <v>66650000</v>
      </c>
      <c r="G950">
        <v>0</v>
      </c>
      <c r="H950">
        <v>76056000</v>
      </c>
      <c r="I950">
        <v>5781050</v>
      </c>
      <c r="J950">
        <v>71353000</v>
      </c>
      <c r="K950">
        <v>6.7620067255816867</v>
      </c>
      <c r="L950">
        <v>7.8534122375215247</v>
      </c>
    </row>
    <row r="951" spans="1:12" x14ac:dyDescent="0.35">
      <c r="A951" t="s">
        <v>1169</v>
      </c>
      <c r="B951" t="s">
        <v>1170</v>
      </c>
      <c r="C951">
        <v>13994000</v>
      </c>
      <c r="D951">
        <v>20984000</v>
      </c>
      <c r="E951">
        <v>20080000</v>
      </c>
      <c r="F951">
        <v>0</v>
      </c>
      <c r="G951">
        <v>70980000</v>
      </c>
      <c r="H951">
        <v>71616000</v>
      </c>
      <c r="I951">
        <v>18352666.666666668</v>
      </c>
      <c r="J951">
        <v>71298000</v>
      </c>
      <c r="K951">
        <v>7.2636991767339527</v>
      </c>
      <c r="L951">
        <v>7.8530773475075986</v>
      </c>
    </row>
    <row r="952" spans="1:12" x14ac:dyDescent="0.35">
      <c r="A952" t="s">
        <v>3523</v>
      </c>
      <c r="B952" t="s">
        <v>3524</v>
      </c>
      <c r="C952">
        <v>0</v>
      </c>
      <c r="D952">
        <v>0</v>
      </c>
      <c r="E952">
        <v>0</v>
      </c>
      <c r="F952">
        <v>71286000</v>
      </c>
      <c r="G952">
        <v>0</v>
      </c>
      <c r="H952">
        <v>0</v>
      </c>
      <c r="I952">
        <v>0</v>
      </c>
      <c r="J952">
        <v>71286000</v>
      </c>
      <c r="K952">
        <v>0</v>
      </c>
      <c r="L952">
        <v>7.8530042462648906</v>
      </c>
    </row>
    <row r="953" spans="1:12" x14ac:dyDescent="0.35">
      <c r="A953" t="s">
        <v>1923</v>
      </c>
      <c r="B953" t="s">
        <v>1924</v>
      </c>
      <c r="C953">
        <v>6313600</v>
      </c>
      <c r="D953">
        <v>6192100</v>
      </c>
      <c r="E953">
        <v>7533100</v>
      </c>
      <c r="F953">
        <v>67403000</v>
      </c>
      <c r="G953">
        <v>75204000</v>
      </c>
      <c r="H953">
        <v>70579000</v>
      </c>
      <c r="I953">
        <v>6679600</v>
      </c>
      <c r="J953">
        <v>71062000</v>
      </c>
      <c r="K953">
        <v>6.8247504560393031</v>
      </c>
      <c r="L953">
        <v>7.8516374262991118</v>
      </c>
    </row>
    <row r="954" spans="1:12" x14ac:dyDescent="0.35">
      <c r="A954" t="s">
        <v>2433</v>
      </c>
      <c r="B954" t="s">
        <v>2434</v>
      </c>
      <c r="C954">
        <v>0</v>
      </c>
      <c r="D954">
        <v>4528500</v>
      </c>
      <c r="E954">
        <v>4063200</v>
      </c>
      <c r="F954">
        <v>62795000</v>
      </c>
      <c r="G954">
        <v>76855000</v>
      </c>
      <c r="H954">
        <v>72833000</v>
      </c>
      <c r="I954">
        <v>4295850</v>
      </c>
      <c r="J954">
        <v>70827666.666666672</v>
      </c>
      <c r="K954">
        <v>6.6330491085132852</v>
      </c>
      <c r="L954">
        <v>7.8502029347182996</v>
      </c>
    </row>
    <row r="955" spans="1:12" x14ac:dyDescent="0.35">
      <c r="A955" t="s">
        <v>3521</v>
      </c>
      <c r="B955" t="s">
        <v>3522</v>
      </c>
      <c r="C955">
        <v>0</v>
      </c>
      <c r="D955">
        <v>0</v>
      </c>
      <c r="E955">
        <v>0</v>
      </c>
      <c r="F955">
        <v>81778000</v>
      </c>
      <c r="G955">
        <v>73711000</v>
      </c>
      <c r="H955">
        <v>56839000</v>
      </c>
      <c r="I955">
        <v>0</v>
      </c>
      <c r="J955">
        <v>70776000</v>
      </c>
      <c r="K955">
        <v>0</v>
      </c>
      <c r="L955">
        <v>7.8498860142634044</v>
      </c>
    </row>
    <row r="956" spans="1:12" x14ac:dyDescent="0.35">
      <c r="A956" t="s">
        <v>2140</v>
      </c>
      <c r="B956" t="s">
        <v>2141</v>
      </c>
      <c r="C956">
        <v>6087900</v>
      </c>
      <c r="D956">
        <v>5631800</v>
      </c>
      <c r="E956">
        <v>5455700</v>
      </c>
      <c r="F956">
        <v>74058000</v>
      </c>
      <c r="G956">
        <v>55073000</v>
      </c>
      <c r="H956">
        <v>82677000</v>
      </c>
      <c r="I956">
        <v>5725133.333333333</v>
      </c>
      <c r="J956">
        <v>70602666.666666672</v>
      </c>
      <c r="K956">
        <v>6.7577856054672312</v>
      </c>
      <c r="L956">
        <v>7.8488211046884473</v>
      </c>
    </row>
    <row r="957" spans="1:12" x14ac:dyDescent="0.35">
      <c r="A957" t="s">
        <v>3519</v>
      </c>
      <c r="B957" t="s">
        <v>3520</v>
      </c>
      <c r="C957">
        <v>0</v>
      </c>
      <c r="D957">
        <v>0</v>
      </c>
      <c r="E957">
        <v>0</v>
      </c>
      <c r="F957">
        <v>0</v>
      </c>
      <c r="G957">
        <v>70549000</v>
      </c>
      <c r="H957">
        <v>0</v>
      </c>
      <c r="I957">
        <v>0</v>
      </c>
      <c r="J957">
        <v>70549000</v>
      </c>
      <c r="K957">
        <v>0</v>
      </c>
      <c r="L957">
        <v>7.8484908622071652</v>
      </c>
    </row>
    <row r="958" spans="1:12" x14ac:dyDescent="0.35">
      <c r="A958" t="s">
        <v>1964</v>
      </c>
      <c r="B958" t="s">
        <v>1965</v>
      </c>
      <c r="C958">
        <v>6252500</v>
      </c>
      <c r="D958">
        <v>6375500</v>
      </c>
      <c r="E958">
        <v>6594100</v>
      </c>
      <c r="F958">
        <v>61223000</v>
      </c>
      <c r="G958">
        <v>71414000</v>
      </c>
      <c r="H958">
        <v>77765000</v>
      </c>
      <c r="I958">
        <v>6407366.666666667</v>
      </c>
      <c r="J958">
        <v>70134000</v>
      </c>
      <c r="K958">
        <v>6.8066795775510283</v>
      </c>
      <c r="L958">
        <v>7.8459286090169611</v>
      </c>
    </row>
    <row r="959" spans="1:12" x14ac:dyDescent="0.35">
      <c r="A959" t="s">
        <v>1239</v>
      </c>
      <c r="B959" t="s">
        <v>1240</v>
      </c>
      <c r="C959">
        <v>11044000</v>
      </c>
      <c r="D959">
        <v>16440000</v>
      </c>
      <c r="E959">
        <v>16128000</v>
      </c>
      <c r="F959">
        <v>0</v>
      </c>
      <c r="G959">
        <v>71927000</v>
      </c>
      <c r="H959">
        <v>68324000</v>
      </c>
      <c r="I959">
        <v>14537333.333333334</v>
      </c>
      <c r="J959">
        <v>70125500</v>
      </c>
      <c r="K959">
        <v>7.1624847486941263</v>
      </c>
      <c r="L959">
        <v>7.8458759708270245</v>
      </c>
    </row>
    <row r="960" spans="1:12" x14ac:dyDescent="0.35">
      <c r="A960" t="s">
        <v>3517</v>
      </c>
      <c r="B960" t="s">
        <v>3518</v>
      </c>
      <c r="C960">
        <v>0</v>
      </c>
      <c r="D960">
        <v>0</v>
      </c>
      <c r="E960">
        <v>0</v>
      </c>
      <c r="F960">
        <v>0</v>
      </c>
      <c r="G960">
        <v>69652000</v>
      </c>
      <c r="H960">
        <v>0</v>
      </c>
      <c r="I960">
        <v>0</v>
      </c>
      <c r="J960">
        <v>69652000</v>
      </c>
      <c r="K960">
        <v>0</v>
      </c>
      <c r="L960">
        <v>7.842933591348543</v>
      </c>
    </row>
    <row r="961" spans="1:12" x14ac:dyDescent="0.35">
      <c r="A961" t="s">
        <v>3515</v>
      </c>
      <c r="B961" t="s">
        <v>3516</v>
      </c>
      <c r="C961">
        <v>0</v>
      </c>
      <c r="D961">
        <v>0</v>
      </c>
      <c r="E961">
        <v>0</v>
      </c>
      <c r="F961">
        <v>0</v>
      </c>
      <c r="G961">
        <v>0</v>
      </c>
      <c r="H961">
        <v>69648000</v>
      </c>
      <c r="I961">
        <v>0</v>
      </c>
      <c r="J961">
        <v>69648000</v>
      </c>
      <c r="K961">
        <v>0</v>
      </c>
      <c r="L961">
        <v>7.8429086498133227</v>
      </c>
    </row>
    <row r="962" spans="1:12" x14ac:dyDescent="0.35">
      <c r="A962" t="s">
        <v>2185</v>
      </c>
      <c r="B962" t="s">
        <v>2186</v>
      </c>
      <c r="C962">
        <v>0</v>
      </c>
      <c r="D962">
        <v>5497700</v>
      </c>
      <c r="E962">
        <v>5355500</v>
      </c>
      <c r="F962">
        <v>58014000</v>
      </c>
      <c r="G962">
        <v>77742000</v>
      </c>
      <c r="H962">
        <v>72721000</v>
      </c>
      <c r="I962">
        <v>5426600</v>
      </c>
      <c r="J962">
        <v>69492333.333333328</v>
      </c>
      <c r="K962">
        <v>6.7345278104877018</v>
      </c>
      <c r="L962">
        <v>7.8419368941629495</v>
      </c>
    </row>
    <row r="963" spans="1:12" x14ac:dyDescent="0.35">
      <c r="A963" t="s">
        <v>1717</v>
      </c>
      <c r="B963" t="s">
        <v>1718</v>
      </c>
      <c r="C963">
        <v>6216300</v>
      </c>
      <c r="D963">
        <v>8381000</v>
      </c>
      <c r="E963">
        <v>8373700</v>
      </c>
      <c r="F963">
        <v>0</v>
      </c>
      <c r="G963">
        <v>0</v>
      </c>
      <c r="H963">
        <v>69459000</v>
      </c>
      <c r="I963">
        <v>7657000</v>
      </c>
      <c r="J963">
        <v>69459000</v>
      </c>
      <c r="K963">
        <v>6.884058647093938</v>
      </c>
      <c r="L963">
        <v>7.8417285264897432</v>
      </c>
    </row>
    <row r="964" spans="1:12" x14ac:dyDescent="0.35">
      <c r="A964" t="s">
        <v>3513</v>
      </c>
      <c r="B964" t="s">
        <v>3514</v>
      </c>
      <c r="C964">
        <v>0</v>
      </c>
      <c r="D964">
        <v>0</v>
      </c>
      <c r="E964">
        <v>0</v>
      </c>
      <c r="F964">
        <v>70599000</v>
      </c>
      <c r="G964">
        <v>67325000</v>
      </c>
      <c r="H964">
        <v>0</v>
      </c>
      <c r="I964">
        <v>0</v>
      </c>
      <c r="J964">
        <v>68962000</v>
      </c>
      <c r="K964">
        <v>0</v>
      </c>
      <c r="L964">
        <v>7.8386098481816289</v>
      </c>
    </row>
    <row r="965" spans="1:12" x14ac:dyDescent="0.35">
      <c r="A965" t="s">
        <v>2221</v>
      </c>
      <c r="B965" t="s">
        <v>2222</v>
      </c>
      <c r="C965">
        <v>0</v>
      </c>
      <c r="D965">
        <v>5197500</v>
      </c>
      <c r="E965">
        <v>0</v>
      </c>
      <c r="F965">
        <v>76846000</v>
      </c>
      <c r="G965">
        <v>68687000</v>
      </c>
      <c r="H965">
        <v>60431000</v>
      </c>
      <c r="I965">
        <v>5197500</v>
      </c>
      <c r="J965">
        <v>68654666.666666672</v>
      </c>
      <c r="K965">
        <v>6.7157944980035067</v>
      </c>
      <c r="L965">
        <v>7.8366700628939672</v>
      </c>
    </row>
    <row r="966" spans="1:12" x14ac:dyDescent="0.35">
      <c r="A966" t="s">
        <v>2181</v>
      </c>
      <c r="B966" t="s">
        <v>2182</v>
      </c>
      <c r="C966">
        <v>0</v>
      </c>
      <c r="D966">
        <v>0</v>
      </c>
      <c r="E966">
        <v>5339600</v>
      </c>
      <c r="F966">
        <v>0</v>
      </c>
      <c r="G966">
        <v>0</v>
      </c>
      <c r="H966">
        <v>68291000</v>
      </c>
      <c r="I966">
        <v>5339600</v>
      </c>
      <c r="J966">
        <v>68291000</v>
      </c>
      <c r="K966">
        <v>6.7275087243882252</v>
      </c>
      <c r="L966">
        <v>7.834363472233739</v>
      </c>
    </row>
    <row r="967" spans="1:12" x14ac:dyDescent="0.35">
      <c r="A967" t="s">
        <v>1726</v>
      </c>
      <c r="B967" t="s">
        <v>1727</v>
      </c>
      <c r="C967">
        <v>5891200</v>
      </c>
      <c r="D967">
        <v>9106800</v>
      </c>
      <c r="E967">
        <v>7363900</v>
      </c>
      <c r="F967">
        <v>60502000</v>
      </c>
      <c r="G967">
        <v>0</v>
      </c>
      <c r="H967">
        <v>75521000</v>
      </c>
      <c r="I967">
        <v>7453966.666666667</v>
      </c>
      <c r="J967">
        <v>68011500</v>
      </c>
      <c r="K967">
        <v>6.8723874463041774</v>
      </c>
      <c r="L967">
        <v>7.8325823533572665</v>
      </c>
    </row>
    <row r="968" spans="1:12" x14ac:dyDescent="0.35">
      <c r="A968" t="s">
        <v>1703</v>
      </c>
      <c r="B968" t="s">
        <v>1704</v>
      </c>
      <c r="C968">
        <v>0</v>
      </c>
      <c r="D968">
        <v>0</v>
      </c>
      <c r="E968">
        <v>7497200</v>
      </c>
      <c r="F968">
        <v>67437000</v>
      </c>
      <c r="G968">
        <v>76726000</v>
      </c>
      <c r="H968">
        <v>59232000</v>
      </c>
      <c r="I968">
        <v>7497200</v>
      </c>
      <c r="J968">
        <v>67798333.333333328</v>
      </c>
      <c r="K968">
        <v>6.8748990965120882</v>
      </c>
      <c r="L968">
        <v>7.8312190178636234</v>
      </c>
    </row>
    <row r="969" spans="1:12" x14ac:dyDescent="0.35">
      <c r="A969" t="s">
        <v>1018</v>
      </c>
      <c r="B969" t="s">
        <v>1019</v>
      </c>
      <c r="C969">
        <v>28518000</v>
      </c>
      <c r="D969">
        <v>36253000</v>
      </c>
      <c r="E969">
        <v>31491000</v>
      </c>
      <c r="F969">
        <v>0</v>
      </c>
      <c r="G969">
        <v>0</v>
      </c>
      <c r="H969">
        <v>67685000</v>
      </c>
      <c r="I969">
        <v>32087333.333333332</v>
      </c>
      <c r="J969">
        <v>67685000</v>
      </c>
      <c r="K969">
        <v>7.5063336258913695</v>
      </c>
      <c r="L969">
        <v>7.8304924332490886</v>
      </c>
    </row>
    <row r="970" spans="1:12" x14ac:dyDescent="0.35">
      <c r="A970" t="s">
        <v>2056</v>
      </c>
      <c r="B970" t="s">
        <v>2057</v>
      </c>
      <c r="C970">
        <v>0</v>
      </c>
      <c r="D970">
        <v>5891500</v>
      </c>
      <c r="E970">
        <v>0</v>
      </c>
      <c r="F970">
        <v>0</v>
      </c>
      <c r="G970">
        <v>0</v>
      </c>
      <c r="H970">
        <v>67484000</v>
      </c>
      <c r="I970">
        <v>5891500</v>
      </c>
      <c r="J970">
        <v>67484000</v>
      </c>
      <c r="K970">
        <v>6.7702258820173142</v>
      </c>
      <c r="L970">
        <v>7.8292008167511487</v>
      </c>
    </row>
    <row r="971" spans="1:12" x14ac:dyDescent="0.35">
      <c r="A971" t="s">
        <v>1563</v>
      </c>
      <c r="B971" t="s">
        <v>1564</v>
      </c>
      <c r="C971">
        <v>9564000</v>
      </c>
      <c r="D971">
        <v>8653600</v>
      </c>
      <c r="E971">
        <v>7324300</v>
      </c>
      <c r="F971">
        <v>70657000</v>
      </c>
      <c r="G971">
        <v>62458000</v>
      </c>
      <c r="H971">
        <v>69126000</v>
      </c>
      <c r="I971">
        <v>8513966.666666666</v>
      </c>
      <c r="J971">
        <v>67413666.666666672</v>
      </c>
      <c r="K971">
        <v>6.9301319455226924</v>
      </c>
      <c r="L971">
        <v>7.8287479492986103</v>
      </c>
    </row>
    <row r="972" spans="1:12" x14ac:dyDescent="0.35">
      <c r="A972" t="s">
        <v>3511</v>
      </c>
      <c r="B972" t="s">
        <v>3512</v>
      </c>
      <c r="C972">
        <v>0</v>
      </c>
      <c r="D972">
        <v>0</v>
      </c>
      <c r="E972">
        <v>0</v>
      </c>
      <c r="F972">
        <v>67315000</v>
      </c>
      <c r="G972">
        <v>0</v>
      </c>
      <c r="H972">
        <v>0</v>
      </c>
      <c r="I972">
        <v>0</v>
      </c>
      <c r="J972">
        <v>67315000</v>
      </c>
      <c r="K972">
        <v>0</v>
      </c>
      <c r="L972">
        <v>7.8281118501283045</v>
      </c>
    </row>
    <row r="973" spans="1:12" x14ac:dyDescent="0.35">
      <c r="A973" t="s">
        <v>3509</v>
      </c>
      <c r="B973" t="s">
        <v>3510</v>
      </c>
      <c r="C973">
        <v>0</v>
      </c>
      <c r="D973">
        <v>0</v>
      </c>
      <c r="E973">
        <v>0</v>
      </c>
      <c r="F973">
        <v>67049000</v>
      </c>
      <c r="G973">
        <v>0</v>
      </c>
      <c r="H973">
        <v>0</v>
      </c>
      <c r="I973">
        <v>0</v>
      </c>
      <c r="J973">
        <v>67049000</v>
      </c>
      <c r="K973">
        <v>0</v>
      </c>
      <c r="L973">
        <v>7.826392304965835</v>
      </c>
    </row>
    <row r="974" spans="1:12" x14ac:dyDescent="0.35">
      <c r="A974" t="s">
        <v>3507</v>
      </c>
      <c r="B974" t="s">
        <v>3508</v>
      </c>
      <c r="C974">
        <v>0</v>
      </c>
      <c r="D974">
        <v>0</v>
      </c>
      <c r="E974">
        <v>0</v>
      </c>
      <c r="F974">
        <v>0</v>
      </c>
      <c r="G974">
        <v>66758000</v>
      </c>
      <c r="H974">
        <v>0</v>
      </c>
      <c r="I974">
        <v>0</v>
      </c>
      <c r="J974">
        <v>66758000</v>
      </c>
      <c r="K974">
        <v>0</v>
      </c>
      <c r="L974">
        <v>7.824503317192729</v>
      </c>
    </row>
    <row r="975" spans="1:12" x14ac:dyDescent="0.35">
      <c r="A975" t="s">
        <v>2197</v>
      </c>
      <c r="B975" t="s">
        <v>2198</v>
      </c>
      <c r="C975">
        <v>0</v>
      </c>
      <c r="D975">
        <v>0</v>
      </c>
      <c r="E975">
        <v>5164700</v>
      </c>
      <c r="F975">
        <v>84619000</v>
      </c>
      <c r="G975">
        <v>48510000</v>
      </c>
      <c r="H975">
        <v>0</v>
      </c>
      <c r="I975">
        <v>5164700</v>
      </c>
      <c r="J975">
        <v>66564500</v>
      </c>
      <c r="K975">
        <v>6.7130450998869069</v>
      </c>
      <c r="L975">
        <v>7.8232426741466607</v>
      </c>
    </row>
    <row r="976" spans="1:12" x14ac:dyDescent="0.35">
      <c r="A976" t="s">
        <v>3505</v>
      </c>
      <c r="B976" t="s">
        <v>3506</v>
      </c>
      <c r="C976">
        <v>0</v>
      </c>
      <c r="D976">
        <v>0</v>
      </c>
      <c r="E976">
        <v>0</v>
      </c>
      <c r="F976">
        <v>77448000</v>
      </c>
      <c r="G976">
        <v>61255000</v>
      </c>
      <c r="H976">
        <v>59518000</v>
      </c>
      <c r="I976">
        <v>0</v>
      </c>
      <c r="J976">
        <v>66073666.666666664</v>
      </c>
      <c r="K976">
        <v>0</v>
      </c>
      <c r="L976">
        <v>7.8200284080481408</v>
      </c>
    </row>
    <row r="977" spans="1:12" x14ac:dyDescent="0.35">
      <c r="A977" t="s">
        <v>3503</v>
      </c>
      <c r="B977" t="s">
        <v>3504</v>
      </c>
      <c r="C977">
        <v>0</v>
      </c>
      <c r="D977">
        <v>0</v>
      </c>
      <c r="E977">
        <v>0</v>
      </c>
      <c r="F977">
        <v>0</v>
      </c>
      <c r="G977">
        <v>0</v>
      </c>
      <c r="H977">
        <v>65808000</v>
      </c>
      <c r="I977">
        <v>0</v>
      </c>
      <c r="J977">
        <v>65808000</v>
      </c>
      <c r="K977">
        <v>0</v>
      </c>
      <c r="L977">
        <v>7.8182786921650997</v>
      </c>
    </row>
    <row r="978" spans="1:12" x14ac:dyDescent="0.35">
      <c r="A978" t="s">
        <v>2120</v>
      </c>
      <c r="B978" t="s">
        <v>2121</v>
      </c>
      <c r="C978">
        <v>0</v>
      </c>
      <c r="D978">
        <v>0</v>
      </c>
      <c r="E978">
        <v>5423700</v>
      </c>
      <c r="F978">
        <v>72595000</v>
      </c>
      <c r="G978">
        <v>58864000</v>
      </c>
      <c r="H978">
        <v>0</v>
      </c>
      <c r="I978">
        <v>5423700</v>
      </c>
      <c r="J978">
        <v>65729500</v>
      </c>
      <c r="K978">
        <v>6.7342956594821981</v>
      </c>
      <c r="L978">
        <v>7.8177603286432635</v>
      </c>
    </row>
    <row r="979" spans="1:12" x14ac:dyDescent="0.35">
      <c r="A979" t="s">
        <v>1065</v>
      </c>
      <c r="B979" t="s">
        <v>1066</v>
      </c>
      <c r="C979">
        <v>14703000</v>
      </c>
      <c r="D979">
        <v>38822000</v>
      </c>
      <c r="E979">
        <v>19549000</v>
      </c>
      <c r="F979">
        <v>58903000</v>
      </c>
      <c r="G979">
        <v>58712000</v>
      </c>
      <c r="H979">
        <v>78645000</v>
      </c>
      <c r="I979">
        <v>24358000</v>
      </c>
      <c r="J979">
        <v>65420000</v>
      </c>
      <c r="K979">
        <v>7.3866416261356278</v>
      </c>
      <c r="L979">
        <v>7.815710539788963</v>
      </c>
    </row>
    <row r="980" spans="1:12" x14ac:dyDescent="0.35">
      <c r="A980" t="s">
        <v>1348</v>
      </c>
      <c r="B980" t="s">
        <v>1349</v>
      </c>
      <c r="C980">
        <v>8569000</v>
      </c>
      <c r="D980">
        <v>9342200</v>
      </c>
      <c r="E980">
        <v>13871000</v>
      </c>
      <c r="F980">
        <v>57063000</v>
      </c>
      <c r="G980">
        <v>72672000</v>
      </c>
      <c r="H980">
        <v>65903000</v>
      </c>
      <c r="I980">
        <v>10594066.666666666</v>
      </c>
      <c r="J980">
        <v>65212666.666666664</v>
      </c>
      <c r="K980">
        <v>7.0250627015497731</v>
      </c>
      <c r="L980">
        <v>7.8143319596759353</v>
      </c>
    </row>
    <row r="981" spans="1:12" x14ac:dyDescent="0.35">
      <c r="A981" t="s">
        <v>2050</v>
      </c>
      <c r="B981" t="s">
        <v>2051</v>
      </c>
      <c r="C981">
        <v>5717300</v>
      </c>
      <c r="D981">
        <v>5583700</v>
      </c>
      <c r="E981">
        <v>5799100</v>
      </c>
      <c r="F981">
        <v>64961000</v>
      </c>
      <c r="G981">
        <v>46839000</v>
      </c>
      <c r="H981">
        <v>83707000</v>
      </c>
      <c r="I981">
        <v>5700033.333333333</v>
      </c>
      <c r="J981">
        <v>65169000</v>
      </c>
      <c r="K981">
        <v>6.755877395398878</v>
      </c>
      <c r="L981">
        <v>7.8140410569198906</v>
      </c>
    </row>
    <row r="982" spans="1:12" x14ac:dyDescent="0.35">
      <c r="A982" t="s">
        <v>3501</v>
      </c>
      <c r="B982" t="s">
        <v>3502</v>
      </c>
      <c r="C982">
        <v>0</v>
      </c>
      <c r="D982">
        <v>0</v>
      </c>
      <c r="E982">
        <v>0</v>
      </c>
      <c r="F982">
        <v>31250000</v>
      </c>
      <c r="G982">
        <v>99008000</v>
      </c>
      <c r="H982">
        <v>0</v>
      </c>
      <c r="I982">
        <v>0</v>
      </c>
      <c r="J982">
        <v>65129000</v>
      </c>
      <c r="K982">
        <v>0</v>
      </c>
      <c r="L982">
        <v>7.8137744100055579</v>
      </c>
    </row>
    <row r="983" spans="1:12" x14ac:dyDescent="0.35">
      <c r="A983" t="s">
        <v>2026</v>
      </c>
      <c r="B983" t="s">
        <v>2027</v>
      </c>
      <c r="C983">
        <v>0</v>
      </c>
      <c r="D983">
        <v>0</v>
      </c>
      <c r="E983">
        <v>5767300</v>
      </c>
      <c r="F983">
        <v>72218000</v>
      </c>
      <c r="G983">
        <v>57819000</v>
      </c>
      <c r="H983">
        <v>0</v>
      </c>
      <c r="I983">
        <v>5767300</v>
      </c>
      <c r="J983">
        <v>65018500</v>
      </c>
      <c r="K983">
        <v>6.760972542871948</v>
      </c>
      <c r="L983">
        <v>7.8130369459469842</v>
      </c>
    </row>
    <row r="984" spans="1:12" x14ac:dyDescent="0.35">
      <c r="A984" t="s">
        <v>3499</v>
      </c>
      <c r="B984" t="s">
        <v>3500</v>
      </c>
      <c r="C984">
        <v>0</v>
      </c>
      <c r="D984">
        <v>0</v>
      </c>
      <c r="E984">
        <v>0</v>
      </c>
      <c r="F984">
        <v>64983000</v>
      </c>
      <c r="G984">
        <v>0</v>
      </c>
      <c r="H984">
        <v>0</v>
      </c>
      <c r="I984">
        <v>0</v>
      </c>
      <c r="J984">
        <v>64983000</v>
      </c>
      <c r="K984">
        <v>0</v>
      </c>
      <c r="L984">
        <v>7.8127997570762284</v>
      </c>
    </row>
    <row r="985" spans="1:12" x14ac:dyDescent="0.35">
      <c r="A985" t="s">
        <v>1691</v>
      </c>
      <c r="B985" t="s">
        <v>1692</v>
      </c>
      <c r="C985">
        <v>0</v>
      </c>
      <c r="D985">
        <v>7208100</v>
      </c>
      <c r="E985">
        <v>7327900</v>
      </c>
      <c r="F985">
        <v>69944000</v>
      </c>
      <c r="G985">
        <v>59945000</v>
      </c>
      <c r="H985">
        <v>0</v>
      </c>
      <c r="I985">
        <v>7268000</v>
      </c>
      <c r="J985">
        <v>64944500</v>
      </c>
      <c r="K985">
        <v>6.8614149186359965</v>
      </c>
      <c r="L985">
        <v>7.8125423775677696</v>
      </c>
    </row>
    <row r="986" spans="1:12" x14ac:dyDescent="0.35">
      <c r="A986" t="s">
        <v>959</v>
      </c>
      <c r="B986" t="s">
        <v>960</v>
      </c>
      <c r="C986">
        <v>87884000</v>
      </c>
      <c r="D986">
        <v>117080000</v>
      </c>
      <c r="E986">
        <v>116270000</v>
      </c>
      <c r="F986">
        <v>70937000</v>
      </c>
      <c r="G986">
        <v>62981000</v>
      </c>
      <c r="H986">
        <v>60740000</v>
      </c>
      <c r="I986">
        <v>107078000</v>
      </c>
      <c r="J986">
        <v>64886000</v>
      </c>
      <c r="K986">
        <v>8.0297002508500128</v>
      </c>
      <c r="L986">
        <v>7.812151002214355</v>
      </c>
    </row>
    <row r="987" spans="1:12" x14ac:dyDescent="0.35">
      <c r="A987" t="s">
        <v>1927</v>
      </c>
      <c r="B987" t="s">
        <v>1928</v>
      </c>
      <c r="C987">
        <v>0</v>
      </c>
      <c r="D987">
        <v>5866500</v>
      </c>
      <c r="E987">
        <v>6273000</v>
      </c>
      <c r="F987">
        <v>64690000</v>
      </c>
      <c r="G987">
        <v>0</v>
      </c>
      <c r="H987">
        <v>0</v>
      </c>
      <c r="I987">
        <v>6069750</v>
      </c>
      <c r="J987">
        <v>64690000</v>
      </c>
      <c r="K987">
        <v>6.7831708037842526</v>
      </c>
      <c r="L987">
        <v>7.8108371511404879</v>
      </c>
    </row>
    <row r="988" spans="1:12" x14ac:dyDescent="0.35">
      <c r="A988" t="s">
        <v>3497</v>
      </c>
      <c r="B988" t="s">
        <v>3498</v>
      </c>
      <c r="C988">
        <v>0</v>
      </c>
      <c r="D988">
        <v>0</v>
      </c>
      <c r="E988">
        <v>0</v>
      </c>
      <c r="F988">
        <v>0</v>
      </c>
      <c r="G988">
        <v>0</v>
      </c>
      <c r="H988">
        <v>64648000</v>
      </c>
      <c r="I988">
        <v>0</v>
      </c>
      <c r="J988">
        <v>64648000</v>
      </c>
      <c r="K988">
        <v>0</v>
      </c>
      <c r="L988">
        <v>7.8105550937577997</v>
      </c>
    </row>
    <row r="989" spans="1:12" x14ac:dyDescent="0.35">
      <c r="A989" t="s">
        <v>1273</v>
      </c>
      <c r="B989" t="s">
        <v>1274</v>
      </c>
      <c r="C989">
        <v>11601000</v>
      </c>
      <c r="D989">
        <v>14561000</v>
      </c>
      <c r="E989">
        <v>11178000</v>
      </c>
      <c r="F989">
        <v>66185000</v>
      </c>
      <c r="G989">
        <v>52811000</v>
      </c>
      <c r="H989">
        <v>74479000</v>
      </c>
      <c r="I989">
        <v>12446666.666666666</v>
      </c>
      <c r="J989">
        <v>64491666.666666664</v>
      </c>
      <c r="K989">
        <v>7.0950530588933969</v>
      </c>
      <c r="L989">
        <v>7.8095036006120742</v>
      </c>
    </row>
    <row r="990" spans="1:12" x14ac:dyDescent="0.35">
      <c r="A990" t="s">
        <v>2207</v>
      </c>
      <c r="B990" t="s">
        <v>2208</v>
      </c>
      <c r="C990">
        <v>0</v>
      </c>
      <c r="D990">
        <v>5199400</v>
      </c>
      <c r="E990">
        <v>4734600</v>
      </c>
      <c r="F990">
        <v>75603000</v>
      </c>
      <c r="G990">
        <v>54413000</v>
      </c>
      <c r="H990">
        <v>63232000</v>
      </c>
      <c r="I990">
        <v>4967000</v>
      </c>
      <c r="J990">
        <v>64416000</v>
      </c>
      <c r="K990">
        <v>6.6960941599952237</v>
      </c>
      <c r="L990">
        <v>7.8089937532085605</v>
      </c>
    </row>
    <row r="991" spans="1:12" x14ac:dyDescent="0.35">
      <c r="A991" t="s">
        <v>2299</v>
      </c>
      <c r="B991" t="s">
        <v>2300</v>
      </c>
      <c r="C991">
        <v>0</v>
      </c>
      <c r="D991">
        <v>4745500</v>
      </c>
      <c r="E991">
        <v>4297600</v>
      </c>
      <c r="F991">
        <v>0</v>
      </c>
      <c r="G991">
        <v>66851000</v>
      </c>
      <c r="H991">
        <v>61453000</v>
      </c>
      <c r="I991">
        <v>4521550</v>
      </c>
      <c r="J991">
        <v>64152000</v>
      </c>
      <c r="K991">
        <v>6.6552873376993924</v>
      </c>
      <c r="L991">
        <v>7.807210200468143</v>
      </c>
    </row>
    <row r="992" spans="1:12" x14ac:dyDescent="0.35">
      <c r="A992" t="s">
        <v>3495</v>
      </c>
      <c r="B992" t="s">
        <v>3496</v>
      </c>
      <c r="C992">
        <v>0</v>
      </c>
      <c r="D992">
        <v>0</v>
      </c>
      <c r="E992">
        <v>0</v>
      </c>
      <c r="F992">
        <v>0</v>
      </c>
      <c r="G992">
        <v>0</v>
      </c>
      <c r="H992">
        <v>63914000</v>
      </c>
      <c r="I992">
        <v>0</v>
      </c>
      <c r="J992">
        <v>63914000</v>
      </c>
      <c r="K992">
        <v>0</v>
      </c>
      <c r="L992">
        <v>7.805595998327254</v>
      </c>
    </row>
    <row r="993" spans="1:12" x14ac:dyDescent="0.35">
      <c r="A993" t="s">
        <v>1281</v>
      </c>
      <c r="B993" t="s">
        <v>1282</v>
      </c>
      <c r="C993">
        <v>10949000</v>
      </c>
      <c r="D993">
        <v>12900000</v>
      </c>
      <c r="E993">
        <v>12293000</v>
      </c>
      <c r="F993">
        <v>74125000</v>
      </c>
      <c r="G993">
        <v>61018000</v>
      </c>
      <c r="H993">
        <v>56403000</v>
      </c>
      <c r="I993">
        <v>12047333.333333334</v>
      </c>
      <c r="J993">
        <v>63848666.666666664</v>
      </c>
      <c r="K993">
        <v>7.0808909268458891</v>
      </c>
      <c r="L993">
        <v>7.8051518324474323</v>
      </c>
    </row>
    <row r="994" spans="1:12" x14ac:dyDescent="0.35">
      <c r="A994" t="s">
        <v>2249</v>
      </c>
      <c r="B994" t="s">
        <v>2250</v>
      </c>
      <c r="C994">
        <v>4712700</v>
      </c>
      <c r="D994">
        <v>0</v>
      </c>
      <c r="E994">
        <v>0</v>
      </c>
      <c r="F994">
        <v>63164000</v>
      </c>
      <c r="G994">
        <v>75831000</v>
      </c>
      <c r="H994">
        <v>51706000</v>
      </c>
      <c r="I994">
        <v>4712700</v>
      </c>
      <c r="J994">
        <v>63567000</v>
      </c>
      <c r="K994">
        <v>6.673269794418788</v>
      </c>
      <c r="L994">
        <v>7.803231715690492</v>
      </c>
    </row>
    <row r="995" spans="1:12" x14ac:dyDescent="0.35">
      <c r="A995" t="s">
        <v>1495</v>
      </c>
      <c r="B995" t="s">
        <v>1496</v>
      </c>
      <c r="C995">
        <v>0</v>
      </c>
      <c r="D995">
        <v>8367400</v>
      </c>
      <c r="E995">
        <v>8836800</v>
      </c>
      <c r="F995">
        <v>63451000</v>
      </c>
      <c r="G995">
        <v>0</v>
      </c>
      <c r="H995">
        <v>0</v>
      </c>
      <c r="I995">
        <v>8602100</v>
      </c>
      <c r="J995">
        <v>63451000</v>
      </c>
      <c r="K995">
        <v>6.9346044869504322</v>
      </c>
      <c r="L995">
        <v>7.8024384710494719</v>
      </c>
    </row>
    <row r="996" spans="1:12" x14ac:dyDescent="0.35">
      <c r="A996" t="s">
        <v>1201</v>
      </c>
      <c r="B996" t="s">
        <v>1202</v>
      </c>
      <c r="C996">
        <v>15789000</v>
      </c>
      <c r="D996">
        <v>14481000</v>
      </c>
      <c r="E996">
        <v>12164000</v>
      </c>
      <c r="F996">
        <v>63315000</v>
      </c>
      <c r="G996">
        <v>0</v>
      </c>
      <c r="H996">
        <v>0</v>
      </c>
      <c r="I996">
        <v>14144666.666666666</v>
      </c>
      <c r="J996">
        <v>63315000</v>
      </c>
      <c r="K996">
        <v>7.1505927173261981</v>
      </c>
      <c r="L996">
        <v>7.8015066112100895</v>
      </c>
    </row>
    <row r="997" spans="1:12" x14ac:dyDescent="0.35">
      <c r="A997" t="s">
        <v>2333</v>
      </c>
      <c r="B997" t="s">
        <v>2334</v>
      </c>
      <c r="C997">
        <v>0</v>
      </c>
      <c r="D997">
        <v>4283600</v>
      </c>
      <c r="E997">
        <v>0</v>
      </c>
      <c r="F997">
        <v>0</v>
      </c>
      <c r="G997">
        <v>59666000</v>
      </c>
      <c r="H997">
        <v>66833000</v>
      </c>
      <c r="I997">
        <v>4283600</v>
      </c>
      <c r="J997">
        <v>63249500</v>
      </c>
      <c r="K997">
        <v>6.631808909894799</v>
      </c>
      <c r="L997">
        <v>7.8010570966763257</v>
      </c>
    </row>
    <row r="998" spans="1:12" x14ac:dyDescent="0.35">
      <c r="A998" t="s">
        <v>3493</v>
      </c>
      <c r="B998" t="s">
        <v>3494</v>
      </c>
      <c r="C998">
        <v>0</v>
      </c>
      <c r="D998">
        <v>0</v>
      </c>
      <c r="E998">
        <v>0</v>
      </c>
      <c r="F998">
        <v>58395000</v>
      </c>
      <c r="G998">
        <v>63557000</v>
      </c>
      <c r="H998">
        <v>67500000</v>
      </c>
      <c r="I998">
        <v>0</v>
      </c>
      <c r="J998">
        <v>63150666.666666664</v>
      </c>
      <c r="K998">
        <v>0</v>
      </c>
      <c r="L998">
        <v>7.8003779396597794</v>
      </c>
    </row>
    <row r="999" spans="1:12" x14ac:dyDescent="0.35">
      <c r="A999" t="s">
        <v>1683</v>
      </c>
      <c r="B999" t="s">
        <v>1684</v>
      </c>
      <c r="C999">
        <v>0</v>
      </c>
      <c r="D999">
        <v>7625600</v>
      </c>
      <c r="E999">
        <v>6578200</v>
      </c>
      <c r="F999">
        <v>57815000</v>
      </c>
      <c r="G999">
        <v>66605000</v>
      </c>
      <c r="H999">
        <v>64383000</v>
      </c>
      <c r="I999">
        <v>7101900</v>
      </c>
      <c r="J999">
        <v>62934333.333333336</v>
      </c>
      <c r="K999">
        <v>6.8513745528214196</v>
      </c>
      <c r="L999">
        <v>7.7988876360532702</v>
      </c>
    </row>
    <row r="1000" spans="1:12" x14ac:dyDescent="0.35">
      <c r="A1000" t="s">
        <v>2223</v>
      </c>
      <c r="B1000" t="s">
        <v>2224</v>
      </c>
      <c r="C1000">
        <v>0</v>
      </c>
      <c r="D1000">
        <v>4296200</v>
      </c>
      <c r="E1000">
        <v>5198700</v>
      </c>
      <c r="F1000">
        <v>58231000</v>
      </c>
      <c r="G1000">
        <v>60859000</v>
      </c>
      <c r="H1000">
        <v>69208000</v>
      </c>
      <c r="I1000">
        <v>4747450</v>
      </c>
      <c r="J1000">
        <v>62766000</v>
      </c>
      <c r="K1000">
        <v>6.6764603994567766</v>
      </c>
      <c r="L1000">
        <v>7.797724452479283</v>
      </c>
    </row>
    <row r="1001" spans="1:12" x14ac:dyDescent="0.35">
      <c r="A1001" t="s">
        <v>2327</v>
      </c>
      <c r="B1001" t="s">
        <v>2328</v>
      </c>
      <c r="C1001">
        <v>0</v>
      </c>
      <c r="D1001">
        <v>4271600</v>
      </c>
      <c r="E1001">
        <v>0</v>
      </c>
      <c r="F1001">
        <v>64306000</v>
      </c>
      <c r="G1001">
        <v>61155000</v>
      </c>
      <c r="H1001">
        <v>0</v>
      </c>
      <c r="I1001">
        <v>4271600</v>
      </c>
      <c r="J1001">
        <v>62730500</v>
      </c>
      <c r="K1001">
        <v>6.6305905778392908</v>
      </c>
      <c r="L1001">
        <v>7.7974787491406428</v>
      </c>
    </row>
    <row r="1002" spans="1:12" x14ac:dyDescent="0.35">
      <c r="A1002" t="s">
        <v>2265</v>
      </c>
      <c r="B1002" t="s">
        <v>2266</v>
      </c>
      <c r="C1002">
        <v>0</v>
      </c>
      <c r="D1002">
        <v>0</v>
      </c>
      <c r="E1002">
        <v>4558400</v>
      </c>
      <c r="F1002">
        <v>59324000</v>
      </c>
      <c r="G1002">
        <v>0</v>
      </c>
      <c r="H1002">
        <v>66018000</v>
      </c>
      <c r="I1002">
        <v>4558400</v>
      </c>
      <c r="J1002">
        <v>62671000</v>
      </c>
      <c r="K1002">
        <v>6.6588124318954014</v>
      </c>
      <c r="L1002">
        <v>7.7970666245071678</v>
      </c>
    </row>
    <row r="1003" spans="1:12" x14ac:dyDescent="0.35">
      <c r="A1003" t="s">
        <v>1173</v>
      </c>
      <c r="B1003" t="s">
        <v>1174</v>
      </c>
      <c r="C1003">
        <v>5358200</v>
      </c>
      <c r="D1003">
        <v>22200000</v>
      </c>
      <c r="E1003">
        <v>19501000</v>
      </c>
      <c r="F1003">
        <v>51968000</v>
      </c>
      <c r="G1003">
        <v>76370000</v>
      </c>
      <c r="H1003">
        <v>59167000</v>
      </c>
      <c r="I1003">
        <v>15686400</v>
      </c>
      <c r="J1003">
        <v>62501666.666666664</v>
      </c>
      <c r="K1003">
        <v>7.1955232852359652</v>
      </c>
      <c r="L1003">
        <v>7.7958915983758459</v>
      </c>
    </row>
    <row r="1004" spans="1:12" x14ac:dyDescent="0.35">
      <c r="A1004" t="s">
        <v>1673</v>
      </c>
      <c r="B1004" t="s">
        <v>1674</v>
      </c>
      <c r="C1004">
        <v>0</v>
      </c>
      <c r="D1004">
        <v>7932100</v>
      </c>
      <c r="E1004">
        <v>6321200</v>
      </c>
      <c r="F1004">
        <v>63188000</v>
      </c>
      <c r="G1004">
        <v>61754000</v>
      </c>
      <c r="H1004">
        <v>0</v>
      </c>
      <c r="I1004">
        <v>7126650</v>
      </c>
      <c r="J1004">
        <v>62471000</v>
      </c>
      <c r="K1004">
        <v>6.8528854304959648</v>
      </c>
      <c r="L1004">
        <v>7.795678457939073</v>
      </c>
    </row>
    <row r="1005" spans="1:12" x14ac:dyDescent="0.35">
      <c r="A1005" t="s">
        <v>2156</v>
      </c>
      <c r="B1005" t="s">
        <v>2157</v>
      </c>
      <c r="C1005">
        <v>4986300</v>
      </c>
      <c r="D1005">
        <v>0</v>
      </c>
      <c r="E1005">
        <v>0</v>
      </c>
      <c r="F1005">
        <v>0</v>
      </c>
      <c r="G1005">
        <v>63771000</v>
      </c>
      <c r="H1005">
        <v>61006000</v>
      </c>
      <c r="I1005">
        <v>4986300</v>
      </c>
      <c r="J1005">
        <v>62388500</v>
      </c>
      <c r="K1005">
        <v>6.6977784042169128</v>
      </c>
      <c r="L1005">
        <v>7.7951045440603348</v>
      </c>
    </row>
    <row r="1006" spans="1:12" x14ac:dyDescent="0.35">
      <c r="A1006" t="s">
        <v>3491</v>
      </c>
      <c r="B1006" t="s">
        <v>3492</v>
      </c>
      <c r="C1006">
        <v>0</v>
      </c>
      <c r="D1006">
        <v>0</v>
      </c>
      <c r="E1006">
        <v>0</v>
      </c>
      <c r="F1006">
        <v>44250000</v>
      </c>
      <c r="G1006">
        <v>75229000</v>
      </c>
      <c r="H1006">
        <v>67680000</v>
      </c>
      <c r="I1006">
        <v>0</v>
      </c>
      <c r="J1006">
        <v>62386333.333333336</v>
      </c>
      <c r="K1006">
        <v>0</v>
      </c>
      <c r="L1006">
        <v>7.7950894613493045</v>
      </c>
    </row>
    <row r="1007" spans="1:12" x14ac:dyDescent="0.35">
      <c r="A1007" t="s">
        <v>1830</v>
      </c>
      <c r="B1007" t="s">
        <v>1831</v>
      </c>
      <c r="C1007">
        <v>6807700</v>
      </c>
      <c r="D1007">
        <v>5890400</v>
      </c>
      <c r="E1007">
        <v>6060400</v>
      </c>
      <c r="F1007">
        <v>60947000</v>
      </c>
      <c r="G1007">
        <v>61434000</v>
      </c>
      <c r="H1007">
        <v>63960000</v>
      </c>
      <c r="I1007">
        <v>6252833.333333333</v>
      </c>
      <c r="J1007">
        <v>62113666.666666664</v>
      </c>
      <c r="K1007">
        <v>6.7960768528965163</v>
      </c>
      <c r="L1007">
        <v>7.7931871670832269</v>
      </c>
    </row>
    <row r="1008" spans="1:12" x14ac:dyDescent="0.35">
      <c r="A1008" t="s">
        <v>1519</v>
      </c>
      <c r="B1008" t="s">
        <v>1520</v>
      </c>
      <c r="C1008">
        <v>8076100</v>
      </c>
      <c r="D1008">
        <v>8753100</v>
      </c>
      <c r="E1008">
        <v>7870900</v>
      </c>
      <c r="F1008">
        <v>62430000</v>
      </c>
      <c r="G1008">
        <v>56165000</v>
      </c>
      <c r="H1008">
        <v>67560000</v>
      </c>
      <c r="I1008">
        <v>8233366.666666667</v>
      </c>
      <c r="J1008">
        <v>62051666.666666664</v>
      </c>
      <c r="K1008">
        <v>6.9155774568136987</v>
      </c>
      <c r="L1008">
        <v>7.7927534508535352</v>
      </c>
    </row>
    <row r="1009" spans="1:12" x14ac:dyDescent="0.35">
      <c r="A1009" t="s">
        <v>1939</v>
      </c>
      <c r="B1009" t="s">
        <v>1940</v>
      </c>
      <c r="C1009">
        <v>0</v>
      </c>
      <c r="D1009">
        <v>5471100</v>
      </c>
      <c r="E1009">
        <v>6104100</v>
      </c>
      <c r="F1009">
        <v>51490000</v>
      </c>
      <c r="G1009">
        <v>73908000</v>
      </c>
      <c r="H1009">
        <v>60688000</v>
      </c>
      <c r="I1009">
        <v>5787600</v>
      </c>
      <c r="J1009">
        <v>62028666.666666664</v>
      </c>
      <c r="K1009">
        <v>6.7624985079695072</v>
      </c>
      <c r="L1009">
        <v>7.7925924459153659</v>
      </c>
    </row>
    <row r="1010" spans="1:12" x14ac:dyDescent="0.35">
      <c r="A1010" t="s">
        <v>3489</v>
      </c>
      <c r="B1010" t="s">
        <v>3490</v>
      </c>
      <c r="C1010">
        <v>0</v>
      </c>
      <c r="D1010">
        <v>0</v>
      </c>
      <c r="E1010">
        <v>0</v>
      </c>
      <c r="F1010">
        <v>63114000</v>
      </c>
      <c r="G1010">
        <v>60842000</v>
      </c>
      <c r="H1010">
        <v>0</v>
      </c>
      <c r="I1010">
        <v>0</v>
      </c>
      <c r="J1010">
        <v>61978000</v>
      </c>
      <c r="K1010">
        <v>0</v>
      </c>
      <c r="L1010">
        <v>7.7922375576570859</v>
      </c>
    </row>
    <row r="1011" spans="1:12" x14ac:dyDescent="0.35">
      <c r="B1011" t="s">
        <v>3488</v>
      </c>
      <c r="C1011">
        <v>0</v>
      </c>
      <c r="D1011">
        <v>0</v>
      </c>
      <c r="E1011">
        <v>0</v>
      </c>
      <c r="F1011">
        <v>0</v>
      </c>
      <c r="G1011">
        <v>0</v>
      </c>
      <c r="H1011">
        <v>61903000</v>
      </c>
      <c r="I1011">
        <v>0</v>
      </c>
      <c r="J1011">
        <v>61903000</v>
      </c>
      <c r="K1011">
        <v>0</v>
      </c>
      <c r="L1011">
        <v>7.7917116967079121</v>
      </c>
    </row>
    <row r="1012" spans="1:12" x14ac:dyDescent="0.35">
      <c r="A1012" t="s">
        <v>1049</v>
      </c>
      <c r="B1012" t="s">
        <v>1050</v>
      </c>
      <c r="C1012">
        <v>31673000</v>
      </c>
      <c r="D1012">
        <v>22222000</v>
      </c>
      <c r="E1012">
        <v>21653000</v>
      </c>
      <c r="F1012">
        <v>61849000</v>
      </c>
      <c r="G1012">
        <v>0</v>
      </c>
      <c r="H1012">
        <v>0</v>
      </c>
      <c r="I1012">
        <v>25182666.666666668</v>
      </c>
      <c r="J1012">
        <v>61849000</v>
      </c>
      <c r="K1012">
        <v>7.4011017169274416</v>
      </c>
      <c r="L1012">
        <v>7.7913326821705908</v>
      </c>
    </row>
    <row r="1013" spans="1:12" x14ac:dyDescent="0.35">
      <c r="A1013" t="s">
        <v>3486</v>
      </c>
      <c r="B1013" t="s">
        <v>3487</v>
      </c>
      <c r="C1013">
        <v>0</v>
      </c>
      <c r="D1013">
        <v>0</v>
      </c>
      <c r="E1013">
        <v>0</v>
      </c>
      <c r="F1013">
        <v>0</v>
      </c>
      <c r="G1013">
        <v>60938000</v>
      </c>
      <c r="H1013">
        <v>0</v>
      </c>
      <c r="I1013">
        <v>0</v>
      </c>
      <c r="J1013">
        <v>60938000</v>
      </c>
      <c r="K1013">
        <v>0</v>
      </c>
      <c r="L1013">
        <v>7.7848881964698959</v>
      </c>
    </row>
    <row r="1014" spans="1:12" x14ac:dyDescent="0.35">
      <c r="A1014" t="s">
        <v>1149</v>
      </c>
      <c r="B1014" t="s">
        <v>1150</v>
      </c>
      <c r="C1014">
        <v>0</v>
      </c>
      <c r="D1014">
        <v>15658000</v>
      </c>
      <c r="E1014">
        <v>17366000</v>
      </c>
      <c r="F1014">
        <v>60822000</v>
      </c>
      <c r="G1014">
        <v>0</v>
      </c>
      <c r="H1014">
        <v>0</v>
      </c>
      <c r="I1014">
        <v>16512000</v>
      </c>
      <c r="J1014">
        <v>60822000</v>
      </c>
      <c r="K1014">
        <v>7.2177996799471176</v>
      </c>
      <c r="L1014">
        <v>7.7840606968782025</v>
      </c>
    </row>
    <row r="1015" spans="1:12" x14ac:dyDescent="0.35">
      <c r="A1015" t="s">
        <v>3484</v>
      </c>
      <c r="B1015" t="s">
        <v>3485</v>
      </c>
      <c r="C1015">
        <v>0</v>
      </c>
      <c r="D1015">
        <v>0</v>
      </c>
      <c r="E1015">
        <v>0</v>
      </c>
      <c r="F1015">
        <v>66938000</v>
      </c>
      <c r="G1015">
        <v>0</v>
      </c>
      <c r="H1015">
        <v>54504000</v>
      </c>
      <c r="I1015">
        <v>0</v>
      </c>
      <c r="J1015">
        <v>60721000</v>
      </c>
      <c r="K1015">
        <v>0</v>
      </c>
      <c r="L1015">
        <v>7.783338915240944</v>
      </c>
    </row>
    <row r="1016" spans="1:12" x14ac:dyDescent="0.35">
      <c r="A1016" t="s">
        <v>3482</v>
      </c>
      <c r="B1016" t="s">
        <v>3483</v>
      </c>
      <c r="C1016">
        <v>0</v>
      </c>
      <c r="D1016">
        <v>0</v>
      </c>
      <c r="E1016">
        <v>0</v>
      </c>
      <c r="F1016">
        <v>0</v>
      </c>
      <c r="G1016">
        <v>0</v>
      </c>
      <c r="H1016">
        <v>60002000</v>
      </c>
      <c r="I1016">
        <v>0</v>
      </c>
      <c r="J1016">
        <v>60002000</v>
      </c>
      <c r="K1016">
        <v>0</v>
      </c>
      <c r="L1016">
        <v>7.7781657266251045</v>
      </c>
    </row>
    <row r="1017" spans="1:12" x14ac:dyDescent="0.35">
      <c r="A1017" t="s">
        <v>1386</v>
      </c>
      <c r="B1017" t="s">
        <v>1387</v>
      </c>
      <c r="C1017">
        <v>7573200</v>
      </c>
      <c r="D1017">
        <v>10084000</v>
      </c>
      <c r="E1017">
        <v>10334000</v>
      </c>
      <c r="F1017">
        <v>58369000</v>
      </c>
      <c r="G1017">
        <v>0</v>
      </c>
      <c r="H1017">
        <v>61495000</v>
      </c>
      <c r="I1017">
        <v>9330400</v>
      </c>
      <c r="J1017">
        <v>59932000</v>
      </c>
      <c r="K1017">
        <v>6.9699002626177773</v>
      </c>
      <c r="L1017">
        <v>7.7776587708463385</v>
      </c>
    </row>
    <row r="1018" spans="1:12" x14ac:dyDescent="0.35">
      <c r="A1018" t="s">
        <v>1645</v>
      </c>
      <c r="B1018" t="s">
        <v>1646</v>
      </c>
      <c r="C1018">
        <v>0</v>
      </c>
      <c r="D1018">
        <v>7449600</v>
      </c>
      <c r="E1018">
        <v>6443500</v>
      </c>
      <c r="F1018">
        <v>0</v>
      </c>
      <c r="G1018">
        <v>48829000</v>
      </c>
      <c r="H1018">
        <v>70325000</v>
      </c>
      <c r="I1018">
        <v>6946550</v>
      </c>
      <c r="J1018">
        <v>59577000</v>
      </c>
      <c r="K1018">
        <v>6.8417691660332993</v>
      </c>
      <c r="L1018">
        <v>7.7750786305297712</v>
      </c>
    </row>
    <row r="1019" spans="1:12" x14ac:dyDescent="0.35">
      <c r="A1019" t="s">
        <v>3480</v>
      </c>
      <c r="B1019" t="s">
        <v>3481</v>
      </c>
      <c r="C1019">
        <v>0</v>
      </c>
      <c r="D1019">
        <v>0</v>
      </c>
      <c r="E1019">
        <v>0</v>
      </c>
      <c r="F1019">
        <v>74337000</v>
      </c>
      <c r="G1019">
        <v>44261000</v>
      </c>
      <c r="H1019">
        <v>0</v>
      </c>
      <c r="I1019">
        <v>0</v>
      </c>
      <c r="J1019">
        <v>59299000</v>
      </c>
      <c r="K1019">
        <v>0</v>
      </c>
      <c r="L1019">
        <v>7.7730473696181619</v>
      </c>
    </row>
    <row r="1020" spans="1:12" x14ac:dyDescent="0.35">
      <c r="A1020" t="s">
        <v>1057</v>
      </c>
      <c r="B1020" t="s">
        <v>1058</v>
      </c>
      <c r="C1020">
        <v>18369000</v>
      </c>
      <c r="D1020">
        <v>28928000</v>
      </c>
      <c r="E1020">
        <v>23287000</v>
      </c>
      <c r="F1020">
        <v>40235000</v>
      </c>
      <c r="G1020">
        <v>52642000</v>
      </c>
      <c r="H1020">
        <v>84762000</v>
      </c>
      <c r="I1020">
        <v>23528000</v>
      </c>
      <c r="J1020">
        <v>59213000</v>
      </c>
      <c r="K1020">
        <v>7.3715850114990129</v>
      </c>
      <c r="L1020">
        <v>7.7724170649739133</v>
      </c>
    </row>
    <row r="1021" spans="1:12" x14ac:dyDescent="0.35">
      <c r="A1021" t="s">
        <v>1185</v>
      </c>
      <c r="B1021" t="s">
        <v>1186</v>
      </c>
      <c r="C1021">
        <v>14171000</v>
      </c>
      <c r="D1021">
        <v>11810000</v>
      </c>
      <c r="E1021">
        <v>16237000</v>
      </c>
      <c r="F1021">
        <v>58941000</v>
      </c>
      <c r="G1021">
        <v>0</v>
      </c>
      <c r="H1021">
        <v>0</v>
      </c>
      <c r="I1021">
        <v>14072666.666666666</v>
      </c>
      <c r="J1021">
        <v>58941000</v>
      </c>
      <c r="K1021">
        <v>7.1483764008380151</v>
      </c>
      <c r="L1021">
        <v>7.7704174998681266</v>
      </c>
    </row>
    <row r="1022" spans="1:12" x14ac:dyDescent="0.35">
      <c r="A1022" t="s">
        <v>3478</v>
      </c>
      <c r="B1022" t="s">
        <v>3479</v>
      </c>
      <c r="C1022">
        <v>0</v>
      </c>
      <c r="D1022">
        <v>0</v>
      </c>
      <c r="E1022">
        <v>0</v>
      </c>
      <c r="F1022">
        <v>0</v>
      </c>
      <c r="G1022">
        <v>59854000</v>
      </c>
      <c r="H1022">
        <v>57825000</v>
      </c>
      <c r="I1022">
        <v>0</v>
      </c>
      <c r="J1022">
        <v>58839500</v>
      </c>
      <c r="K1022">
        <v>0</v>
      </c>
      <c r="L1022">
        <v>7.7696689735700479</v>
      </c>
    </row>
    <row r="1023" spans="1:12" x14ac:dyDescent="0.35">
      <c r="A1023" t="s">
        <v>3476</v>
      </c>
      <c r="B1023" t="s">
        <v>3477</v>
      </c>
      <c r="C1023">
        <v>0</v>
      </c>
      <c r="D1023">
        <v>0</v>
      </c>
      <c r="E1023">
        <v>0</v>
      </c>
      <c r="F1023">
        <v>0</v>
      </c>
      <c r="G1023">
        <v>62077000</v>
      </c>
      <c r="H1023">
        <v>55218000</v>
      </c>
      <c r="I1023">
        <v>0</v>
      </c>
      <c r="J1023">
        <v>58647500</v>
      </c>
      <c r="K1023">
        <v>0</v>
      </c>
      <c r="L1023">
        <v>7.7682495039307371</v>
      </c>
    </row>
    <row r="1024" spans="1:12" x14ac:dyDescent="0.35">
      <c r="A1024" t="s">
        <v>3474</v>
      </c>
      <c r="B1024" t="s">
        <v>3475</v>
      </c>
      <c r="C1024">
        <v>0</v>
      </c>
      <c r="D1024">
        <v>0</v>
      </c>
      <c r="E1024">
        <v>0</v>
      </c>
      <c r="F1024">
        <v>56236000</v>
      </c>
      <c r="G1024">
        <v>52626000</v>
      </c>
      <c r="H1024">
        <v>66983000</v>
      </c>
      <c r="I1024">
        <v>0</v>
      </c>
      <c r="J1024">
        <v>58615000</v>
      </c>
      <c r="K1024">
        <v>0</v>
      </c>
      <c r="L1024">
        <v>7.7680087693220896</v>
      </c>
    </row>
    <row r="1025" spans="1:12" x14ac:dyDescent="0.35">
      <c r="A1025" t="s">
        <v>1929</v>
      </c>
      <c r="B1025" t="s">
        <v>1930</v>
      </c>
      <c r="C1025">
        <v>5633700</v>
      </c>
      <c r="D1025">
        <v>5306900</v>
      </c>
      <c r="E1025">
        <v>5454700</v>
      </c>
      <c r="F1025">
        <v>52650000</v>
      </c>
      <c r="G1025">
        <v>62390000</v>
      </c>
      <c r="H1025">
        <v>59825000</v>
      </c>
      <c r="I1025">
        <v>5465100</v>
      </c>
      <c r="J1025">
        <v>58288333.333333336</v>
      </c>
      <c r="K1025">
        <v>6.7375981130470857</v>
      </c>
      <c r="L1025">
        <v>7.7655816375036153</v>
      </c>
    </row>
    <row r="1026" spans="1:12" x14ac:dyDescent="0.35">
      <c r="A1026" t="s">
        <v>3472</v>
      </c>
      <c r="B1026" t="s">
        <v>3473</v>
      </c>
      <c r="C1026">
        <v>0</v>
      </c>
      <c r="D1026">
        <v>0</v>
      </c>
      <c r="E1026">
        <v>0</v>
      </c>
      <c r="F1026">
        <v>63209000</v>
      </c>
      <c r="G1026">
        <v>56698000</v>
      </c>
      <c r="H1026">
        <v>54381000</v>
      </c>
      <c r="I1026">
        <v>0</v>
      </c>
      <c r="J1026">
        <v>58096000</v>
      </c>
      <c r="K1026">
        <v>0</v>
      </c>
      <c r="L1026">
        <v>7.7641462315688168</v>
      </c>
    </row>
    <row r="1027" spans="1:12" x14ac:dyDescent="0.35">
      <c r="A1027" t="s">
        <v>3470</v>
      </c>
      <c r="B1027" t="s">
        <v>3471</v>
      </c>
      <c r="C1027">
        <v>0</v>
      </c>
      <c r="D1027">
        <v>0</v>
      </c>
      <c r="E1027">
        <v>0</v>
      </c>
      <c r="F1027">
        <v>0</v>
      </c>
      <c r="G1027">
        <v>54792000</v>
      </c>
      <c r="H1027">
        <v>61195000</v>
      </c>
      <c r="I1027">
        <v>0</v>
      </c>
      <c r="J1027">
        <v>57993500</v>
      </c>
      <c r="K1027">
        <v>0</v>
      </c>
      <c r="L1027">
        <v>7.7633793199021666</v>
      </c>
    </row>
    <row r="1028" spans="1:12" x14ac:dyDescent="0.35">
      <c r="A1028" t="s">
        <v>3468</v>
      </c>
      <c r="B1028" t="s">
        <v>3469</v>
      </c>
      <c r="C1028">
        <v>0</v>
      </c>
      <c r="D1028">
        <v>0</v>
      </c>
      <c r="E1028">
        <v>0</v>
      </c>
      <c r="F1028">
        <v>52419000</v>
      </c>
      <c r="G1028">
        <v>0</v>
      </c>
      <c r="H1028">
        <v>63377000</v>
      </c>
      <c r="I1028">
        <v>0</v>
      </c>
      <c r="J1028">
        <v>57898000</v>
      </c>
      <c r="K1028">
        <v>0</v>
      </c>
      <c r="L1028">
        <v>7.762663561931828</v>
      </c>
    </row>
    <row r="1029" spans="1:12" x14ac:dyDescent="0.35">
      <c r="A1029" t="s">
        <v>3466</v>
      </c>
      <c r="B1029" t="s">
        <v>3467</v>
      </c>
      <c r="C1029">
        <v>0</v>
      </c>
      <c r="D1029">
        <v>0</v>
      </c>
      <c r="E1029">
        <v>0</v>
      </c>
      <c r="F1029">
        <v>51188000</v>
      </c>
      <c r="G1029">
        <v>0</v>
      </c>
      <c r="H1029">
        <v>64264000</v>
      </c>
      <c r="I1029">
        <v>0</v>
      </c>
      <c r="J1029">
        <v>57726000</v>
      </c>
      <c r="K1029">
        <v>0</v>
      </c>
      <c r="L1029">
        <v>7.7613714650317469</v>
      </c>
    </row>
    <row r="1030" spans="1:12" x14ac:dyDescent="0.35">
      <c r="A1030" t="s">
        <v>3464</v>
      </c>
      <c r="B1030" t="s">
        <v>3465</v>
      </c>
      <c r="C1030">
        <v>0</v>
      </c>
      <c r="D1030">
        <v>0</v>
      </c>
      <c r="E1030">
        <v>0</v>
      </c>
      <c r="F1030">
        <v>0</v>
      </c>
      <c r="G1030">
        <v>57651000</v>
      </c>
      <c r="H1030">
        <v>0</v>
      </c>
      <c r="I1030">
        <v>0</v>
      </c>
      <c r="J1030">
        <v>57651000</v>
      </c>
      <c r="K1030">
        <v>0</v>
      </c>
      <c r="L1030">
        <v>7.7608068448608183</v>
      </c>
    </row>
    <row r="1031" spans="1:12" x14ac:dyDescent="0.35">
      <c r="A1031" t="s">
        <v>3462</v>
      </c>
      <c r="B1031" t="s">
        <v>3463</v>
      </c>
      <c r="C1031">
        <v>0</v>
      </c>
      <c r="D1031">
        <v>0</v>
      </c>
      <c r="E1031">
        <v>0</v>
      </c>
      <c r="F1031">
        <v>0</v>
      </c>
      <c r="G1031">
        <v>57263000</v>
      </c>
      <c r="H1031">
        <v>57763000</v>
      </c>
      <c r="I1031">
        <v>0</v>
      </c>
      <c r="J1031">
        <v>57513000</v>
      </c>
      <c r="K1031">
        <v>0</v>
      </c>
      <c r="L1031">
        <v>7.7597660219094022</v>
      </c>
    </row>
    <row r="1032" spans="1:12" x14ac:dyDescent="0.35">
      <c r="A1032" t="s">
        <v>1575</v>
      </c>
      <c r="B1032" t="s">
        <v>1576</v>
      </c>
      <c r="C1032">
        <v>8441000</v>
      </c>
      <c r="D1032">
        <v>6472300</v>
      </c>
      <c r="E1032">
        <v>6317200</v>
      </c>
      <c r="F1032">
        <v>57125000</v>
      </c>
      <c r="G1032">
        <v>0</v>
      </c>
      <c r="H1032">
        <v>0</v>
      </c>
      <c r="I1032">
        <v>7076833.333333333</v>
      </c>
      <c r="J1032">
        <v>57125000</v>
      </c>
      <c r="K1032">
        <v>6.8498389676462379</v>
      </c>
      <c r="L1032">
        <v>7.7568262130779067</v>
      </c>
    </row>
    <row r="1033" spans="1:12" x14ac:dyDescent="0.35">
      <c r="A1033" t="s">
        <v>2337</v>
      </c>
      <c r="B1033" t="s">
        <v>2338</v>
      </c>
      <c r="C1033">
        <v>0</v>
      </c>
      <c r="D1033">
        <v>0</v>
      </c>
      <c r="E1033">
        <v>3814200</v>
      </c>
      <c r="F1033">
        <v>61249000</v>
      </c>
      <c r="G1033">
        <v>52806000</v>
      </c>
      <c r="H1033">
        <v>0</v>
      </c>
      <c r="I1033">
        <v>3814200</v>
      </c>
      <c r="J1033">
        <v>57027500</v>
      </c>
      <c r="K1033">
        <v>6.5814034618141006</v>
      </c>
      <c r="L1033">
        <v>7.7560843331842122</v>
      </c>
    </row>
    <row r="1034" spans="1:12" x14ac:dyDescent="0.35">
      <c r="A1034" t="s">
        <v>3460</v>
      </c>
      <c r="B1034" t="s">
        <v>3461</v>
      </c>
      <c r="C1034">
        <v>0</v>
      </c>
      <c r="D1034">
        <v>0</v>
      </c>
      <c r="E1034">
        <v>0</v>
      </c>
      <c r="F1034">
        <v>0</v>
      </c>
      <c r="G1034">
        <v>57008000</v>
      </c>
      <c r="H1034">
        <v>0</v>
      </c>
      <c r="I1034">
        <v>0</v>
      </c>
      <c r="J1034">
        <v>57008000</v>
      </c>
      <c r="K1034">
        <v>0</v>
      </c>
      <c r="L1034">
        <v>7.7559358050069402</v>
      </c>
    </row>
    <row r="1035" spans="1:12" x14ac:dyDescent="0.35">
      <c r="A1035" t="s">
        <v>1089</v>
      </c>
      <c r="B1035" t="s">
        <v>1090</v>
      </c>
      <c r="C1035">
        <v>18645000</v>
      </c>
      <c r="D1035">
        <v>21936000</v>
      </c>
      <c r="E1035">
        <v>18147000</v>
      </c>
      <c r="F1035">
        <v>40955000</v>
      </c>
      <c r="G1035">
        <v>57056000</v>
      </c>
      <c r="H1035">
        <v>72763000</v>
      </c>
      <c r="I1035">
        <v>19576000</v>
      </c>
      <c r="J1035">
        <v>56924666.666666664</v>
      </c>
      <c r="K1035">
        <v>7.2917239563437324</v>
      </c>
      <c r="L1035">
        <v>7.7553004961997649</v>
      </c>
    </row>
    <row r="1036" spans="1:12" x14ac:dyDescent="0.35">
      <c r="A1036" t="s">
        <v>3458</v>
      </c>
      <c r="B1036" t="s">
        <v>3459</v>
      </c>
      <c r="C1036">
        <v>0</v>
      </c>
      <c r="D1036">
        <v>0</v>
      </c>
      <c r="E1036">
        <v>0</v>
      </c>
      <c r="F1036">
        <v>58587000</v>
      </c>
      <c r="G1036">
        <v>49196000</v>
      </c>
      <c r="H1036">
        <v>61291000</v>
      </c>
      <c r="I1036">
        <v>0</v>
      </c>
      <c r="J1036">
        <v>56358000</v>
      </c>
      <c r="K1036">
        <v>0</v>
      </c>
      <c r="L1036">
        <v>7.7509555727202217</v>
      </c>
    </row>
    <row r="1037" spans="1:12" x14ac:dyDescent="0.35">
      <c r="A1037" t="s">
        <v>3456</v>
      </c>
      <c r="B1037" t="s">
        <v>3457</v>
      </c>
      <c r="C1037">
        <v>0</v>
      </c>
      <c r="D1037">
        <v>0</v>
      </c>
      <c r="E1037">
        <v>0</v>
      </c>
      <c r="F1037">
        <v>0</v>
      </c>
      <c r="G1037">
        <v>70756000</v>
      </c>
      <c r="H1037">
        <v>41909000</v>
      </c>
      <c r="I1037">
        <v>0</v>
      </c>
      <c r="J1037">
        <v>56332500</v>
      </c>
      <c r="K1037">
        <v>0</v>
      </c>
      <c r="L1037">
        <v>7.7507590253719076</v>
      </c>
    </row>
    <row r="1038" spans="1:12" x14ac:dyDescent="0.35">
      <c r="A1038" t="s">
        <v>1659</v>
      </c>
      <c r="B1038" t="s">
        <v>1660</v>
      </c>
      <c r="C1038">
        <v>0</v>
      </c>
      <c r="D1038">
        <v>6164000</v>
      </c>
      <c r="E1038">
        <v>6736400</v>
      </c>
      <c r="F1038">
        <v>53707000</v>
      </c>
      <c r="G1038">
        <v>58754000</v>
      </c>
      <c r="H1038">
        <v>0</v>
      </c>
      <c r="I1038">
        <v>6450200</v>
      </c>
      <c r="J1038">
        <v>56230500</v>
      </c>
      <c r="K1038">
        <v>6.8095731809220519</v>
      </c>
      <c r="L1038">
        <v>7.7499719452607012</v>
      </c>
    </row>
    <row r="1039" spans="1:12" x14ac:dyDescent="0.35">
      <c r="A1039" t="s">
        <v>3454</v>
      </c>
      <c r="B1039" t="s">
        <v>3455</v>
      </c>
      <c r="C1039">
        <v>0</v>
      </c>
      <c r="D1039">
        <v>0</v>
      </c>
      <c r="E1039">
        <v>0</v>
      </c>
      <c r="F1039">
        <v>44475000</v>
      </c>
      <c r="G1039">
        <v>62860000</v>
      </c>
      <c r="H1039">
        <v>60748000</v>
      </c>
      <c r="I1039">
        <v>0</v>
      </c>
      <c r="J1039">
        <v>56027666.666666664</v>
      </c>
      <c r="K1039">
        <v>0</v>
      </c>
      <c r="L1039">
        <v>7.7484025361764397</v>
      </c>
    </row>
    <row r="1040" spans="1:12" x14ac:dyDescent="0.35">
      <c r="A1040" t="s">
        <v>2291</v>
      </c>
      <c r="B1040" t="s">
        <v>2292</v>
      </c>
      <c r="C1040">
        <v>0</v>
      </c>
      <c r="D1040">
        <v>0</v>
      </c>
      <c r="E1040">
        <v>3965700</v>
      </c>
      <c r="F1040">
        <v>0</v>
      </c>
      <c r="G1040">
        <v>52511000</v>
      </c>
      <c r="H1040">
        <v>59339000</v>
      </c>
      <c r="I1040">
        <v>3965700</v>
      </c>
      <c r="J1040">
        <v>55925000</v>
      </c>
      <c r="K1040">
        <v>6.5983198573043529</v>
      </c>
      <c r="L1040">
        <v>7.7476059927686673</v>
      </c>
    </row>
    <row r="1041" spans="1:12" x14ac:dyDescent="0.35">
      <c r="A1041" t="s">
        <v>3452</v>
      </c>
      <c r="B1041" t="s">
        <v>3453</v>
      </c>
      <c r="C1041">
        <v>0</v>
      </c>
      <c r="D1041">
        <v>0</v>
      </c>
      <c r="E1041">
        <v>0</v>
      </c>
      <c r="F1041">
        <v>0</v>
      </c>
      <c r="G1041">
        <v>55763000</v>
      </c>
      <c r="H1041">
        <v>0</v>
      </c>
      <c r="I1041">
        <v>0</v>
      </c>
      <c r="J1041">
        <v>55763000</v>
      </c>
      <c r="K1041">
        <v>0</v>
      </c>
      <c r="L1041">
        <v>7.746346130376863</v>
      </c>
    </row>
    <row r="1042" spans="1:12" x14ac:dyDescent="0.35">
      <c r="A1042" t="s">
        <v>1392</v>
      </c>
      <c r="B1042" t="s">
        <v>1393</v>
      </c>
      <c r="C1042">
        <v>8032200</v>
      </c>
      <c r="D1042">
        <v>8052800</v>
      </c>
      <c r="E1042">
        <v>9402100</v>
      </c>
      <c r="F1042">
        <v>51378000</v>
      </c>
      <c r="G1042">
        <v>47240000</v>
      </c>
      <c r="H1042">
        <v>67765000</v>
      </c>
      <c r="I1042">
        <v>8495700</v>
      </c>
      <c r="J1042">
        <v>55461000</v>
      </c>
      <c r="K1042">
        <v>6.9291991682095082</v>
      </c>
      <c r="L1042">
        <v>7.7439876959408434</v>
      </c>
    </row>
    <row r="1043" spans="1:12" x14ac:dyDescent="0.35">
      <c r="A1043" t="s">
        <v>3450</v>
      </c>
      <c r="B1043" t="s">
        <v>3451</v>
      </c>
      <c r="C1043">
        <v>0</v>
      </c>
      <c r="D1043">
        <v>0</v>
      </c>
      <c r="E1043">
        <v>0</v>
      </c>
      <c r="F1043">
        <v>0</v>
      </c>
      <c r="G1043">
        <v>0</v>
      </c>
      <c r="H1043">
        <v>55247000</v>
      </c>
      <c r="I1043">
        <v>0</v>
      </c>
      <c r="J1043">
        <v>55247000</v>
      </c>
      <c r="K1043">
        <v>0</v>
      </c>
      <c r="L1043">
        <v>7.7423087001160731</v>
      </c>
    </row>
    <row r="1044" spans="1:12" x14ac:dyDescent="0.35">
      <c r="A1044" t="s">
        <v>3448</v>
      </c>
      <c r="B1044" t="s">
        <v>3449</v>
      </c>
      <c r="C1044">
        <v>0</v>
      </c>
      <c r="D1044">
        <v>0</v>
      </c>
      <c r="E1044">
        <v>0</v>
      </c>
      <c r="F1044">
        <v>55464000</v>
      </c>
      <c r="G1044">
        <v>48494000</v>
      </c>
      <c r="H1044">
        <v>61724000</v>
      </c>
      <c r="I1044">
        <v>0</v>
      </c>
      <c r="J1044">
        <v>55227333.333333336</v>
      </c>
      <c r="K1044">
        <v>0</v>
      </c>
      <c r="L1044">
        <v>7.7421540737038876</v>
      </c>
    </row>
    <row r="1045" spans="1:12" x14ac:dyDescent="0.35">
      <c r="A1045" t="s">
        <v>1720</v>
      </c>
      <c r="B1045" t="s">
        <v>1721</v>
      </c>
      <c r="C1045">
        <v>6054700</v>
      </c>
      <c r="D1045">
        <v>0</v>
      </c>
      <c r="E1045">
        <v>0</v>
      </c>
      <c r="F1045">
        <v>0</v>
      </c>
      <c r="G1045">
        <v>55027000</v>
      </c>
      <c r="H1045">
        <v>0</v>
      </c>
      <c r="I1045">
        <v>6054700</v>
      </c>
      <c r="J1045">
        <v>55027000</v>
      </c>
      <c r="K1045">
        <v>6.7820926294654793</v>
      </c>
      <c r="L1045">
        <v>7.7405758362899713</v>
      </c>
    </row>
    <row r="1046" spans="1:12" x14ac:dyDescent="0.35">
      <c r="A1046" t="s">
        <v>1792</v>
      </c>
      <c r="B1046" t="s">
        <v>1793</v>
      </c>
      <c r="C1046">
        <v>6510700</v>
      </c>
      <c r="D1046">
        <v>5345400</v>
      </c>
      <c r="E1046">
        <v>5150000</v>
      </c>
      <c r="F1046">
        <v>60482000</v>
      </c>
      <c r="G1046">
        <v>53891000</v>
      </c>
      <c r="H1046">
        <v>50591000</v>
      </c>
      <c r="I1046">
        <v>5668700</v>
      </c>
      <c r="J1046">
        <v>54988000</v>
      </c>
      <c r="K1046">
        <v>6.7534834737854519</v>
      </c>
      <c r="L1046">
        <v>7.7402679239961252</v>
      </c>
    </row>
    <row r="1047" spans="1:12" x14ac:dyDescent="0.35">
      <c r="A1047" t="s">
        <v>1780</v>
      </c>
      <c r="B1047" t="s">
        <v>1781</v>
      </c>
      <c r="C1047">
        <v>0</v>
      </c>
      <c r="D1047">
        <v>5706300</v>
      </c>
      <c r="E1047">
        <v>0</v>
      </c>
      <c r="F1047">
        <v>0</v>
      </c>
      <c r="G1047">
        <v>54977000</v>
      </c>
      <c r="H1047">
        <v>0</v>
      </c>
      <c r="I1047">
        <v>5706300</v>
      </c>
      <c r="J1047">
        <v>54977000</v>
      </c>
      <c r="K1047">
        <v>6.7563546002898018</v>
      </c>
      <c r="L1047">
        <v>7.7401810374537368</v>
      </c>
    </row>
    <row r="1048" spans="1:12" x14ac:dyDescent="0.35">
      <c r="A1048" t="s">
        <v>1245</v>
      </c>
      <c r="B1048" t="s">
        <v>1246</v>
      </c>
      <c r="C1048">
        <v>5152000</v>
      </c>
      <c r="D1048">
        <v>14347000</v>
      </c>
      <c r="E1048">
        <v>14355000</v>
      </c>
      <c r="F1048">
        <v>63429000</v>
      </c>
      <c r="G1048">
        <v>46784000</v>
      </c>
      <c r="H1048">
        <v>54673000</v>
      </c>
      <c r="I1048">
        <v>11284666.666666666</v>
      </c>
      <c r="J1048">
        <v>54962000</v>
      </c>
      <c r="K1048">
        <v>7.0524887351492387</v>
      </c>
      <c r="L1048">
        <v>7.740062527784394</v>
      </c>
    </row>
    <row r="1049" spans="1:12" x14ac:dyDescent="0.35">
      <c r="A1049" t="s">
        <v>2303</v>
      </c>
      <c r="B1049" t="s">
        <v>2304</v>
      </c>
      <c r="C1049">
        <v>0</v>
      </c>
      <c r="D1049">
        <v>0</v>
      </c>
      <c r="E1049">
        <v>3824900</v>
      </c>
      <c r="F1049">
        <v>56532000</v>
      </c>
      <c r="G1049">
        <v>0</v>
      </c>
      <c r="H1049">
        <v>53229000</v>
      </c>
      <c r="I1049">
        <v>3824900</v>
      </c>
      <c r="J1049">
        <v>54880500</v>
      </c>
      <c r="K1049">
        <v>6.582620085237112</v>
      </c>
      <c r="L1049">
        <v>7.7394180594452653</v>
      </c>
    </row>
    <row r="1050" spans="1:12" x14ac:dyDescent="0.35">
      <c r="A1050" t="s">
        <v>3446</v>
      </c>
      <c r="B1050" t="s">
        <v>3447</v>
      </c>
      <c r="C1050">
        <v>0</v>
      </c>
      <c r="D1050">
        <v>0</v>
      </c>
      <c r="E1050">
        <v>0</v>
      </c>
      <c r="F1050">
        <v>45140000</v>
      </c>
      <c r="G1050">
        <v>46126000</v>
      </c>
      <c r="H1050">
        <v>73064000</v>
      </c>
      <c r="I1050">
        <v>0</v>
      </c>
      <c r="J1050">
        <v>54776666.666666664</v>
      </c>
      <c r="K1050">
        <v>0</v>
      </c>
      <c r="L1050">
        <v>7.7385956005298606</v>
      </c>
    </row>
    <row r="1051" spans="1:12" x14ac:dyDescent="0.35">
      <c r="A1051" t="s">
        <v>2367</v>
      </c>
      <c r="B1051" t="s">
        <v>2368</v>
      </c>
      <c r="C1051">
        <v>0</v>
      </c>
      <c r="D1051">
        <v>3562900</v>
      </c>
      <c r="E1051">
        <v>3516200</v>
      </c>
      <c r="F1051">
        <v>0</v>
      </c>
      <c r="G1051">
        <v>49499000</v>
      </c>
      <c r="H1051">
        <v>59931000</v>
      </c>
      <c r="I1051">
        <v>3539550</v>
      </c>
      <c r="J1051">
        <v>54715000</v>
      </c>
      <c r="K1051">
        <v>6.5489480515909104</v>
      </c>
      <c r="L1051">
        <v>7.7381064035581142</v>
      </c>
    </row>
    <row r="1052" spans="1:12" x14ac:dyDescent="0.35">
      <c r="A1052" t="s">
        <v>3444</v>
      </c>
      <c r="B1052" t="s">
        <v>3445</v>
      </c>
      <c r="C1052">
        <v>0</v>
      </c>
      <c r="D1052">
        <v>0</v>
      </c>
      <c r="E1052">
        <v>0</v>
      </c>
      <c r="F1052">
        <v>52580000</v>
      </c>
      <c r="G1052">
        <v>0</v>
      </c>
      <c r="H1052">
        <v>56597000</v>
      </c>
      <c r="I1052">
        <v>0</v>
      </c>
      <c r="J1052">
        <v>54588500</v>
      </c>
      <c r="K1052">
        <v>0</v>
      </c>
      <c r="L1052">
        <v>7.7371011607893276</v>
      </c>
    </row>
    <row r="1053" spans="1:12" x14ac:dyDescent="0.35">
      <c r="A1053" t="s">
        <v>3442</v>
      </c>
      <c r="B1053" t="s">
        <v>3443</v>
      </c>
      <c r="C1053">
        <v>0</v>
      </c>
      <c r="D1053">
        <v>0</v>
      </c>
      <c r="E1053">
        <v>0</v>
      </c>
      <c r="F1053">
        <v>61725000</v>
      </c>
      <c r="G1053">
        <v>48547000</v>
      </c>
      <c r="H1053">
        <v>52449000</v>
      </c>
      <c r="I1053">
        <v>0</v>
      </c>
      <c r="J1053">
        <v>54240333.333333336</v>
      </c>
      <c r="K1053">
        <v>0</v>
      </c>
      <c r="L1053">
        <v>7.7343223498188607</v>
      </c>
    </row>
    <row r="1054" spans="1:12" x14ac:dyDescent="0.35">
      <c r="A1054" t="s">
        <v>3440</v>
      </c>
      <c r="B1054" t="s">
        <v>3441</v>
      </c>
      <c r="C1054">
        <v>0</v>
      </c>
      <c r="D1054">
        <v>0</v>
      </c>
      <c r="E1054">
        <v>0</v>
      </c>
      <c r="F1054">
        <v>0</v>
      </c>
      <c r="G1054">
        <v>53643000</v>
      </c>
      <c r="H1054">
        <v>0</v>
      </c>
      <c r="I1054">
        <v>0</v>
      </c>
      <c r="J1054">
        <v>53643000</v>
      </c>
      <c r="K1054">
        <v>0</v>
      </c>
      <c r="L1054">
        <v>7.729513057900907</v>
      </c>
    </row>
    <row r="1055" spans="1:12" x14ac:dyDescent="0.35">
      <c r="A1055" t="s">
        <v>1332</v>
      </c>
      <c r="B1055" t="s">
        <v>1333</v>
      </c>
      <c r="C1055">
        <v>8809000</v>
      </c>
      <c r="D1055">
        <v>10853000</v>
      </c>
      <c r="E1055">
        <v>7212200</v>
      </c>
      <c r="F1055">
        <v>0</v>
      </c>
      <c r="G1055">
        <v>53613000</v>
      </c>
      <c r="H1055">
        <v>0</v>
      </c>
      <c r="I1055">
        <v>8958066.666666666</v>
      </c>
      <c r="J1055">
        <v>53613000</v>
      </c>
      <c r="K1055">
        <v>6.9522142901758404</v>
      </c>
      <c r="L1055">
        <v>7.7292701095381693</v>
      </c>
    </row>
    <row r="1056" spans="1:12" x14ac:dyDescent="0.35">
      <c r="A1056" t="s">
        <v>1497</v>
      </c>
      <c r="B1056" t="s">
        <v>1498</v>
      </c>
      <c r="C1056">
        <v>8988700</v>
      </c>
      <c r="D1056">
        <v>6436800</v>
      </c>
      <c r="E1056">
        <v>6211700</v>
      </c>
      <c r="F1056">
        <v>53271000</v>
      </c>
      <c r="G1056">
        <v>0</v>
      </c>
      <c r="H1056">
        <v>0</v>
      </c>
      <c r="I1056">
        <v>7212400</v>
      </c>
      <c r="J1056">
        <v>53271000</v>
      </c>
      <c r="K1056">
        <v>6.8580798047080842</v>
      </c>
      <c r="L1056">
        <v>7.7264908494111788</v>
      </c>
    </row>
    <row r="1057" spans="1:12" x14ac:dyDescent="0.35">
      <c r="A1057" t="s">
        <v>3438</v>
      </c>
      <c r="B1057" t="s">
        <v>3439</v>
      </c>
      <c r="C1057">
        <v>0</v>
      </c>
      <c r="D1057">
        <v>0</v>
      </c>
      <c r="E1057">
        <v>0</v>
      </c>
      <c r="F1057">
        <v>51000000</v>
      </c>
      <c r="G1057">
        <v>61276000</v>
      </c>
      <c r="H1057">
        <v>46864000</v>
      </c>
      <c r="I1057">
        <v>0</v>
      </c>
      <c r="J1057">
        <v>53046666.666666664</v>
      </c>
      <c r="K1057">
        <v>0</v>
      </c>
      <c r="L1057">
        <v>7.7246580990053983</v>
      </c>
    </row>
    <row r="1058" spans="1:12" x14ac:dyDescent="0.35">
      <c r="A1058" t="s">
        <v>3436</v>
      </c>
      <c r="B1058" t="s">
        <v>3437</v>
      </c>
      <c r="C1058">
        <v>0</v>
      </c>
      <c r="D1058">
        <v>0</v>
      </c>
      <c r="E1058">
        <v>0</v>
      </c>
      <c r="F1058">
        <v>0</v>
      </c>
      <c r="G1058">
        <v>52955000</v>
      </c>
      <c r="H1058">
        <v>0</v>
      </c>
      <c r="I1058">
        <v>0</v>
      </c>
      <c r="J1058">
        <v>52955000</v>
      </c>
      <c r="K1058">
        <v>0</v>
      </c>
      <c r="L1058">
        <v>7.7239069723734621</v>
      </c>
    </row>
    <row r="1059" spans="1:12" x14ac:dyDescent="0.35">
      <c r="A1059" t="s">
        <v>1342</v>
      </c>
      <c r="B1059" t="s">
        <v>1343</v>
      </c>
      <c r="C1059">
        <v>0</v>
      </c>
      <c r="D1059">
        <v>8254800</v>
      </c>
      <c r="E1059">
        <v>9105100</v>
      </c>
      <c r="F1059">
        <v>0</v>
      </c>
      <c r="G1059">
        <v>0</v>
      </c>
      <c r="H1059">
        <v>52914000</v>
      </c>
      <c r="I1059">
        <v>8679950</v>
      </c>
      <c r="J1059">
        <v>52914000</v>
      </c>
      <c r="K1059">
        <v>6.938517223472962</v>
      </c>
      <c r="L1059">
        <v>7.7235705929867065</v>
      </c>
    </row>
    <row r="1060" spans="1:12" x14ac:dyDescent="0.35">
      <c r="A1060" t="s">
        <v>1956</v>
      </c>
      <c r="B1060" t="s">
        <v>1957</v>
      </c>
      <c r="C1060">
        <v>0</v>
      </c>
      <c r="D1060">
        <v>4844900</v>
      </c>
      <c r="E1060">
        <v>0</v>
      </c>
      <c r="F1060">
        <v>52963000</v>
      </c>
      <c r="G1060">
        <v>0</v>
      </c>
      <c r="H1060">
        <v>52718000</v>
      </c>
      <c r="I1060">
        <v>4844900</v>
      </c>
      <c r="J1060">
        <v>52840500</v>
      </c>
      <c r="K1060">
        <v>6.6852848175278812</v>
      </c>
      <c r="L1060">
        <v>7.7229669184469101</v>
      </c>
    </row>
    <row r="1061" spans="1:12" x14ac:dyDescent="0.35">
      <c r="A1061" t="s">
        <v>1027</v>
      </c>
      <c r="B1061" t="s">
        <v>1028</v>
      </c>
      <c r="C1061">
        <v>24885000</v>
      </c>
      <c r="D1061">
        <v>21919000</v>
      </c>
      <c r="E1061">
        <v>21435000</v>
      </c>
      <c r="F1061">
        <v>0</v>
      </c>
      <c r="G1061">
        <v>61092000</v>
      </c>
      <c r="H1061">
        <v>44350000</v>
      </c>
      <c r="I1061">
        <v>22746333.333333332</v>
      </c>
      <c r="J1061">
        <v>52721000</v>
      </c>
      <c r="K1061">
        <v>7.3569113991715733</v>
      </c>
      <c r="L1061">
        <v>7.7219836392635539</v>
      </c>
    </row>
    <row r="1062" spans="1:12" x14ac:dyDescent="0.35">
      <c r="A1062" t="s">
        <v>1047</v>
      </c>
      <c r="B1062" t="s">
        <v>1048</v>
      </c>
      <c r="C1062">
        <v>20599000</v>
      </c>
      <c r="D1062">
        <v>23469000</v>
      </c>
      <c r="E1062">
        <v>20887000</v>
      </c>
      <c r="F1062">
        <v>0</v>
      </c>
      <c r="G1062">
        <v>0</v>
      </c>
      <c r="H1062">
        <v>52556000</v>
      </c>
      <c r="I1062">
        <v>21651666.666666668</v>
      </c>
      <c r="J1062">
        <v>52556000</v>
      </c>
      <c r="K1062">
        <v>7.3354913323880959</v>
      </c>
      <c r="L1062">
        <v>7.720622303963566</v>
      </c>
    </row>
    <row r="1063" spans="1:12" x14ac:dyDescent="0.35">
      <c r="A1063" t="s">
        <v>1181</v>
      </c>
      <c r="B1063" t="s">
        <v>1182</v>
      </c>
      <c r="C1063">
        <v>0</v>
      </c>
      <c r="D1063">
        <v>12324000</v>
      </c>
      <c r="E1063">
        <v>12958000</v>
      </c>
      <c r="F1063">
        <v>57933000</v>
      </c>
      <c r="G1063">
        <v>54284000</v>
      </c>
      <c r="H1063">
        <v>44767000</v>
      </c>
      <c r="I1063">
        <v>12641000</v>
      </c>
      <c r="J1063">
        <v>52328000</v>
      </c>
      <c r="K1063">
        <v>7.101781431327967</v>
      </c>
      <c r="L1063">
        <v>7.718734136123909</v>
      </c>
    </row>
    <row r="1064" spans="1:12" x14ac:dyDescent="0.35">
      <c r="A1064" t="s">
        <v>3434</v>
      </c>
      <c r="B1064" t="s">
        <v>3435</v>
      </c>
      <c r="C1064">
        <v>0</v>
      </c>
      <c r="D1064">
        <v>0</v>
      </c>
      <c r="E1064">
        <v>0</v>
      </c>
      <c r="F1064">
        <v>0</v>
      </c>
      <c r="G1064">
        <v>0</v>
      </c>
      <c r="H1064">
        <v>52322000</v>
      </c>
      <c r="I1064">
        <v>0</v>
      </c>
      <c r="J1064">
        <v>52322000</v>
      </c>
      <c r="K1064">
        <v>0</v>
      </c>
      <c r="L1064">
        <v>7.7186843364699333</v>
      </c>
    </row>
    <row r="1065" spans="1:12" x14ac:dyDescent="0.35">
      <c r="A1065" t="s">
        <v>1269</v>
      </c>
      <c r="B1065" t="s">
        <v>1270</v>
      </c>
      <c r="C1065">
        <v>6196500</v>
      </c>
      <c r="D1065">
        <v>11864000</v>
      </c>
      <c r="E1065">
        <v>12015000</v>
      </c>
      <c r="F1065">
        <v>53256000</v>
      </c>
      <c r="G1065">
        <v>48227000</v>
      </c>
      <c r="H1065">
        <v>54071000</v>
      </c>
      <c r="I1065">
        <v>10025166.666666666</v>
      </c>
      <c r="J1065">
        <v>51851333.333333336</v>
      </c>
      <c r="K1065">
        <v>7.0010916014230906</v>
      </c>
      <c r="L1065">
        <v>7.7147599285527164</v>
      </c>
    </row>
    <row r="1066" spans="1:12" x14ac:dyDescent="0.35">
      <c r="A1066" t="s">
        <v>2199</v>
      </c>
      <c r="B1066" t="s">
        <v>2200</v>
      </c>
      <c r="C1066">
        <v>0</v>
      </c>
      <c r="D1066">
        <v>4019000</v>
      </c>
      <c r="E1066">
        <v>0</v>
      </c>
      <c r="F1066">
        <v>55577000</v>
      </c>
      <c r="G1066">
        <v>48028000</v>
      </c>
      <c r="H1066">
        <v>0</v>
      </c>
      <c r="I1066">
        <v>4019000</v>
      </c>
      <c r="J1066">
        <v>51802500</v>
      </c>
      <c r="K1066">
        <v>6.604118006192035</v>
      </c>
      <c r="L1066">
        <v>7.7143507193978467</v>
      </c>
    </row>
    <row r="1067" spans="1:12" x14ac:dyDescent="0.35">
      <c r="A1067" t="s">
        <v>2263</v>
      </c>
      <c r="B1067" t="s">
        <v>2264</v>
      </c>
      <c r="C1067">
        <v>0</v>
      </c>
      <c r="D1067">
        <v>4064500</v>
      </c>
      <c r="E1067">
        <v>3482000</v>
      </c>
      <c r="F1067">
        <v>51729000</v>
      </c>
      <c r="G1067">
        <v>0</v>
      </c>
      <c r="H1067">
        <v>0</v>
      </c>
      <c r="I1067">
        <v>3773250</v>
      </c>
      <c r="J1067">
        <v>51729000</v>
      </c>
      <c r="K1067">
        <v>6.5767155807174484</v>
      </c>
      <c r="L1067">
        <v>7.713734082919431</v>
      </c>
    </row>
    <row r="1068" spans="1:12" x14ac:dyDescent="0.35">
      <c r="A1068" t="s">
        <v>3432</v>
      </c>
      <c r="B1068" t="s">
        <v>3433</v>
      </c>
      <c r="C1068">
        <v>0</v>
      </c>
      <c r="D1068">
        <v>0</v>
      </c>
      <c r="E1068">
        <v>0</v>
      </c>
      <c r="F1068">
        <v>51705000</v>
      </c>
      <c r="G1068">
        <v>0</v>
      </c>
      <c r="H1068">
        <v>0</v>
      </c>
      <c r="I1068">
        <v>0</v>
      </c>
      <c r="J1068">
        <v>51705000</v>
      </c>
      <c r="K1068">
        <v>0</v>
      </c>
      <c r="L1068">
        <v>7.7135325424636285</v>
      </c>
    </row>
    <row r="1069" spans="1:12" x14ac:dyDescent="0.35">
      <c r="A1069" t="s">
        <v>3430</v>
      </c>
      <c r="B1069" t="s">
        <v>3431</v>
      </c>
      <c r="C1069">
        <v>0</v>
      </c>
      <c r="D1069">
        <v>0</v>
      </c>
      <c r="E1069">
        <v>0</v>
      </c>
      <c r="F1069">
        <v>51326000</v>
      </c>
      <c r="G1069">
        <v>0</v>
      </c>
      <c r="H1069">
        <v>0</v>
      </c>
      <c r="I1069">
        <v>0</v>
      </c>
      <c r="J1069">
        <v>51326000</v>
      </c>
      <c r="K1069">
        <v>0</v>
      </c>
      <c r="L1069">
        <v>7.7103374196159589</v>
      </c>
    </row>
    <row r="1070" spans="1:12" x14ac:dyDescent="0.35">
      <c r="A1070" t="s">
        <v>2533</v>
      </c>
      <c r="B1070" t="s">
        <v>2534</v>
      </c>
      <c r="C1070">
        <v>0</v>
      </c>
      <c r="D1070">
        <v>2599100</v>
      </c>
      <c r="E1070">
        <v>0</v>
      </c>
      <c r="F1070">
        <v>49968000</v>
      </c>
      <c r="G1070">
        <v>62909000</v>
      </c>
      <c r="H1070">
        <v>41069000</v>
      </c>
      <c r="I1070">
        <v>2599100</v>
      </c>
      <c r="J1070">
        <v>51315333.333333336</v>
      </c>
      <c r="K1070">
        <v>6.4148229892404158</v>
      </c>
      <c r="L1070">
        <v>7.7102471543331559</v>
      </c>
    </row>
    <row r="1071" spans="1:12" x14ac:dyDescent="0.35">
      <c r="A1071" t="s">
        <v>1344</v>
      </c>
      <c r="B1071" t="s">
        <v>1345</v>
      </c>
      <c r="C1071">
        <v>9400500</v>
      </c>
      <c r="D1071">
        <v>8375900</v>
      </c>
      <c r="E1071">
        <v>7422400</v>
      </c>
      <c r="F1071">
        <v>0</v>
      </c>
      <c r="G1071">
        <v>52881000</v>
      </c>
      <c r="H1071">
        <v>49658000</v>
      </c>
      <c r="I1071">
        <v>8399600</v>
      </c>
      <c r="J1071">
        <v>51269500</v>
      </c>
      <c r="K1071">
        <v>6.9242586048798538</v>
      </c>
      <c r="L1071">
        <v>7.7098590820532369</v>
      </c>
    </row>
    <row r="1072" spans="1:12" x14ac:dyDescent="0.35">
      <c r="A1072" t="s">
        <v>1448</v>
      </c>
      <c r="B1072" t="s">
        <v>1449</v>
      </c>
      <c r="C1072">
        <v>8247500</v>
      </c>
      <c r="D1072">
        <v>6630600</v>
      </c>
      <c r="E1072">
        <v>6889400</v>
      </c>
      <c r="F1072">
        <v>50358000</v>
      </c>
      <c r="G1072">
        <v>51681000</v>
      </c>
      <c r="H1072">
        <v>51674000</v>
      </c>
      <c r="I1072">
        <v>7255833.333333333</v>
      </c>
      <c r="J1072">
        <v>51237666.666666664</v>
      </c>
      <c r="K1072">
        <v>6.860687298411885</v>
      </c>
      <c r="L1072">
        <v>7.7095893440065959</v>
      </c>
    </row>
    <row r="1073" spans="1:12" x14ac:dyDescent="0.35">
      <c r="A1073" t="s">
        <v>3428</v>
      </c>
      <c r="B1073" t="s">
        <v>3429</v>
      </c>
      <c r="C1073">
        <v>0</v>
      </c>
      <c r="D1073">
        <v>0</v>
      </c>
      <c r="E1073">
        <v>0</v>
      </c>
      <c r="F1073">
        <v>0</v>
      </c>
      <c r="G1073">
        <v>43948000</v>
      </c>
      <c r="H1073">
        <v>57903000</v>
      </c>
      <c r="I1073">
        <v>0</v>
      </c>
      <c r="J1073">
        <v>50925500</v>
      </c>
      <c r="K1073">
        <v>0</v>
      </c>
      <c r="L1073">
        <v>7.706935301710983</v>
      </c>
    </row>
    <row r="1074" spans="1:12" x14ac:dyDescent="0.35">
      <c r="A1074" t="s">
        <v>3426</v>
      </c>
      <c r="B1074" t="s">
        <v>3427</v>
      </c>
      <c r="C1074">
        <v>0</v>
      </c>
      <c r="D1074">
        <v>0</v>
      </c>
      <c r="E1074">
        <v>0</v>
      </c>
      <c r="F1074">
        <v>0</v>
      </c>
      <c r="G1074">
        <v>0</v>
      </c>
      <c r="H1074">
        <v>50918000</v>
      </c>
      <c r="I1074">
        <v>0</v>
      </c>
      <c r="J1074">
        <v>50918000</v>
      </c>
      <c r="K1074">
        <v>0</v>
      </c>
      <c r="L1074">
        <v>7.7068713367329496</v>
      </c>
    </row>
    <row r="1075" spans="1:12" x14ac:dyDescent="0.35">
      <c r="A1075" t="s">
        <v>3424</v>
      </c>
      <c r="B1075" t="s">
        <v>3425</v>
      </c>
      <c r="C1075">
        <v>0</v>
      </c>
      <c r="D1075">
        <v>0</v>
      </c>
      <c r="E1075">
        <v>0</v>
      </c>
      <c r="F1075">
        <v>51638000</v>
      </c>
      <c r="G1075">
        <v>50194000</v>
      </c>
      <c r="H1075">
        <v>0</v>
      </c>
      <c r="I1075">
        <v>0</v>
      </c>
      <c r="J1075">
        <v>50916000</v>
      </c>
      <c r="K1075">
        <v>0</v>
      </c>
      <c r="L1075">
        <v>7.7068542778142408</v>
      </c>
    </row>
    <row r="1076" spans="1:12" x14ac:dyDescent="0.35">
      <c r="A1076" t="s">
        <v>3422</v>
      </c>
      <c r="B1076" t="s">
        <v>3423</v>
      </c>
      <c r="C1076">
        <v>0</v>
      </c>
      <c r="D1076">
        <v>0</v>
      </c>
      <c r="E1076">
        <v>0</v>
      </c>
      <c r="F1076">
        <v>50824000</v>
      </c>
      <c r="G1076">
        <v>0</v>
      </c>
      <c r="H1076">
        <v>0</v>
      </c>
      <c r="I1076">
        <v>0</v>
      </c>
      <c r="J1076">
        <v>50824000</v>
      </c>
      <c r="K1076">
        <v>0</v>
      </c>
      <c r="L1076">
        <v>7.7060688423272055</v>
      </c>
    </row>
    <row r="1077" spans="1:12" x14ac:dyDescent="0.35">
      <c r="A1077" t="s">
        <v>3420</v>
      </c>
      <c r="B1077" t="s">
        <v>3421</v>
      </c>
      <c r="C1077">
        <v>0</v>
      </c>
      <c r="D1077">
        <v>0</v>
      </c>
      <c r="E1077">
        <v>0</v>
      </c>
      <c r="F1077">
        <v>0</v>
      </c>
      <c r="G1077">
        <v>0</v>
      </c>
      <c r="H1077">
        <v>50769000</v>
      </c>
      <c r="I1077">
        <v>0</v>
      </c>
      <c r="J1077">
        <v>50769000</v>
      </c>
      <c r="K1077">
        <v>0</v>
      </c>
      <c r="L1077">
        <v>7.7055986091647188</v>
      </c>
    </row>
    <row r="1078" spans="1:12" x14ac:dyDescent="0.35">
      <c r="A1078" t="s">
        <v>3418</v>
      </c>
      <c r="B1078" t="s">
        <v>3419</v>
      </c>
      <c r="C1078">
        <v>0</v>
      </c>
      <c r="D1078">
        <v>0</v>
      </c>
      <c r="E1078">
        <v>0</v>
      </c>
      <c r="F1078">
        <v>0</v>
      </c>
      <c r="G1078">
        <v>0</v>
      </c>
      <c r="H1078">
        <v>50693000</v>
      </c>
      <c r="I1078">
        <v>0</v>
      </c>
      <c r="J1078">
        <v>50693000</v>
      </c>
      <c r="K1078">
        <v>0</v>
      </c>
      <c r="L1078">
        <v>7.7049479934307952</v>
      </c>
    </row>
    <row r="1079" spans="1:12" x14ac:dyDescent="0.35">
      <c r="A1079" t="s">
        <v>3416</v>
      </c>
      <c r="B1079" t="s">
        <v>3417</v>
      </c>
      <c r="C1079">
        <v>0</v>
      </c>
      <c r="D1079">
        <v>0</v>
      </c>
      <c r="E1079">
        <v>0</v>
      </c>
      <c r="F1079">
        <v>56557000</v>
      </c>
      <c r="G1079">
        <v>38868000</v>
      </c>
      <c r="H1079">
        <v>56544000</v>
      </c>
      <c r="I1079">
        <v>0</v>
      </c>
      <c r="J1079">
        <v>50656333.333333336</v>
      </c>
      <c r="K1079">
        <v>0</v>
      </c>
      <c r="L1079">
        <v>7.7046337509750407</v>
      </c>
    </row>
    <row r="1080" spans="1:12" x14ac:dyDescent="0.35">
      <c r="A1080" t="s">
        <v>1414</v>
      </c>
      <c r="B1080" t="s">
        <v>1415</v>
      </c>
      <c r="C1080">
        <v>0</v>
      </c>
      <c r="D1080">
        <v>7546200</v>
      </c>
      <c r="E1080">
        <v>7312600</v>
      </c>
      <c r="F1080">
        <v>51466000</v>
      </c>
      <c r="G1080">
        <v>48221000</v>
      </c>
      <c r="H1080">
        <v>51310000</v>
      </c>
      <c r="I1080">
        <v>7429400</v>
      </c>
      <c r="J1080">
        <v>50332333.333333336</v>
      </c>
      <c r="K1080">
        <v>6.8709537414576181</v>
      </c>
      <c r="L1080">
        <v>7.7018470641206038</v>
      </c>
    </row>
    <row r="1081" spans="1:12" x14ac:dyDescent="0.35">
      <c r="A1081" t="s">
        <v>3414</v>
      </c>
      <c r="B1081" t="s">
        <v>3415</v>
      </c>
      <c r="C1081">
        <v>0</v>
      </c>
      <c r="D1081">
        <v>0</v>
      </c>
      <c r="E1081">
        <v>0</v>
      </c>
      <c r="F1081">
        <v>0</v>
      </c>
      <c r="G1081">
        <v>0</v>
      </c>
      <c r="H1081">
        <v>50299000</v>
      </c>
      <c r="I1081">
        <v>0</v>
      </c>
      <c r="J1081">
        <v>50299000</v>
      </c>
      <c r="K1081">
        <v>0</v>
      </c>
      <c r="L1081">
        <v>7.7015593508849731</v>
      </c>
    </row>
    <row r="1082" spans="1:12" x14ac:dyDescent="0.35">
      <c r="A1082" t="s">
        <v>1715</v>
      </c>
      <c r="B1082" t="s">
        <v>1716</v>
      </c>
      <c r="C1082">
        <v>0</v>
      </c>
      <c r="D1082">
        <v>5531000</v>
      </c>
      <c r="E1082">
        <v>0</v>
      </c>
      <c r="F1082">
        <v>50166000</v>
      </c>
      <c r="G1082">
        <v>0</v>
      </c>
      <c r="H1082">
        <v>0</v>
      </c>
      <c r="I1082">
        <v>5531000</v>
      </c>
      <c r="J1082">
        <v>50166000</v>
      </c>
      <c r="K1082">
        <v>6.7428036584691657</v>
      </c>
      <c r="L1082">
        <v>7.7004094738166105</v>
      </c>
    </row>
    <row r="1083" spans="1:12" x14ac:dyDescent="0.35">
      <c r="A1083" t="s">
        <v>1515</v>
      </c>
      <c r="B1083" t="s">
        <v>1516</v>
      </c>
      <c r="C1083">
        <v>5660300</v>
      </c>
      <c r="D1083">
        <v>7349800</v>
      </c>
      <c r="E1083">
        <v>6998500</v>
      </c>
      <c r="F1083">
        <v>0</v>
      </c>
      <c r="G1083">
        <v>45510000</v>
      </c>
      <c r="H1083">
        <v>54736000</v>
      </c>
      <c r="I1083">
        <v>6669533.333333333</v>
      </c>
      <c r="J1083">
        <v>50123000</v>
      </c>
      <c r="K1083">
        <v>6.8240954474325184</v>
      </c>
      <c r="L1083">
        <v>7.7000370568243941</v>
      </c>
    </row>
    <row r="1084" spans="1:12" x14ac:dyDescent="0.35">
      <c r="A1084" t="s">
        <v>3412</v>
      </c>
      <c r="B1084" t="s">
        <v>3413</v>
      </c>
      <c r="C1084">
        <v>0</v>
      </c>
      <c r="D1084">
        <v>0</v>
      </c>
      <c r="E1084">
        <v>0</v>
      </c>
      <c r="F1084">
        <v>51195000</v>
      </c>
      <c r="G1084">
        <v>0</v>
      </c>
      <c r="H1084">
        <v>48654000</v>
      </c>
      <c r="I1084">
        <v>0</v>
      </c>
      <c r="J1084">
        <v>49924500</v>
      </c>
      <c r="K1084">
        <v>0</v>
      </c>
      <c r="L1084">
        <v>7.6983137240519373</v>
      </c>
    </row>
    <row r="1085" spans="1:12" x14ac:dyDescent="0.35">
      <c r="A1085" t="s">
        <v>3410</v>
      </c>
      <c r="B1085" t="s">
        <v>3411</v>
      </c>
      <c r="C1085">
        <v>0</v>
      </c>
      <c r="D1085">
        <v>0</v>
      </c>
      <c r="E1085">
        <v>0</v>
      </c>
      <c r="F1085">
        <v>0</v>
      </c>
      <c r="G1085">
        <v>0</v>
      </c>
      <c r="H1085">
        <v>49797000</v>
      </c>
      <c r="I1085">
        <v>0</v>
      </c>
      <c r="J1085">
        <v>49797000</v>
      </c>
      <c r="K1085">
        <v>0</v>
      </c>
      <c r="L1085">
        <v>7.697203179653477</v>
      </c>
    </row>
    <row r="1086" spans="1:12" x14ac:dyDescent="0.35">
      <c r="A1086" t="s">
        <v>1852</v>
      </c>
      <c r="B1086" t="s">
        <v>1853</v>
      </c>
      <c r="C1086">
        <v>0</v>
      </c>
      <c r="D1086">
        <v>4392900</v>
      </c>
      <c r="E1086">
        <v>5515700</v>
      </c>
      <c r="F1086">
        <v>0</v>
      </c>
      <c r="G1086">
        <v>49656000</v>
      </c>
      <c r="H1086">
        <v>0</v>
      </c>
      <c r="I1086">
        <v>4954300</v>
      </c>
      <c r="J1086">
        <v>49656000</v>
      </c>
      <c r="K1086">
        <v>6.6949823010790039</v>
      </c>
      <c r="L1086">
        <v>7.6959717323773402</v>
      </c>
    </row>
    <row r="1087" spans="1:12" x14ac:dyDescent="0.35">
      <c r="A1087" t="s">
        <v>3408</v>
      </c>
      <c r="B1087" t="s">
        <v>3409</v>
      </c>
      <c r="C1087">
        <v>0</v>
      </c>
      <c r="D1087">
        <v>0</v>
      </c>
      <c r="E1087">
        <v>0</v>
      </c>
      <c r="F1087">
        <v>0</v>
      </c>
      <c r="G1087">
        <v>0</v>
      </c>
      <c r="H1087">
        <v>49646000</v>
      </c>
      <c r="I1087">
        <v>0</v>
      </c>
      <c r="J1087">
        <v>49646000</v>
      </c>
      <c r="K1087">
        <v>0</v>
      </c>
      <c r="L1087">
        <v>7.6958842629440216</v>
      </c>
    </row>
    <row r="1088" spans="1:12" x14ac:dyDescent="0.35">
      <c r="A1088" t="s">
        <v>2307</v>
      </c>
      <c r="B1088" t="s">
        <v>2308</v>
      </c>
      <c r="C1088">
        <v>0</v>
      </c>
      <c r="D1088">
        <v>3430000</v>
      </c>
      <c r="E1088">
        <v>0</v>
      </c>
      <c r="F1088">
        <v>0</v>
      </c>
      <c r="G1088">
        <v>49257000</v>
      </c>
      <c r="H1088">
        <v>0</v>
      </c>
      <c r="I1088">
        <v>3430000</v>
      </c>
      <c r="J1088">
        <v>49257000</v>
      </c>
      <c r="K1088">
        <v>6.5352941200427708</v>
      </c>
      <c r="L1088">
        <v>7.6924679575818296</v>
      </c>
    </row>
    <row r="1089" spans="1:12" x14ac:dyDescent="0.35">
      <c r="A1089" t="s">
        <v>2241</v>
      </c>
      <c r="B1089" t="s">
        <v>2242</v>
      </c>
      <c r="C1089">
        <v>3146900</v>
      </c>
      <c r="D1089">
        <v>3981300</v>
      </c>
      <c r="E1089">
        <v>3908500</v>
      </c>
      <c r="F1089">
        <v>56009000</v>
      </c>
      <c r="G1089">
        <v>39281000</v>
      </c>
      <c r="H1089">
        <v>52194000</v>
      </c>
      <c r="I1089">
        <v>3678900</v>
      </c>
      <c r="J1089">
        <v>49161333.333333336</v>
      </c>
      <c r="K1089">
        <v>6.5657179829824086</v>
      </c>
      <c r="L1089">
        <v>7.6916236531293194</v>
      </c>
    </row>
    <row r="1090" spans="1:12" x14ac:dyDescent="0.35">
      <c r="A1090" t="s">
        <v>1378</v>
      </c>
      <c r="B1090" t="s">
        <v>1379</v>
      </c>
      <c r="C1090">
        <v>8403700</v>
      </c>
      <c r="D1090">
        <v>6984800</v>
      </c>
      <c r="E1090">
        <v>7686800</v>
      </c>
      <c r="F1090">
        <v>49055000</v>
      </c>
      <c r="G1090">
        <v>0</v>
      </c>
      <c r="H1090">
        <v>0</v>
      </c>
      <c r="I1090">
        <v>7691766.666666667</v>
      </c>
      <c r="J1090">
        <v>49055000</v>
      </c>
      <c r="K1090">
        <v>6.8860261012403736</v>
      </c>
      <c r="L1090">
        <v>7.6906832800491083</v>
      </c>
    </row>
    <row r="1091" spans="1:12" x14ac:dyDescent="0.35">
      <c r="A1091" t="s">
        <v>1139</v>
      </c>
      <c r="B1091" t="s">
        <v>1140</v>
      </c>
      <c r="C1091">
        <v>14853000</v>
      </c>
      <c r="D1091">
        <v>12523000</v>
      </c>
      <c r="E1091">
        <v>13078000</v>
      </c>
      <c r="F1091">
        <v>0</v>
      </c>
      <c r="G1091">
        <v>48689000</v>
      </c>
      <c r="H1091">
        <v>0</v>
      </c>
      <c r="I1091">
        <v>13484666.666666666</v>
      </c>
      <c r="J1091">
        <v>48689000</v>
      </c>
      <c r="K1091">
        <v>7.1298402154076319</v>
      </c>
      <c r="L1091">
        <v>7.6874308548715922</v>
      </c>
    </row>
    <row r="1092" spans="1:12" x14ac:dyDescent="0.35">
      <c r="A1092" t="s">
        <v>3406</v>
      </c>
      <c r="B1092" t="s">
        <v>3407</v>
      </c>
      <c r="C1092">
        <v>0</v>
      </c>
      <c r="D1092">
        <v>0</v>
      </c>
      <c r="E1092">
        <v>0</v>
      </c>
      <c r="F1092">
        <v>48407000</v>
      </c>
      <c r="G1092">
        <v>0</v>
      </c>
      <c r="H1092">
        <v>0</v>
      </c>
      <c r="I1092">
        <v>0</v>
      </c>
      <c r="J1092">
        <v>48407000</v>
      </c>
      <c r="K1092">
        <v>0</v>
      </c>
      <c r="L1092">
        <v>7.6849081682881186</v>
      </c>
    </row>
    <row r="1093" spans="1:12" x14ac:dyDescent="0.35">
      <c r="A1093" t="s">
        <v>1541</v>
      </c>
      <c r="B1093" t="s">
        <v>1542</v>
      </c>
      <c r="C1093">
        <v>5398300</v>
      </c>
      <c r="D1093">
        <v>7128100</v>
      </c>
      <c r="E1093">
        <v>0</v>
      </c>
      <c r="F1093">
        <v>39315000</v>
      </c>
      <c r="G1093">
        <v>60009000</v>
      </c>
      <c r="H1093">
        <v>45212000</v>
      </c>
      <c r="I1093">
        <v>6263200</v>
      </c>
      <c r="J1093">
        <v>48178666.666666664</v>
      </c>
      <c r="K1093">
        <v>6.7967962800566575</v>
      </c>
      <c r="L1093">
        <v>7.682854776830407</v>
      </c>
    </row>
    <row r="1094" spans="1:12" x14ac:dyDescent="0.35">
      <c r="A1094" t="s">
        <v>982</v>
      </c>
      <c r="B1094" t="s">
        <v>983</v>
      </c>
      <c r="C1094">
        <v>33732000</v>
      </c>
      <c r="D1094">
        <v>34365000</v>
      </c>
      <c r="E1094">
        <v>30991000</v>
      </c>
      <c r="F1094">
        <v>0</v>
      </c>
      <c r="G1094">
        <v>47919000</v>
      </c>
      <c r="H1094">
        <v>0</v>
      </c>
      <c r="I1094">
        <v>33029333.333333332</v>
      </c>
      <c r="J1094">
        <v>47919000</v>
      </c>
      <c r="K1094">
        <v>7.518899807945834</v>
      </c>
      <c r="L1094">
        <v>7.6805077463801403</v>
      </c>
    </row>
    <row r="1095" spans="1:12" x14ac:dyDescent="0.35">
      <c r="A1095" t="s">
        <v>3404</v>
      </c>
      <c r="B1095" t="s">
        <v>3405</v>
      </c>
      <c r="C1095">
        <v>0</v>
      </c>
      <c r="D1095">
        <v>0</v>
      </c>
      <c r="E1095">
        <v>0</v>
      </c>
      <c r="F1095">
        <v>0</v>
      </c>
      <c r="G1095">
        <v>0</v>
      </c>
      <c r="H1095">
        <v>47865000</v>
      </c>
      <c r="I1095">
        <v>0</v>
      </c>
      <c r="J1095">
        <v>47865000</v>
      </c>
      <c r="K1095">
        <v>0</v>
      </c>
      <c r="L1095">
        <v>7.6800180632491912</v>
      </c>
    </row>
    <row r="1096" spans="1:12" x14ac:dyDescent="0.35">
      <c r="A1096" t="s">
        <v>1021</v>
      </c>
      <c r="B1096" t="s">
        <v>1022</v>
      </c>
      <c r="C1096">
        <v>14304000</v>
      </c>
      <c r="D1096">
        <v>23690000</v>
      </c>
      <c r="E1096">
        <v>27191000</v>
      </c>
      <c r="F1096">
        <v>36712000</v>
      </c>
      <c r="G1096">
        <v>33625000</v>
      </c>
      <c r="H1096">
        <v>73029000</v>
      </c>
      <c r="I1096">
        <v>21728333.333333332</v>
      </c>
      <c r="J1096">
        <v>47788666.666666664</v>
      </c>
      <c r="K1096">
        <v>7.3370264151426055</v>
      </c>
      <c r="L1096">
        <v>7.6793249136053889</v>
      </c>
    </row>
    <row r="1097" spans="1:12" x14ac:dyDescent="0.35">
      <c r="A1097" t="s">
        <v>3402</v>
      </c>
      <c r="B1097" t="s">
        <v>3403</v>
      </c>
      <c r="C1097">
        <v>0</v>
      </c>
      <c r="D1097">
        <v>0</v>
      </c>
      <c r="E1097">
        <v>0</v>
      </c>
      <c r="F1097">
        <v>0</v>
      </c>
      <c r="G1097">
        <v>47715000</v>
      </c>
      <c r="H1097">
        <v>0</v>
      </c>
      <c r="I1097">
        <v>0</v>
      </c>
      <c r="J1097">
        <v>47715000</v>
      </c>
      <c r="K1097">
        <v>0</v>
      </c>
      <c r="L1097">
        <v>7.678654928163045</v>
      </c>
    </row>
    <row r="1098" spans="1:12" x14ac:dyDescent="0.35">
      <c r="A1098" t="s">
        <v>1685</v>
      </c>
      <c r="B1098" t="s">
        <v>1686</v>
      </c>
      <c r="C1098">
        <v>5089800</v>
      </c>
      <c r="D1098">
        <v>5510800</v>
      </c>
      <c r="E1098">
        <v>5504000</v>
      </c>
      <c r="F1098">
        <v>49888000</v>
      </c>
      <c r="G1098">
        <v>40873000</v>
      </c>
      <c r="H1098">
        <v>52194000</v>
      </c>
      <c r="I1098">
        <v>5368200</v>
      </c>
      <c r="J1098">
        <v>47651666.666666664</v>
      </c>
      <c r="K1098">
        <v>6.7298286877269442</v>
      </c>
      <c r="L1098">
        <v>7.6780780951417764</v>
      </c>
    </row>
    <row r="1099" spans="1:12" x14ac:dyDescent="0.35">
      <c r="A1099" t="s">
        <v>1303</v>
      </c>
      <c r="B1099" t="s">
        <v>1304</v>
      </c>
      <c r="C1099">
        <v>8486000</v>
      </c>
      <c r="D1099">
        <v>0</v>
      </c>
      <c r="E1099">
        <v>8539300</v>
      </c>
      <c r="F1099">
        <v>33038000</v>
      </c>
      <c r="G1099">
        <v>62385000</v>
      </c>
      <c r="H1099">
        <v>47249000</v>
      </c>
      <c r="I1099">
        <v>8512650</v>
      </c>
      <c r="J1099">
        <v>47557333.333333336</v>
      </c>
      <c r="K1099">
        <v>6.9300647776196183</v>
      </c>
      <c r="L1099">
        <v>7.6772174945781257</v>
      </c>
    </row>
    <row r="1100" spans="1:12" x14ac:dyDescent="0.35">
      <c r="A1100" t="s">
        <v>3400</v>
      </c>
      <c r="B1100" t="s">
        <v>3401</v>
      </c>
      <c r="C1100">
        <v>0</v>
      </c>
      <c r="D1100">
        <v>0</v>
      </c>
      <c r="E1100">
        <v>0</v>
      </c>
      <c r="F1100">
        <v>0</v>
      </c>
      <c r="G1100">
        <v>47354000</v>
      </c>
      <c r="H1100">
        <v>0</v>
      </c>
      <c r="I1100">
        <v>0</v>
      </c>
      <c r="J1100">
        <v>47354000</v>
      </c>
      <c r="K1100">
        <v>0</v>
      </c>
      <c r="L1100">
        <v>7.6753566698135414</v>
      </c>
    </row>
    <row r="1101" spans="1:12" x14ac:dyDescent="0.35">
      <c r="A1101" t="s">
        <v>1992</v>
      </c>
      <c r="B1101" t="s">
        <v>1993</v>
      </c>
      <c r="C1101">
        <v>0</v>
      </c>
      <c r="D1101">
        <v>4260900</v>
      </c>
      <c r="E1101">
        <v>0</v>
      </c>
      <c r="F1101">
        <v>0</v>
      </c>
      <c r="G1101">
        <v>47237000</v>
      </c>
      <c r="H1101">
        <v>0</v>
      </c>
      <c r="I1101">
        <v>4260900</v>
      </c>
      <c r="J1101">
        <v>47237000</v>
      </c>
      <c r="K1101">
        <v>6.6295013417672655</v>
      </c>
      <c r="L1101">
        <v>7.6742823079758207</v>
      </c>
    </row>
    <row r="1102" spans="1:12" x14ac:dyDescent="0.35">
      <c r="A1102" t="s">
        <v>955</v>
      </c>
      <c r="B1102" t="s">
        <v>956</v>
      </c>
      <c r="C1102">
        <v>74210000</v>
      </c>
      <c r="D1102">
        <v>106610000</v>
      </c>
      <c r="E1102">
        <v>104220000</v>
      </c>
      <c r="F1102">
        <v>0</v>
      </c>
      <c r="G1102">
        <v>0</v>
      </c>
      <c r="H1102">
        <v>47115000</v>
      </c>
      <c r="I1102">
        <v>95013333.333333328</v>
      </c>
      <c r="J1102">
        <v>47115000</v>
      </c>
      <c r="K1102">
        <v>7.9777845546232964</v>
      </c>
      <c r="L1102">
        <v>7.6731591954541862</v>
      </c>
    </row>
    <row r="1103" spans="1:12" x14ac:dyDescent="0.35">
      <c r="A1103" t="s">
        <v>1219</v>
      </c>
      <c r="B1103" t="s">
        <v>1220</v>
      </c>
      <c r="C1103">
        <v>9638100</v>
      </c>
      <c r="D1103">
        <v>10625000</v>
      </c>
      <c r="E1103">
        <v>10302000</v>
      </c>
      <c r="F1103">
        <v>0</v>
      </c>
      <c r="G1103">
        <v>0</v>
      </c>
      <c r="H1103">
        <v>47107000</v>
      </c>
      <c r="I1103">
        <v>10188366.666666666</v>
      </c>
      <c r="J1103">
        <v>47107000</v>
      </c>
      <c r="K1103">
        <v>7.0081045662920243</v>
      </c>
      <c r="L1103">
        <v>7.6730854471605054</v>
      </c>
    </row>
    <row r="1104" spans="1:12" x14ac:dyDescent="0.35">
      <c r="A1104" t="s">
        <v>3398</v>
      </c>
      <c r="B1104" t="s">
        <v>3399</v>
      </c>
      <c r="C1104">
        <v>0</v>
      </c>
      <c r="D1104">
        <v>0</v>
      </c>
      <c r="E1104">
        <v>0</v>
      </c>
      <c r="F1104">
        <v>0</v>
      </c>
      <c r="G1104">
        <v>39706000</v>
      </c>
      <c r="H1104">
        <v>54352000</v>
      </c>
      <c r="I1104">
        <v>0</v>
      </c>
      <c r="J1104">
        <v>47029000</v>
      </c>
      <c r="K1104">
        <v>0</v>
      </c>
      <c r="L1104">
        <v>7.6723657442340834</v>
      </c>
    </row>
    <row r="1105" spans="1:12" x14ac:dyDescent="0.35">
      <c r="A1105" t="s">
        <v>3396</v>
      </c>
      <c r="B1105" t="s">
        <v>3397</v>
      </c>
      <c r="C1105">
        <v>0</v>
      </c>
      <c r="D1105">
        <v>0</v>
      </c>
      <c r="E1105">
        <v>0</v>
      </c>
      <c r="F1105">
        <v>47014000</v>
      </c>
      <c r="G1105">
        <v>0</v>
      </c>
      <c r="H1105">
        <v>0</v>
      </c>
      <c r="I1105">
        <v>0</v>
      </c>
      <c r="J1105">
        <v>47014000</v>
      </c>
      <c r="K1105">
        <v>0</v>
      </c>
      <c r="L1105">
        <v>7.6722272029862753</v>
      </c>
    </row>
    <row r="1106" spans="1:12" x14ac:dyDescent="0.35">
      <c r="A1106" t="s">
        <v>3394</v>
      </c>
      <c r="B1106" t="s">
        <v>3395</v>
      </c>
      <c r="C1106">
        <v>0</v>
      </c>
      <c r="D1106">
        <v>0</v>
      </c>
      <c r="E1106">
        <v>0</v>
      </c>
      <c r="F1106">
        <v>46572000</v>
      </c>
      <c r="G1106">
        <v>0</v>
      </c>
      <c r="H1106">
        <v>0</v>
      </c>
      <c r="I1106">
        <v>0</v>
      </c>
      <c r="J1106">
        <v>46572000</v>
      </c>
      <c r="K1106">
        <v>0</v>
      </c>
      <c r="L1106">
        <v>7.6681248887876396</v>
      </c>
    </row>
    <row r="1107" spans="1:12" x14ac:dyDescent="0.35">
      <c r="A1107" t="s">
        <v>3392</v>
      </c>
      <c r="B1107" t="s">
        <v>3393</v>
      </c>
      <c r="C1107">
        <v>0</v>
      </c>
      <c r="D1107">
        <v>0</v>
      </c>
      <c r="E1107">
        <v>0</v>
      </c>
      <c r="F1107">
        <v>0</v>
      </c>
      <c r="G1107">
        <v>44965000</v>
      </c>
      <c r="H1107">
        <v>48153000</v>
      </c>
      <c r="I1107">
        <v>0</v>
      </c>
      <c r="J1107">
        <v>46559000</v>
      </c>
      <c r="K1107">
        <v>0</v>
      </c>
      <c r="L1107">
        <v>7.6680036439110379</v>
      </c>
    </row>
    <row r="1108" spans="1:12" x14ac:dyDescent="0.35">
      <c r="A1108" t="s">
        <v>1475</v>
      </c>
      <c r="B1108" t="s">
        <v>1476</v>
      </c>
      <c r="C1108">
        <v>0</v>
      </c>
      <c r="D1108">
        <v>7064800</v>
      </c>
      <c r="E1108">
        <v>5744300</v>
      </c>
      <c r="F1108">
        <v>39323000</v>
      </c>
      <c r="G1108">
        <v>50252000</v>
      </c>
      <c r="H1108">
        <v>49884000</v>
      </c>
      <c r="I1108">
        <v>6404550</v>
      </c>
      <c r="J1108">
        <v>46486333.333333336</v>
      </c>
      <c r="K1108">
        <v>6.8064886205159141</v>
      </c>
      <c r="L1108">
        <v>7.667325292023043</v>
      </c>
    </row>
    <row r="1109" spans="1:12" x14ac:dyDescent="0.35">
      <c r="A1109" t="s">
        <v>2609</v>
      </c>
      <c r="B1109" t="s">
        <v>2610</v>
      </c>
      <c r="C1109">
        <v>2271800</v>
      </c>
      <c r="D1109">
        <v>0</v>
      </c>
      <c r="E1109">
        <v>1982200</v>
      </c>
      <c r="F1109">
        <v>42715000</v>
      </c>
      <c r="G1109">
        <v>50029000</v>
      </c>
      <c r="H1109">
        <v>0</v>
      </c>
      <c r="I1109">
        <v>2127000</v>
      </c>
      <c r="J1109">
        <v>46372000</v>
      </c>
      <c r="K1109">
        <v>6.3277674899027287</v>
      </c>
      <c r="L1109">
        <v>7.6662558271926047</v>
      </c>
    </row>
    <row r="1110" spans="1:12" x14ac:dyDescent="0.35">
      <c r="A1110" t="s">
        <v>3390</v>
      </c>
      <c r="B1110" t="s">
        <v>3391</v>
      </c>
      <c r="C1110">
        <v>0</v>
      </c>
      <c r="D1110">
        <v>0</v>
      </c>
      <c r="E1110">
        <v>0</v>
      </c>
      <c r="F1110">
        <v>0</v>
      </c>
      <c r="G1110">
        <v>46308000</v>
      </c>
      <c r="H1110">
        <v>0</v>
      </c>
      <c r="I1110">
        <v>0</v>
      </c>
      <c r="J1110">
        <v>46308000</v>
      </c>
      <c r="K1110">
        <v>0</v>
      </c>
      <c r="L1110">
        <v>7.6656560246190217</v>
      </c>
    </row>
    <row r="1111" spans="1:12" x14ac:dyDescent="0.35">
      <c r="A1111" t="s">
        <v>1565</v>
      </c>
      <c r="B1111" t="s">
        <v>1566</v>
      </c>
      <c r="C1111">
        <v>0</v>
      </c>
      <c r="D1111">
        <v>6325300</v>
      </c>
      <c r="E1111">
        <v>5343900</v>
      </c>
      <c r="F1111">
        <v>46244000</v>
      </c>
      <c r="G1111">
        <v>0</v>
      </c>
      <c r="H1111">
        <v>0</v>
      </c>
      <c r="I1111">
        <v>5834600</v>
      </c>
      <c r="J1111">
        <v>46244000</v>
      </c>
      <c r="K1111">
        <v>6.766011087674042</v>
      </c>
      <c r="L1111">
        <v>7.6650553925144296</v>
      </c>
    </row>
    <row r="1112" spans="1:12" x14ac:dyDescent="0.35">
      <c r="A1112" t="s">
        <v>3388</v>
      </c>
      <c r="B1112" t="s">
        <v>3389</v>
      </c>
      <c r="C1112">
        <v>0</v>
      </c>
      <c r="D1112">
        <v>0</v>
      </c>
      <c r="E1112">
        <v>0</v>
      </c>
      <c r="F1112">
        <v>0</v>
      </c>
      <c r="G1112">
        <v>0</v>
      </c>
      <c r="H1112">
        <v>46215000</v>
      </c>
      <c r="I1112">
        <v>0</v>
      </c>
      <c r="J1112">
        <v>46215000</v>
      </c>
      <c r="K1112">
        <v>0</v>
      </c>
      <c r="L1112">
        <v>7.6647829573726218</v>
      </c>
    </row>
    <row r="1113" spans="1:12" x14ac:dyDescent="0.35">
      <c r="A1113" t="s">
        <v>1336</v>
      </c>
      <c r="B1113" t="s">
        <v>1337</v>
      </c>
      <c r="C1113">
        <v>9984900</v>
      </c>
      <c r="D1113">
        <v>6292400</v>
      </c>
      <c r="E1113">
        <v>6811100</v>
      </c>
      <c r="F1113">
        <v>55372000</v>
      </c>
      <c r="G1113">
        <v>37024000</v>
      </c>
      <c r="H1113">
        <v>0</v>
      </c>
      <c r="I1113">
        <v>7696133.333333333</v>
      </c>
      <c r="J1113">
        <v>46198000</v>
      </c>
      <c r="K1113">
        <v>6.8862725831240024</v>
      </c>
      <c r="L1113">
        <v>7.6646231745222515</v>
      </c>
    </row>
    <row r="1114" spans="1:12" x14ac:dyDescent="0.35">
      <c r="A1114" t="s">
        <v>3386</v>
      </c>
      <c r="B1114" t="s">
        <v>3387</v>
      </c>
      <c r="C1114">
        <v>0</v>
      </c>
      <c r="D1114">
        <v>0</v>
      </c>
      <c r="E1114">
        <v>0</v>
      </c>
      <c r="F1114">
        <v>0</v>
      </c>
      <c r="G1114">
        <v>0</v>
      </c>
      <c r="H1114">
        <v>46063000</v>
      </c>
      <c r="I1114">
        <v>0</v>
      </c>
      <c r="J1114">
        <v>46063000</v>
      </c>
      <c r="K1114">
        <v>0</v>
      </c>
      <c r="L1114">
        <v>7.6633522193645902</v>
      </c>
    </row>
    <row r="1115" spans="1:12" x14ac:dyDescent="0.35">
      <c r="A1115" t="s">
        <v>2329</v>
      </c>
      <c r="B1115" t="s">
        <v>2330</v>
      </c>
      <c r="C1115">
        <v>0</v>
      </c>
      <c r="D1115">
        <v>3001400</v>
      </c>
      <c r="E1115">
        <v>3242200</v>
      </c>
      <c r="F1115">
        <v>0</v>
      </c>
      <c r="G1115">
        <v>45998000</v>
      </c>
      <c r="H1115">
        <v>0</v>
      </c>
      <c r="I1115">
        <v>3121800</v>
      </c>
      <c r="J1115">
        <v>45998000</v>
      </c>
      <c r="K1115">
        <v>6.4944050762796799</v>
      </c>
      <c r="L1115">
        <v>7.6627389489022972</v>
      </c>
    </row>
    <row r="1116" spans="1:12" x14ac:dyDescent="0.35">
      <c r="A1116" t="s">
        <v>1440</v>
      </c>
      <c r="B1116" t="s">
        <v>1441</v>
      </c>
      <c r="C1116">
        <v>7333300</v>
      </c>
      <c r="D1116">
        <v>5572300</v>
      </c>
      <c r="E1116">
        <v>6802100</v>
      </c>
      <c r="F1116">
        <v>0</v>
      </c>
      <c r="G1116">
        <v>45780000</v>
      </c>
      <c r="H1116">
        <v>0</v>
      </c>
      <c r="I1116">
        <v>6569233.333333333</v>
      </c>
      <c r="J1116">
        <v>45780000</v>
      </c>
      <c r="K1116">
        <v>6.8175146878959847</v>
      </c>
      <c r="L1116">
        <v>7.6606757883385237</v>
      </c>
    </row>
    <row r="1117" spans="1:12" x14ac:dyDescent="0.35">
      <c r="A1117" t="s">
        <v>3384</v>
      </c>
      <c r="B1117" t="s">
        <v>3385</v>
      </c>
      <c r="C1117">
        <v>0</v>
      </c>
      <c r="D1117">
        <v>0</v>
      </c>
      <c r="E1117">
        <v>0</v>
      </c>
      <c r="F1117">
        <v>49606000</v>
      </c>
      <c r="G1117">
        <v>45617000</v>
      </c>
      <c r="H1117">
        <v>41882000</v>
      </c>
      <c r="I1117">
        <v>0</v>
      </c>
      <c r="J1117">
        <v>45701666.666666664</v>
      </c>
      <c r="K1117">
        <v>0</v>
      </c>
      <c r="L1117">
        <v>7.6599320383835918</v>
      </c>
    </row>
    <row r="1118" spans="1:12" x14ac:dyDescent="0.35">
      <c r="A1118" t="s">
        <v>3382</v>
      </c>
      <c r="B1118" t="s">
        <v>3383</v>
      </c>
      <c r="C1118">
        <v>0</v>
      </c>
      <c r="D1118">
        <v>0</v>
      </c>
      <c r="E1118">
        <v>0</v>
      </c>
      <c r="F1118">
        <v>45462000</v>
      </c>
      <c r="G1118">
        <v>0</v>
      </c>
      <c r="H1118">
        <v>0</v>
      </c>
      <c r="I1118">
        <v>0</v>
      </c>
      <c r="J1118">
        <v>45462000</v>
      </c>
      <c r="K1118">
        <v>0</v>
      </c>
      <c r="L1118">
        <v>7.6576485376330723</v>
      </c>
    </row>
    <row r="1119" spans="1:12" x14ac:dyDescent="0.35">
      <c r="A1119" t="s">
        <v>3380</v>
      </c>
      <c r="B1119" t="s">
        <v>3381</v>
      </c>
      <c r="C1119">
        <v>0</v>
      </c>
      <c r="D1119">
        <v>0</v>
      </c>
      <c r="E1119">
        <v>0</v>
      </c>
      <c r="F1119">
        <v>48525000</v>
      </c>
      <c r="G1119">
        <v>43335000</v>
      </c>
      <c r="H1119">
        <v>43629000</v>
      </c>
      <c r="I1119">
        <v>0</v>
      </c>
      <c r="J1119">
        <v>45163000</v>
      </c>
      <c r="K1119">
        <v>0</v>
      </c>
      <c r="L1119">
        <v>7.6547827826810089</v>
      </c>
    </row>
    <row r="1120" spans="1:12" x14ac:dyDescent="0.35">
      <c r="A1120" t="s">
        <v>3378</v>
      </c>
      <c r="B1120" t="s">
        <v>3379</v>
      </c>
      <c r="C1120">
        <v>0</v>
      </c>
      <c r="D1120">
        <v>0</v>
      </c>
      <c r="E1120">
        <v>0</v>
      </c>
      <c r="F1120">
        <v>0</v>
      </c>
      <c r="G1120">
        <v>45180000</v>
      </c>
      <c r="H1120">
        <v>45060000</v>
      </c>
      <c r="I1120">
        <v>0</v>
      </c>
      <c r="J1120">
        <v>45120000</v>
      </c>
      <c r="K1120">
        <v>0</v>
      </c>
      <c r="L1120">
        <v>7.6543690909752859</v>
      </c>
    </row>
    <row r="1121" spans="1:12" x14ac:dyDescent="0.35">
      <c r="A1121" t="s">
        <v>1587</v>
      </c>
      <c r="B1121" t="s">
        <v>1588</v>
      </c>
      <c r="C1121">
        <v>0</v>
      </c>
      <c r="D1121">
        <v>5518600</v>
      </c>
      <c r="E1121">
        <v>5257900</v>
      </c>
      <c r="F1121">
        <v>40121000</v>
      </c>
      <c r="G1121">
        <v>48522000</v>
      </c>
      <c r="H1121">
        <v>0</v>
      </c>
      <c r="I1121">
        <v>5388250</v>
      </c>
      <c r="J1121">
        <v>44321500</v>
      </c>
      <c r="K1121">
        <v>6.7314477375894928</v>
      </c>
      <c r="L1121">
        <v>7.6466144500664734</v>
      </c>
    </row>
    <row r="1122" spans="1:12" x14ac:dyDescent="0.35">
      <c r="A1122" t="s">
        <v>2020</v>
      </c>
      <c r="B1122" t="s">
        <v>2021</v>
      </c>
      <c r="C1122">
        <v>0</v>
      </c>
      <c r="D1122">
        <v>3940800</v>
      </c>
      <c r="E1122">
        <v>0</v>
      </c>
      <c r="F1122">
        <v>50181000</v>
      </c>
      <c r="G1122">
        <v>38346000</v>
      </c>
      <c r="H1122">
        <v>0</v>
      </c>
      <c r="I1122">
        <v>3940800</v>
      </c>
      <c r="J1122">
        <v>44263500</v>
      </c>
      <c r="K1122">
        <v>6.5955843944950283</v>
      </c>
      <c r="L1122">
        <v>7.6460457514482023</v>
      </c>
    </row>
    <row r="1123" spans="1:12" x14ac:dyDescent="0.35">
      <c r="A1123" t="s">
        <v>1724</v>
      </c>
      <c r="B1123" t="s">
        <v>1725</v>
      </c>
      <c r="C1123">
        <v>0</v>
      </c>
      <c r="D1123">
        <v>0</v>
      </c>
      <c r="E1123">
        <v>4855100</v>
      </c>
      <c r="F1123">
        <v>42841000</v>
      </c>
      <c r="G1123">
        <v>45487000</v>
      </c>
      <c r="H1123">
        <v>0</v>
      </c>
      <c r="I1123">
        <v>4855100</v>
      </c>
      <c r="J1123">
        <v>44164000</v>
      </c>
      <c r="K1123">
        <v>6.6861981794553378</v>
      </c>
      <c r="L1123">
        <v>7.6450684012079142</v>
      </c>
    </row>
    <row r="1124" spans="1:12" x14ac:dyDescent="0.35">
      <c r="A1124" t="s">
        <v>1523</v>
      </c>
      <c r="B1124" t="s">
        <v>1524</v>
      </c>
      <c r="C1124">
        <v>5206800</v>
      </c>
      <c r="D1124">
        <v>6503400</v>
      </c>
      <c r="E1124">
        <v>5788800</v>
      </c>
      <c r="F1124">
        <v>47331000</v>
      </c>
      <c r="G1124">
        <v>38489000</v>
      </c>
      <c r="H1124">
        <v>46354000</v>
      </c>
      <c r="I1124">
        <v>5833000</v>
      </c>
      <c r="J1124">
        <v>44058000</v>
      </c>
      <c r="K1124">
        <v>6.7658919764300158</v>
      </c>
      <c r="L1124">
        <v>7.6440247785914579</v>
      </c>
    </row>
    <row r="1125" spans="1:12" x14ac:dyDescent="0.35">
      <c r="A1125" t="s">
        <v>1911</v>
      </c>
      <c r="B1125" t="s">
        <v>1912</v>
      </c>
      <c r="C1125">
        <v>0</v>
      </c>
      <c r="D1125">
        <v>3830400</v>
      </c>
      <c r="E1125">
        <v>4516400</v>
      </c>
      <c r="F1125">
        <v>38024000</v>
      </c>
      <c r="G1125">
        <v>38704000</v>
      </c>
      <c r="H1125">
        <v>55124000</v>
      </c>
      <c r="I1125">
        <v>4173400</v>
      </c>
      <c r="J1125">
        <v>43950666.666666664</v>
      </c>
      <c r="K1125">
        <v>6.6204900117108689</v>
      </c>
      <c r="L1125">
        <v>7.6429654670652791</v>
      </c>
    </row>
    <row r="1126" spans="1:12" x14ac:dyDescent="0.35">
      <c r="A1126" t="s">
        <v>3376</v>
      </c>
      <c r="B1126" t="s">
        <v>3377</v>
      </c>
      <c r="C1126">
        <v>0</v>
      </c>
      <c r="D1126">
        <v>0</v>
      </c>
      <c r="E1126">
        <v>0</v>
      </c>
      <c r="F1126">
        <v>0</v>
      </c>
      <c r="G1126">
        <v>43881000</v>
      </c>
      <c r="H1126">
        <v>0</v>
      </c>
      <c r="I1126">
        <v>0</v>
      </c>
      <c r="J1126">
        <v>43881000</v>
      </c>
      <c r="K1126">
        <v>0</v>
      </c>
      <c r="L1126">
        <v>7.6422765161117283</v>
      </c>
    </row>
    <row r="1127" spans="1:12" x14ac:dyDescent="0.35">
      <c r="A1127" t="s">
        <v>1764</v>
      </c>
      <c r="B1127" t="s">
        <v>1765</v>
      </c>
      <c r="C1127">
        <v>5322400</v>
      </c>
      <c r="D1127">
        <v>3840400</v>
      </c>
      <c r="E1127">
        <v>4593200</v>
      </c>
      <c r="F1127">
        <v>34415000</v>
      </c>
      <c r="G1127">
        <v>38227000</v>
      </c>
      <c r="H1127">
        <v>58268000</v>
      </c>
      <c r="I1127">
        <v>4585333.333333333</v>
      </c>
      <c r="J1127">
        <v>43636666.666666664</v>
      </c>
      <c r="K1127">
        <v>6.6613709124303133</v>
      </c>
      <c r="L1127">
        <v>7.6398515681407924</v>
      </c>
    </row>
    <row r="1128" spans="1:12" x14ac:dyDescent="0.35">
      <c r="A1128" t="s">
        <v>3374</v>
      </c>
      <c r="B1128" t="s">
        <v>3375</v>
      </c>
      <c r="C1128">
        <v>0</v>
      </c>
      <c r="D1128">
        <v>0</v>
      </c>
      <c r="E1128">
        <v>0</v>
      </c>
      <c r="F1128">
        <v>42541000</v>
      </c>
      <c r="G1128">
        <v>44660000</v>
      </c>
      <c r="H1128">
        <v>0</v>
      </c>
      <c r="I1128">
        <v>0</v>
      </c>
      <c r="J1128">
        <v>43600500</v>
      </c>
      <c r="K1128">
        <v>0</v>
      </c>
      <c r="L1128">
        <v>7.6394914696813352</v>
      </c>
    </row>
    <row r="1129" spans="1:12" x14ac:dyDescent="0.35">
      <c r="A1129" t="s">
        <v>3372</v>
      </c>
      <c r="B1129" t="s">
        <v>3373</v>
      </c>
      <c r="C1129">
        <v>0</v>
      </c>
      <c r="D1129">
        <v>0</v>
      </c>
      <c r="E1129">
        <v>0</v>
      </c>
      <c r="F1129">
        <v>0</v>
      </c>
      <c r="G1129">
        <v>0</v>
      </c>
      <c r="H1129">
        <v>43600000</v>
      </c>
      <c r="I1129">
        <v>0</v>
      </c>
      <c r="J1129">
        <v>43600000</v>
      </c>
      <c r="K1129">
        <v>0</v>
      </c>
      <c r="L1129">
        <v>7.6394864892685863</v>
      </c>
    </row>
    <row r="1130" spans="1:12" x14ac:dyDescent="0.35">
      <c r="A1130" t="s">
        <v>3370</v>
      </c>
      <c r="B1130" t="s">
        <v>3371</v>
      </c>
      <c r="C1130">
        <v>0</v>
      </c>
      <c r="D1130">
        <v>0</v>
      </c>
      <c r="E1130">
        <v>0</v>
      </c>
      <c r="F1130">
        <v>0</v>
      </c>
      <c r="G1130">
        <v>0</v>
      </c>
      <c r="H1130">
        <v>43337000</v>
      </c>
      <c r="I1130">
        <v>0</v>
      </c>
      <c r="J1130">
        <v>43337000</v>
      </c>
      <c r="K1130">
        <v>0</v>
      </c>
      <c r="L1130">
        <v>7.6368588440271621</v>
      </c>
    </row>
    <row r="1131" spans="1:12" x14ac:dyDescent="0.35">
      <c r="A1131" t="s">
        <v>1553</v>
      </c>
      <c r="B1131" t="s">
        <v>1554</v>
      </c>
      <c r="C1131">
        <v>0</v>
      </c>
      <c r="D1131">
        <v>5898900</v>
      </c>
      <c r="E1131">
        <v>5197900</v>
      </c>
      <c r="F1131">
        <v>39453000</v>
      </c>
      <c r="G1131">
        <v>0</v>
      </c>
      <c r="H1131">
        <v>46443000</v>
      </c>
      <c r="I1131">
        <v>5548400</v>
      </c>
      <c r="J1131">
        <v>42948000</v>
      </c>
      <c r="K1131">
        <v>6.7441677630592691</v>
      </c>
      <c r="L1131">
        <v>7.6329429444376293</v>
      </c>
    </row>
    <row r="1132" spans="1:12" x14ac:dyDescent="0.35">
      <c r="A1132" t="s">
        <v>3368</v>
      </c>
      <c r="B1132" t="s">
        <v>3369</v>
      </c>
      <c r="C1132">
        <v>0</v>
      </c>
      <c r="D1132">
        <v>0</v>
      </c>
      <c r="E1132">
        <v>0</v>
      </c>
      <c r="F1132">
        <v>42662000</v>
      </c>
      <c r="G1132">
        <v>0</v>
      </c>
      <c r="H1132">
        <v>0</v>
      </c>
      <c r="I1132">
        <v>0</v>
      </c>
      <c r="J1132">
        <v>42662000</v>
      </c>
      <c r="K1132">
        <v>0</v>
      </c>
      <c r="L1132">
        <v>7.6300412113713501</v>
      </c>
    </row>
    <row r="1133" spans="1:12" x14ac:dyDescent="0.35">
      <c r="A1133" t="s">
        <v>3366</v>
      </c>
      <c r="B1133" t="s">
        <v>3367</v>
      </c>
      <c r="C1133">
        <v>0</v>
      </c>
      <c r="D1133">
        <v>0</v>
      </c>
      <c r="E1133">
        <v>0</v>
      </c>
      <c r="F1133">
        <v>0</v>
      </c>
      <c r="G1133">
        <v>42606000</v>
      </c>
      <c r="H1133">
        <v>0</v>
      </c>
      <c r="I1133">
        <v>0</v>
      </c>
      <c r="J1133">
        <v>42606000</v>
      </c>
      <c r="K1133">
        <v>0</v>
      </c>
      <c r="L1133">
        <v>7.6294707630323888</v>
      </c>
    </row>
    <row r="1134" spans="1:12" x14ac:dyDescent="0.35">
      <c r="A1134" t="s">
        <v>2257</v>
      </c>
      <c r="B1134" t="s">
        <v>2258</v>
      </c>
      <c r="C1134">
        <v>0</v>
      </c>
      <c r="D1134">
        <v>3112600</v>
      </c>
      <c r="E1134">
        <v>0</v>
      </c>
      <c r="F1134">
        <v>0</v>
      </c>
      <c r="G1134">
        <v>0</v>
      </c>
      <c r="H1134">
        <v>42558000</v>
      </c>
      <c r="I1134">
        <v>3112600</v>
      </c>
      <c r="J1134">
        <v>42558000</v>
      </c>
      <c r="K1134">
        <v>6.4931233131160155</v>
      </c>
      <c r="L1134">
        <v>7.6289812102321743</v>
      </c>
    </row>
    <row r="1135" spans="1:12" x14ac:dyDescent="0.35">
      <c r="A1135" t="s">
        <v>3364</v>
      </c>
      <c r="B1135" t="s">
        <v>3365</v>
      </c>
      <c r="C1135">
        <v>0</v>
      </c>
      <c r="D1135">
        <v>0</v>
      </c>
      <c r="E1135">
        <v>0</v>
      </c>
      <c r="F1135">
        <v>0</v>
      </c>
      <c r="G1135">
        <v>0</v>
      </c>
      <c r="H1135">
        <v>42545000</v>
      </c>
      <c r="I1135">
        <v>0</v>
      </c>
      <c r="J1135">
        <v>42545000</v>
      </c>
      <c r="K1135">
        <v>0</v>
      </c>
      <c r="L1135">
        <v>7.628848527992802</v>
      </c>
    </row>
    <row r="1136" spans="1:12" x14ac:dyDescent="0.35">
      <c r="A1136" t="s">
        <v>968</v>
      </c>
      <c r="B1136" t="s">
        <v>969</v>
      </c>
      <c r="C1136">
        <v>18217000</v>
      </c>
      <c r="D1136">
        <v>55398000</v>
      </c>
      <c r="E1136">
        <v>35032000</v>
      </c>
      <c r="F1136">
        <v>37880000</v>
      </c>
      <c r="G1136">
        <v>43583000</v>
      </c>
      <c r="H1136">
        <v>46031000</v>
      </c>
      <c r="I1136">
        <v>36215666.666666664</v>
      </c>
      <c r="J1136">
        <v>42498000</v>
      </c>
      <c r="K1136">
        <v>7.5588964842071675</v>
      </c>
      <c r="L1136">
        <v>7.6283684921820329</v>
      </c>
    </row>
    <row r="1137" spans="1:12" x14ac:dyDescent="0.35">
      <c r="A1137" t="s">
        <v>2665</v>
      </c>
      <c r="B1137" t="s">
        <v>2666</v>
      </c>
      <c r="C1137">
        <v>0</v>
      </c>
      <c r="D1137">
        <v>0</v>
      </c>
      <c r="E1137">
        <v>1774700</v>
      </c>
      <c r="F1137">
        <v>38229000</v>
      </c>
      <c r="G1137">
        <v>42623000</v>
      </c>
      <c r="H1137">
        <v>45954000</v>
      </c>
      <c r="I1137">
        <v>1774700</v>
      </c>
      <c r="J1137">
        <v>42268666.666666664</v>
      </c>
      <c r="K1137">
        <v>6.2491249493031722</v>
      </c>
      <c r="L1137">
        <v>7.6260185485519401</v>
      </c>
    </row>
    <row r="1138" spans="1:12" x14ac:dyDescent="0.35">
      <c r="A1138" t="s">
        <v>3362</v>
      </c>
      <c r="B1138" t="s">
        <v>3363</v>
      </c>
      <c r="C1138">
        <v>0</v>
      </c>
      <c r="D1138">
        <v>0</v>
      </c>
      <c r="E1138">
        <v>0</v>
      </c>
      <c r="F1138">
        <v>0</v>
      </c>
      <c r="G1138">
        <v>0</v>
      </c>
      <c r="H1138">
        <v>42266000</v>
      </c>
      <c r="I1138">
        <v>0</v>
      </c>
      <c r="J1138">
        <v>42266000</v>
      </c>
      <c r="K1138">
        <v>0</v>
      </c>
      <c r="L1138">
        <v>7.6259911487013357</v>
      </c>
    </row>
    <row r="1139" spans="1:12" x14ac:dyDescent="0.35">
      <c r="A1139" t="s">
        <v>1947</v>
      </c>
      <c r="B1139" t="s">
        <v>1948</v>
      </c>
      <c r="C1139">
        <v>0</v>
      </c>
      <c r="D1139">
        <v>0</v>
      </c>
      <c r="E1139">
        <v>3919600</v>
      </c>
      <c r="F1139">
        <v>43046000</v>
      </c>
      <c r="G1139">
        <v>39910000</v>
      </c>
      <c r="H1139">
        <v>43621000</v>
      </c>
      <c r="I1139">
        <v>3919600</v>
      </c>
      <c r="J1139">
        <v>42192333.333333336</v>
      </c>
      <c r="K1139">
        <v>6.5932417489958359</v>
      </c>
      <c r="L1139">
        <v>7.6252335435323948</v>
      </c>
    </row>
    <row r="1140" spans="1:12" x14ac:dyDescent="0.35">
      <c r="A1140" t="s">
        <v>3360</v>
      </c>
      <c r="B1140" t="s">
        <v>3361</v>
      </c>
      <c r="C1140">
        <v>0</v>
      </c>
      <c r="D1140">
        <v>0</v>
      </c>
      <c r="E1140">
        <v>0</v>
      </c>
      <c r="F1140">
        <v>42185000</v>
      </c>
      <c r="G1140">
        <v>0</v>
      </c>
      <c r="H1140">
        <v>0</v>
      </c>
      <c r="I1140">
        <v>0</v>
      </c>
      <c r="J1140">
        <v>42185000</v>
      </c>
      <c r="K1140">
        <v>0</v>
      </c>
      <c r="L1140">
        <v>7.6251580534432248</v>
      </c>
    </row>
    <row r="1141" spans="1:12" x14ac:dyDescent="0.35">
      <c r="A1141" t="s">
        <v>3358</v>
      </c>
      <c r="B1141" t="s">
        <v>3359</v>
      </c>
      <c r="C1141">
        <v>0</v>
      </c>
      <c r="D1141">
        <v>0</v>
      </c>
      <c r="E1141">
        <v>0</v>
      </c>
      <c r="F1141">
        <v>41994000</v>
      </c>
      <c r="G1141">
        <v>0</v>
      </c>
      <c r="H1141">
        <v>0</v>
      </c>
      <c r="I1141">
        <v>0</v>
      </c>
      <c r="J1141">
        <v>41994000</v>
      </c>
      <c r="K1141">
        <v>0</v>
      </c>
      <c r="L1141">
        <v>7.6231872438970587</v>
      </c>
    </row>
    <row r="1142" spans="1:12" x14ac:dyDescent="0.35">
      <c r="A1142" t="s">
        <v>1299</v>
      </c>
      <c r="B1142" t="s">
        <v>1300</v>
      </c>
      <c r="C1142">
        <v>6105000</v>
      </c>
      <c r="D1142">
        <v>5189300</v>
      </c>
      <c r="E1142">
        <v>11607000</v>
      </c>
      <c r="F1142">
        <v>0</v>
      </c>
      <c r="G1142">
        <v>43876000</v>
      </c>
      <c r="H1142">
        <v>40110000</v>
      </c>
      <c r="I1142">
        <v>7633766.666666667</v>
      </c>
      <c r="J1142">
        <v>41993000</v>
      </c>
      <c r="K1142">
        <v>6.8827388811923571</v>
      </c>
      <c r="L1142">
        <v>7.6231769019517115</v>
      </c>
    </row>
    <row r="1143" spans="1:12" x14ac:dyDescent="0.35">
      <c r="A1143" t="s">
        <v>3356</v>
      </c>
      <c r="B1143" t="s">
        <v>3357</v>
      </c>
      <c r="C1143">
        <v>0</v>
      </c>
      <c r="D1143">
        <v>0</v>
      </c>
      <c r="E1143">
        <v>0</v>
      </c>
      <c r="F1143">
        <v>41891000</v>
      </c>
      <c r="G1143">
        <v>0</v>
      </c>
      <c r="H1143">
        <v>0</v>
      </c>
      <c r="I1143">
        <v>0</v>
      </c>
      <c r="J1143">
        <v>41891000</v>
      </c>
      <c r="K1143">
        <v>0</v>
      </c>
      <c r="L1143">
        <v>7.6221207277352523</v>
      </c>
    </row>
    <row r="1144" spans="1:12" x14ac:dyDescent="0.35">
      <c r="A1144" t="s">
        <v>3354</v>
      </c>
      <c r="B1144" t="s">
        <v>3355</v>
      </c>
      <c r="C1144">
        <v>0</v>
      </c>
      <c r="D1144">
        <v>0</v>
      </c>
      <c r="E1144">
        <v>0</v>
      </c>
      <c r="F1144">
        <v>40096000</v>
      </c>
      <c r="G1144">
        <v>45363000</v>
      </c>
      <c r="H1144">
        <v>40172000</v>
      </c>
      <c r="I1144">
        <v>0</v>
      </c>
      <c r="J1144">
        <v>41877000</v>
      </c>
      <c r="K1144">
        <v>0</v>
      </c>
      <c r="L1144">
        <v>7.621975561972592</v>
      </c>
    </row>
    <row r="1145" spans="1:12" x14ac:dyDescent="0.35">
      <c r="A1145" t="s">
        <v>3352</v>
      </c>
      <c r="B1145" t="s">
        <v>3353</v>
      </c>
      <c r="C1145">
        <v>0</v>
      </c>
      <c r="D1145">
        <v>0</v>
      </c>
      <c r="E1145">
        <v>0</v>
      </c>
      <c r="F1145">
        <v>0</v>
      </c>
      <c r="G1145">
        <v>0</v>
      </c>
      <c r="H1145">
        <v>41533000</v>
      </c>
      <c r="I1145">
        <v>0</v>
      </c>
      <c r="J1145">
        <v>41533000</v>
      </c>
      <c r="K1145">
        <v>0</v>
      </c>
      <c r="L1145">
        <v>7.6183933020800163</v>
      </c>
    </row>
    <row r="1146" spans="1:12" x14ac:dyDescent="0.35">
      <c r="A1146" t="s">
        <v>3350</v>
      </c>
      <c r="B1146" t="s">
        <v>3351</v>
      </c>
      <c r="C1146">
        <v>0</v>
      </c>
      <c r="D1146">
        <v>0</v>
      </c>
      <c r="E1146">
        <v>0</v>
      </c>
      <c r="F1146">
        <v>0</v>
      </c>
      <c r="G1146">
        <v>41454000</v>
      </c>
      <c r="H1146">
        <v>0</v>
      </c>
      <c r="I1146">
        <v>0</v>
      </c>
      <c r="J1146">
        <v>41454000</v>
      </c>
      <c r="K1146">
        <v>0</v>
      </c>
      <c r="L1146">
        <v>7.6175664430675374</v>
      </c>
    </row>
    <row r="1147" spans="1:12" x14ac:dyDescent="0.35">
      <c r="A1147" t="s">
        <v>3348</v>
      </c>
      <c r="B1147" t="s">
        <v>3349</v>
      </c>
      <c r="C1147">
        <v>0</v>
      </c>
      <c r="D1147">
        <v>0</v>
      </c>
      <c r="E1147">
        <v>0</v>
      </c>
      <c r="F1147">
        <v>0</v>
      </c>
      <c r="G1147">
        <v>40947000</v>
      </c>
      <c r="H1147">
        <v>0</v>
      </c>
      <c r="I1147">
        <v>0</v>
      </c>
      <c r="J1147">
        <v>40947000</v>
      </c>
      <c r="K1147">
        <v>0</v>
      </c>
      <c r="L1147">
        <v>7.6122220884853817</v>
      </c>
    </row>
    <row r="1148" spans="1:12" x14ac:dyDescent="0.35">
      <c r="A1148" t="s">
        <v>3346</v>
      </c>
      <c r="B1148" t="s">
        <v>3347</v>
      </c>
      <c r="C1148">
        <v>0</v>
      </c>
      <c r="D1148">
        <v>0</v>
      </c>
      <c r="E1148">
        <v>0</v>
      </c>
      <c r="F1148">
        <v>0</v>
      </c>
      <c r="G1148">
        <v>0</v>
      </c>
      <c r="H1148">
        <v>40784000</v>
      </c>
      <c r="I1148">
        <v>0</v>
      </c>
      <c r="J1148">
        <v>40784000</v>
      </c>
      <c r="K1148">
        <v>0</v>
      </c>
      <c r="L1148">
        <v>7.6104898181251919</v>
      </c>
    </row>
    <row r="1149" spans="1:12" x14ac:dyDescent="0.35">
      <c r="A1149" t="s">
        <v>3344</v>
      </c>
      <c r="B1149" t="s">
        <v>3345</v>
      </c>
      <c r="C1149">
        <v>0</v>
      </c>
      <c r="D1149">
        <v>0</v>
      </c>
      <c r="E1149">
        <v>0</v>
      </c>
      <c r="F1149">
        <v>0</v>
      </c>
      <c r="G1149">
        <v>40622000</v>
      </c>
      <c r="H1149">
        <v>0</v>
      </c>
      <c r="I1149">
        <v>0</v>
      </c>
      <c r="J1149">
        <v>40622000</v>
      </c>
      <c r="K1149">
        <v>0</v>
      </c>
      <c r="L1149">
        <v>7.608761301825588</v>
      </c>
    </row>
    <row r="1150" spans="1:12" x14ac:dyDescent="0.35">
      <c r="A1150" t="s">
        <v>3342</v>
      </c>
      <c r="B1150" t="s">
        <v>3343</v>
      </c>
      <c r="C1150">
        <v>0</v>
      </c>
      <c r="D1150">
        <v>0</v>
      </c>
      <c r="E1150">
        <v>0</v>
      </c>
      <c r="F1150">
        <v>0</v>
      </c>
      <c r="G1150">
        <v>34272000</v>
      </c>
      <c r="H1150">
        <v>46170000</v>
      </c>
      <c r="I1150">
        <v>0</v>
      </c>
      <c r="J1150">
        <v>40221000</v>
      </c>
      <c r="K1150">
        <v>0</v>
      </c>
      <c r="L1150">
        <v>7.6044528640996836</v>
      </c>
    </row>
    <row r="1151" spans="1:12" x14ac:dyDescent="0.35">
      <c r="A1151" t="s">
        <v>3340</v>
      </c>
      <c r="B1151" t="s">
        <v>3341</v>
      </c>
      <c r="C1151">
        <v>0</v>
      </c>
      <c r="D1151">
        <v>0</v>
      </c>
      <c r="E1151">
        <v>0</v>
      </c>
      <c r="F1151">
        <v>35956000</v>
      </c>
      <c r="G1151">
        <v>43687000</v>
      </c>
      <c r="H1151">
        <v>40821000</v>
      </c>
      <c r="I1151">
        <v>0</v>
      </c>
      <c r="J1151">
        <v>40154666.666666664</v>
      </c>
      <c r="K1151">
        <v>0</v>
      </c>
      <c r="L1151">
        <v>7.6037360250769268</v>
      </c>
    </row>
    <row r="1152" spans="1:12" x14ac:dyDescent="0.35">
      <c r="A1152" t="s">
        <v>3338</v>
      </c>
      <c r="B1152" t="s">
        <v>3339</v>
      </c>
      <c r="C1152">
        <v>0</v>
      </c>
      <c r="D1152">
        <v>0</v>
      </c>
      <c r="E1152">
        <v>0</v>
      </c>
      <c r="F1152">
        <v>0</v>
      </c>
      <c r="G1152">
        <v>40038000</v>
      </c>
      <c r="H1152">
        <v>0</v>
      </c>
      <c r="I1152">
        <v>0</v>
      </c>
      <c r="J1152">
        <v>40038000</v>
      </c>
      <c r="K1152">
        <v>0</v>
      </c>
      <c r="L1152">
        <v>7.6024723752344148</v>
      </c>
    </row>
    <row r="1153" spans="1:12" x14ac:dyDescent="0.35">
      <c r="A1153" t="s">
        <v>3336</v>
      </c>
      <c r="B1153" t="s">
        <v>3337</v>
      </c>
      <c r="C1153">
        <v>0</v>
      </c>
      <c r="D1153">
        <v>0</v>
      </c>
      <c r="E1153">
        <v>0</v>
      </c>
      <c r="F1153">
        <v>41449000</v>
      </c>
      <c r="G1153">
        <v>0</v>
      </c>
      <c r="H1153">
        <v>38597000</v>
      </c>
      <c r="I1153">
        <v>0</v>
      </c>
      <c r="J1153">
        <v>40023000</v>
      </c>
      <c r="K1153">
        <v>0</v>
      </c>
      <c r="L1153">
        <v>7.6023096388882596</v>
      </c>
    </row>
    <row r="1154" spans="1:12" x14ac:dyDescent="0.35">
      <c r="A1154" t="s">
        <v>3334</v>
      </c>
      <c r="B1154" t="s">
        <v>3335</v>
      </c>
      <c r="C1154">
        <v>0</v>
      </c>
      <c r="D1154">
        <v>0</v>
      </c>
      <c r="E1154">
        <v>0</v>
      </c>
      <c r="F1154">
        <v>35901000</v>
      </c>
      <c r="G1154">
        <v>43652000</v>
      </c>
      <c r="H1154">
        <v>0</v>
      </c>
      <c r="I1154">
        <v>0</v>
      </c>
      <c r="J1154">
        <v>39776500</v>
      </c>
      <c r="K1154">
        <v>0</v>
      </c>
      <c r="L1154">
        <v>7.5996265661800786</v>
      </c>
    </row>
    <row r="1155" spans="1:12" x14ac:dyDescent="0.35">
      <c r="A1155" t="s">
        <v>1856</v>
      </c>
      <c r="B1155" t="s">
        <v>1857</v>
      </c>
      <c r="C1155">
        <v>0</v>
      </c>
      <c r="D1155">
        <v>0</v>
      </c>
      <c r="E1155">
        <v>3929100</v>
      </c>
      <c r="F1155">
        <v>0</v>
      </c>
      <c r="G1155">
        <v>38604000</v>
      </c>
      <c r="H1155">
        <v>40425000</v>
      </c>
      <c r="I1155">
        <v>3929100</v>
      </c>
      <c r="J1155">
        <v>39514500</v>
      </c>
      <c r="K1155">
        <v>6.5942930822339294</v>
      </c>
      <c r="L1155">
        <v>7.5967564909287981</v>
      </c>
    </row>
    <row r="1156" spans="1:12" x14ac:dyDescent="0.35">
      <c r="A1156" t="s">
        <v>3332</v>
      </c>
      <c r="B1156" t="s">
        <v>3333</v>
      </c>
      <c r="C1156">
        <v>0</v>
      </c>
      <c r="D1156">
        <v>0</v>
      </c>
      <c r="E1156">
        <v>0</v>
      </c>
      <c r="F1156">
        <v>0</v>
      </c>
      <c r="G1156">
        <v>39497000</v>
      </c>
      <c r="H1156">
        <v>0</v>
      </c>
      <c r="I1156">
        <v>0</v>
      </c>
      <c r="J1156">
        <v>39497000</v>
      </c>
      <c r="K1156">
        <v>0</v>
      </c>
      <c r="L1156">
        <v>7.5965641099827943</v>
      </c>
    </row>
    <row r="1157" spans="1:12" x14ac:dyDescent="0.35">
      <c r="A1157" t="s">
        <v>3330</v>
      </c>
      <c r="B1157" t="s">
        <v>3331</v>
      </c>
      <c r="C1157">
        <v>0</v>
      </c>
      <c r="D1157">
        <v>0</v>
      </c>
      <c r="E1157">
        <v>0</v>
      </c>
      <c r="F1157">
        <v>0</v>
      </c>
      <c r="G1157">
        <v>39156000</v>
      </c>
      <c r="H1157">
        <v>0</v>
      </c>
      <c r="I1157">
        <v>0</v>
      </c>
      <c r="J1157">
        <v>39156000</v>
      </c>
      <c r="K1157">
        <v>0</v>
      </c>
      <c r="L1157">
        <v>7.5927983198354996</v>
      </c>
    </row>
    <row r="1158" spans="1:12" x14ac:dyDescent="0.35">
      <c r="A1158" t="s">
        <v>3328</v>
      </c>
      <c r="B1158" t="s">
        <v>3329</v>
      </c>
      <c r="C1158">
        <v>0</v>
      </c>
      <c r="D1158">
        <v>0</v>
      </c>
      <c r="E1158">
        <v>0</v>
      </c>
      <c r="F1158">
        <v>36932000</v>
      </c>
      <c r="G1158">
        <v>0</v>
      </c>
      <c r="H1158">
        <v>41373000</v>
      </c>
      <c r="I1158">
        <v>0</v>
      </c>
      <c r="J1158">
        <v>39152500</v>
      </c>
      <c r="K1158">
        <v>0</v>
      </c>
      <c r="L1158">
        <v>7.5927594982340727</v>
      </c>
    </row>
    <row r="1159" spans="1:12" x14ac:dyDescent="0.35">
      <c r="A1159" t="s">
        <v>1850</v>
      </c>
      <c r="B1159" t="s">
        <v>1851</v>
      </c>
      <c r="C1159">
        <v>3901400</v>
      </c>
      <c r="D1159">
        <v>0</v>
      </c>
      <c r="E1159">
        <v>0</v>
      </c>
      <c r="F1159">
        <v>0</v>
      </c>
      <c r="G1159">
        <v>40092000</v>
      </c>
      <c r="H1159">
        <v>38088000</v>
      </c>
      <c r="I1159">
        <v>3901400</v>
      </c>
      <c r="J1159">
        <v>39090000</v>
      </c>
      <c r="K1159">
        <v>6.591220479634285</v>
      </c>
      <c r="L1159">
        <v>7.5920656704322473</v>
      </c>
    </row>
    <row r="1160" spans="1:12" x14ac:dyDescent="0.35">
      <c r="A1160" t="s">
        <v>3326</v>
      </c>
      <c r="B1160" t="s">
        <v>3327</v>
      </c>
      <c r="C1160">
        <v>0</v>
      </c>
      <c r="D1160">
        <v>0</v>
      </c>
      <c r="E1160">
        <v>0</v>
      </c>
      <c r="F1160">
        <v>0</v>
      </c>
      <c r="G1160">
        <v>0</v>
      </c>
      <c r="H1160">
        <v>39060000</v>
      </c>
      <c r="I1160">
        <v>0</v>
      </c>
      <c r="J1160">
        <v>39060000</v>
      </c>
      <c r="K1160">
        <v>0</v>
      </c>
      <c r="L1160">
        <v>7.5917322389518356</v>
      </c>
    </row>
    <row r="1161" spans="1:12" x14ac:dyDescent="0.35">
      <c r="A1161" t="s">
        <v>3324</v>
      </c>
      <c r="B1161" t="s">
        <v>3325</v>
      </c>
      <c r="C1161">
        <v>0</v>
      </c>
      <c r="D1161">
        <v>0</v>
      </c>
      <c r="E1161">
        <v>0</v>
      </c>
      <c r="F1161">
        <v>0</v>
      </c>
      <c r="G1161">
        <v>0</v>
      </c>
      <c r="H1161">
        <v>38681000</v>
      </c>
      <c r="I1161">
        <v>0</v>
      </c>
      <c r="J1161">
        <v>38681000</v>
      </c>
      <c r="K1161">
        <v>0</v>
      </c>
      <c r="L1161">
        <v>7.5874976931479869</v>
      </c>
    </row>
    <row r="1162" spans="1:12" x14ac:dyDescent="0.35">
      <c r="A1162" t="s">
        <v>1996</v>
      </c>
      <c r="B1162" t="s">
        <v>1997</v>
      </c>
      <c r="C1162">
        <v>0</v>
      </c>
      <c r="D1162">
        <v>3680800</v>
      </c>
      <c r="E1162">
        <v>3283400</v>
      </c>
      <c r="F1162">
        <v>31749000</v>
      </c>
      <c r="G1162">
        <v>35336000</v>
      </c>
      <c r="H1162">
        <v>48955000</v>
      </c>
      <c r="I1162">
        <v>3482100</v>
      </c>
      <c r="J1162">
        <v>38680000</v>
      </c>
      <c r="K1162">
        <v>6.5418412391605703</v>
      </c>
      <c r="L1162">
        <v>7.5874864654109642</v>
      </c>
    </row>
    <row r="1163" spans="1:12" x14ac:dyDescent="0.35">
      <c r="A1163" t="s">
        <v>3322</v>
      </c>
      <c r="B1163" t="s">
        <v>3323</v>
      </c>
      <c r="C1163">
        <v>0</v>
      </c>
      <c r="D1163">
        <v>0</v>
      </c>
      <c r="E1163">
        <v>0</v>
      </c>
      <c r="F1163">
        <v>0</v>
      </c>
      <c r="G1163">
        <v>0</v>
      </c>
      <c r="H1163">
        <v>38401000</v>
      </c>
      <c r="I1163">
        <v>0</v>
      </c>
      <c r="J1163">
        <v>38401000</v>
      </c>
      <c r="K1163">
        <v>0</v>
      </c>
      <c r="L1163">
        <v>7.5843425339724035</v>
      </c>
    </row>
    <row r="1164" spans="1:12" x14ac:dyDescent="0.35">
      <c r="A1164" t="s">
        <v>1350</v>
      </c>
      <c r="B1164" t="s">
        <v>1351</v>
      </c>
      <c r="C1164">
        <v>0</v>
      </c>
      <c r="D1164">
        <v>5933200</v>
      </c>
      <c r="E1164">
        <v>6430500</v>
      </c>
      <c r="F1164">
        <v>38104000</v>
      </c>
      <c r="G1164">
        <v>0</v>
      </c>
      <c r="H1164">
        <v>0</v>
      </c>
      <c r="I1164">
        <v>6181850</v>
      </c>
      <c r="J1164">
        <v>38104000</v>
      </c>
      <c r="K1164">
        <v>6.7911184628815038</v>
      </c>
      <c r="L1164">
        <v>7.5809705685035338</v>
      </c>
    </row>
    <row r="1165" spans="1:12" x14ac:dyDescent="0.35">
      <c r="A1165" t="s">
        <v>3320</v>
      </c>
      <c r="B1165" t="s">
        <v>3321</v>
      </c>
      <c r="C1165">
        <v>0</v>
      </c>
      <c r="D1165">
        <v>0</v>
      </c>
      <c r="E1165">
        <v>0</v>
      </c>
      <c r="F1165">
        <v>0</v>
      </c>
      <c r="G1165">
        <v>38057000</v>
      </c>
      <c r="H1165">
        <v>0</v>
      </c>
      <c r="I1165">
        <v>0</v>
      </c>
      <c r="J1165">
        <v>38057000</v>
      </c>
      <c r="K1165">
        <v>0</v>
      </c>
      <c r="L1165">
        <v>7.5804345502464052</v>
      </c>
    </row>
    <row r="1166" spans="1:12" x14ac:dyDescent="0.35">
      <c r="A1166" t="s">
        <v>3318</v>
      </c>
      <c r="B1166" t="s">
        <v>3319</v>
      </c>
      <c r="C1166">
        <v>0</v>
      </c>
      <c r="D1166">
        <v>0</v>
      </c>
      <c r="E1166">
        <v>0</v>
      </c>
      <c r="F1166">
        <v>0</v>
      </c>
      <c r="G1166">
        <v>38034000</v>
      </c>
      <c r="H1166">
        <v>0</v>
      </c>
      <c r="I1166">
        <v>0</v>
      </c>
      <c r="J1166">
        <v>38034000</v>
      </c>
      <c r="K1166">
        <v>0</v>
      </c>
      <c r="L1166">
        <v>7.5801720021556198</v>
      </c>
    </row>
    <row r="1167" spans="1:12" x14ac:dyDescent="0.35">
      <c r="A1167" t="s">
        <v>1235</v>
      </c>
      <c r="B1167" t="s">
        <v>1236</v>
      </c>
      <c r="C1167">
        <v>6289700</v>
      </c>
      <c r="D1167">
        <v>9282500</v>
      </c>
      <c r="E1167">
        <v>8109600</v>
      </c>
      <c r="F1167">
        <v>33402000</v>
      </c>
      <c r="G1167">
        <v>38668000</v>
      </c>
      <c r="H1167">
        <v>41592000</v>
      </c>
      <c r="I1167">
        <v>7893933.333333333</v>
      </c>
      <c r="J1167">
        <v>37887333.333333336</v>
      </c>
      <c r="K1167">
        <v>6.8972934543260633</v>
      </c>
      <c r="L1167">
        <v>7.5784940389151609</v>
      </c>
    </row>
    <row r="1168" spans="1:12" x14ac:dyDescent="0.35">
      <c r="A1168" t="s">
        <v>3316</v>
      </c>
      <c r="B1168" t="s">
        <v>3317</v>
      </c>
      <c r="C1168">
        <v>0</v>
      </c>
      <c r="D1168">
        <v>0</v>
      </c>
      <c r="E1168">
        <v>0</v>
      </c>
      <c r="F1168">
        <v>0</v>
      </c>
      <c r="G1168">
        <v>0</v>
      </c>
      <c r="H1168">
        <v>37856000</v>
      </c>
      <c r="I1168">
        <v>0</v>
      </c>
      <c r="J1168">
        <v>37856000</v>
      </c>
      <c r="K1168">
        <v>0</v>
      </c>
      <c r="L1168">
        <v>7.5781347229478362</v>
      </c>
    </row>
    <row r="1169" spans="1:12" x14ac:dyDescent="0.35">
      <c r="A1169" t="s">
        <v>3314</v>
      </c>
      <c r="B1169" t="s">
        <v>3315</v>
      </c>
      <c r="C1169">
        <v>0</v>
      </c>
      <c r="D1169">
        <v>0</v>
      </c>
      <c r="E1169">
        <v>0</v>
      </c>
      <c r="F1169">
        <v>0</v>
      </c>
      <c r="G1169">
        <v>0</v>
      </c>
      <c r="H1169">
        <v>37648000</v>
      </c>
      <c r="I1169">
        <v>0</v>
      </c>
      <c r="J1169">
        <v>37648000</v>
      </c>
      <c r="K1169">
        <v>0</v>
      </c>
      <c r="L1169">
        <v>7.5757419098319456</v>
      </c>
    </row>
    <row r="1170" spans="1:12" x14ac:dyDescent="0.35">
      <c r="A1170" t="s">
        <v>3312</v>
      </c>
      <c r="B1170" t="s">
        <v>3313</v>
      </c>
      <c r="C1170">
        <v>0</v>
      </c>
      <c r="D1170">
        <v>0</v>
      </c>
      <c r="E1170">
        <v>0</v>
      </c>
      <c r="F1170">
        <v>0</v>
      </c>
      <c r="G1170">
        <v>0</v>
      </c>
      <c r="H1170">
        <v>37486000</v>
      </c>
      <c r="I1170">
        <v>0</v>
      </c>
      <c r="J1170">
        <v>37486000</v>
      </c>
      <c r="K1170">
        <v>0</v>
      </c>
      <c r="L1170">
        <v>7.5738691008481069</v>
      </c>
    </row>
    <row r="1171" spans="1:12" x14ac:dyDescent="0.35">
      <c r="A1171" t="s">
        <v>957</v>
      </c>
      <c r="B1171" t="s">
        <v>958</v>
      </c>
      <c r="C1171">
        <v>76474000</v>
      </c>
      <c r="D1171">
        <v>71731000</v>
      </c>
      <c r="E1171">
        <v>76249000</v>
      </c>
      <c r="F1171">
        <v>41710000</v>
      </c>
      <c r="G1171">
        <v>0</v>
      </c>
      <c r="H1171">
        <v>32857000</v>
      </c>
      <c r="I1171">
        <v>74818000</v>
      </c>
      <c r="J1171">
        <v>37283500</v>
      </c>
      <c r="K1171">
        <v>7.8740060946591246</v>
      </c>
      <c r="L1171">
        <v>7.5715166751234069</v>
      </c>
    </row>
    <row r="1172" spans="1:12" x14ac:dyDescent="0.35">
      <c r="A1172" t="s">
        <v>1597</v>
      </c>
      <c r="B1172" t="s">
        <v>1598</v>
      </c>
      <c r="C1172">
        <v>4451000</v>
      </c>
      <c r="D1172">
        <v>0</v>
      </c>
      <c r="E1172">
        <v>0</v>
      </c>
      <c r="F1172">
        <v>37047000</v>
      </c>
      <c r="G1172">
        <v>0</v>
      </c>
      <c r="H1172">
        <v>0</v>
      </c>
      <c r="I1172">
        <v>4451000</v>
      </c>
      <c r="J1172">
        <v>37047000</v>
      </c>
      <c r="K1172">
        <v>6.6484575942825224</v>
      </c>
      <c r="L1172">
        <v>7.5687530453464706</v>
      </c>
    </row>
    <row r="1173" spans="1:12" x14ac:dyDescent="0.35">
      <c r="A1173" t="s">
        <v>1903</v>
      </c>
      <c r="B1173" t="s">
        <v>1904</v>
      </c>
      <c r="C1173">
        <v>0</v>
      </c>
      <c r="D1173">
        <v>0</v>
      </c>
      <c r="E1173">
        <v>3520400</v>
      </c>
      <c r="F1173">
        <v>0</v>
      </c>
      <c r="G1173">
        <v>36545000</v>
      </c>
      <c r="H1173">
        <v>37466000</v>
      </c>
      <c r="I1173">
        <v>3520400</v>
      </c>
      <c r="J1173">
        <v>37005500</v>
      </c>
      <c r="K1173">
        <v>6.5465920123199437</v>
      </c>
      <c r="L1173">
        <v>7.5682662765571438</v>
      </c>
    </row>
    <row r="1174" spans="1:12" x14ac:dyDescent="0.35">
      <c r="A1174" t="s">
        <v>2209</v>
      </c>
      <c r="B1174" t="s">
        <v>2210</v>
      </c>
      <c r="C1174">
        <v>0</v>
      </c>
      <c r="D1174">
        <v>2969800</v>
      </c>
      <c r="E1174">
        <v>2694300</v>
      </c>
      <c r="F1174">
        <v>37036000</v>
      </c>
      <c r="G1174">
        <v>31937000</v>
      </c>
      <c r="H1174">
        <v>41340000</v>
      </c>
      <c r="I1174">
        <v>2832050</v>
      </c>
      <c r="J1174">
        <v>36771000</v>
      </c>
      <c r="K1174">
        <v>6.4521009165786092</v>
      </c>
      <c r="L1174">
        <v>7.5655054408173656</v>
      </c>
    </row>
    <row r="1175" spans="1:12" x14ac:dyDescent="0.35">
      <c r="A1175" t="s">
        <v>1569</v>
      </c>
      <c r="B1175" t="s">
        <v>1570</v>
      </c>
      <c r="C1175">
        <v>0</v>
      </c>
      <c r="D1175">
        <v>4141300</v>
      </c>
      <c r="E1175">
        <v>5024200</v>
      </c>
      <c r="F1175">
        <v>0</v>
      </c>
      <c r="G1175">
        <v>0</v>
      </c>
      <c r="H1175">
        <v>36604000</v>
      </c>
      <c r="I1175">
        <v>4582750</v>
      </c>
      <c r="J1175">
        <v>36604000</v>
      </c>
      <c r="K1175">
        <v>6.6611261660857428</v>
      </c>
      <c r="L1175">
        <v>7.5635285466787483</v>
      </c>
    </row>
    <row r="1176" spans="1:12" x14ac:dyDescent="0.35">
      <c r="A1176" t="s">
        <v>3308</v>
      </c>
      <c r="B1176" t="s">
        <v>3309</v>
      </c>
      <c r="C1176">
        <v>0</v>
      </c>
      <c r="D1176">
        <v>0</v>
      </c>
      <c r="E1176">
        <v>0</v>
      </c>
      <c r="F1176">
        <v>0</v>
      </c>
      <c r="G1176">
        <v>0</v>
      </c>
      <c r="H1176">
        <v>36464000</v>
      </c>
      <c r="I1176">
        <v>0</v>
      </c>
      <c r="J1176">
        <v>36464000</v>
      </c>
      <c r="K1176">
        <v>0</v>
      </c>
      <c r="L1176">
        <v>7.5618643078363004</v>
      </c>
    </row>
    <row r="1177" spans="1:12" x14ac:dyDescent="0.35">
      <c r="A1177" t="s">
        <v>3310</v>
      </c>
      <c r="B1177" t="s">
        <v>3311</v>
      </c>
      <c r="C1177">
        <v>0</v>
      </c>
      <c r="D1177">
        <v>0</v>
      </c>
      <c r="E1177">
        <v>0</v>
      </c>
      <c r="F1177">
        <v>0</v>
      </c>
      <c r="G1177">
        <v>0</v>
      </c>
      <c r="H1177">
        <v>36464000</v>
      </c>
      <c r="I1177">
        <v>0</v>
      </c>
      <c r="J1177">
        <v>36464000</v>
      </c>
      <c r="K1177">
        <v>0</v>
      </c>
      <c r="L1177">
        <v>7.5618643078363004</v>
      </c>
    </row>
    <row r="1178" spans="1:12" x14ac:dyDescent="0.35">
      <c r="A1178" t="s">
        <v>3306</v>
      </c>
      <c r="B1178" t="s">
        <v>3307</v>
      </c>
      <c r="C1178">
        <v>0</v>
      </c>
      <c r="D1178">
        <v>0</v>
      </c>
      <c r="E1178">
        <v>0</v>
      </c>
      <c r="F1178">
        <v>36050000</v>
      </c>
      <c r="G1178">
        <v>0</v>
      </c>
      <c r="H1178">
        <v>0</v>
      </c>
      <c r="I1178">
        <v>0</v>
      </c>
      <c r="J1178">
        <v>36050000</v>
      </c>
      <c r="K1178">
        <v>0</v>
      </c>
      <c r="L1178">
        <v>7.5569052690554477</v>
      </c>
    </row>
    <row r="1179" spans="1:12" x14ac:dyDescent="0.35">
      <c r="A1179" t="s">
        <v>1233</v>
      </c>
      <c r="B1179" t="s">
        <v>1234</v>
      </c>
      <c r="C1179">
        <v>7435500</v>
      </c>
      <c r="D1179">
        <v>8206000</v>
      </c>
      <c r="E1179">
        <v>6899300</v>
      </c>
      <c r="F1179">
        <v>35726000</v>
      </c>
      <c r="G1179">
        <v>0</v>
      </c>
      <c r="H1179">
        <v>0</v>
      </c>
      <c r="I1179">
        <v>7513600</v>
      </c>
      <c r="J1179">
        <v>35726000</v>
      </c>
      <c r="K1179">
        <v>6.8758480708954828</v>
      </c>
      <c r="L1179">
        <v>7.552984393891383</v>
      </c>
    </row>
    <row r="1180" spans="1:12" x14ac:dyDescent="0.35">
      <c r="A1180" t="s">
        <v>3304</v>
      </c>
      <c r="B1180" t="s">
        <v>3305</v>
      </c>
      <c r="C1180">
        <v>0</v>
      </c>
      <c r="D1180">
        <v>0</v>
      </c>
      <c r="E1180">
        <v>0</v>
      </c>
      <c r="F1180">
        <v>0</v>
      </c>
      <c r="G1180">
        <v>35712000</v>
      </c>
      <c r="H1180">
        <v>0</v>
      </c>
      <c r="I1180">
        <v>0</v>
      </c>
      <c r="J1180">
        <v>35712000</v>
      </c>
      <c r="K1180">
        <v>0</v>
      </c>
      <c r="L1180">
        <v>7.5528141729214662</v>
      </c>
    </row>
    <row r="1181" spans="1:12" x14ac:dyDescent="0.35">
      <c r="A1181" t="s">
        <v>2485</v>
      </c>
      <c r="B1181" t="s">
        <v>2486</v>
      </c>
      <c r="C1181">
        <v>0</v>
      </c>
      <c r="D1181">
        <v>1982800</v>
      </c>
      <c r="E1181">
        <v>0</v>
      </c>
      <c r="F1181">
        <v>0</v>
      </c>
      <c r="G1181">
        <v>0</v>
      </c>
      <c r="H1181">
        <v>35571000</v>
      </c>
      <c r="I1181">
        <v>1982800</v>
      </c>
      <c r="J1181">
        <v>35571000</v>
      </c>
      <c r="K1181">
        <v>6.2972789102331133</v>
      </c>
      <c r="L1181">
        <v>7.5510960745863214</v>
      </c>
    </row>
    <row r="1182" spans="1:12" x14ac:dyDescent="0.35">
      <c r="A1182" t="s">
        <v>3302</v>
      </c>
      <c r="B1182" t="s">
        <v>3303</v>
      </c>
      <c r="C1182">
        <v>0</v>
      </c>
      <c r="D1182">
        <v>0</v>
      </c>
      <c r="E1182">
        <v>0</v>
      </c>
      <c r="F1182">
        <v>35337000</v>
      </c>
      <c r="G1182">
        <v>0</v>
      </c>
      <c r="H1182">
        <v>0</v>
      </c>
      <c r="I1182">
        <v>0</v>
      </c>
      <c r="J1182">
        <v>35337000</v>
      </c>
      <c r="K1182">
        <v>0</v>
      </c>
      <c r="L1182">
        <v>7.5482296765021122</v>
      </c>
    </row>
    <row r="1183" spans="1:12" x14ac:dyDescent="0.35">
      <c r="A1183" t="s">
        <v>3300</v>
      </c>
      <c r="B1183" t="s">
        <v>3301</v>
      </c>
      <c r="C1183">
        <v>0</v>
      </c>
      <c r="D1183">
        <v>0</v>
      </c>
      <c r="E1183">
        <v>0</v>
      </c>
      <c r="F1183">
        <v>0</v>
      </c>
      <c r="G1183">
        <v>0</v>
      </c>
      <c r="H1183">
        <v>35284000</v>
      </c>
      <c r="I1183">
        <v>0</v>
      </c>
      <c r="J1183">
        <v>35284000</v>
      </c>
      <c r="K1183">
        <v>0</v>
      </c>
      <c r="L1183">
        <v>7.5475778134058018</v>
      </c>
    </row>
    <row r="1184" spans="1:12" x14ac:dyDescent="0.35">
      <c r="A1184" t="s">
        <v>3298</v>
      </c>
      <c r="B1184" t="s">
        <v>3299</v>
      </c>
      <c r="C1184">
        <v>0</v>
      </c>
      <c r="D1184">
        <v>0</v>
      </c>
      <c r="E1184">
        <v>0</v>
      </c>
      <c r="F1184">
        <v>0</v>
      </c>
      <c r="G1184">
        <v>35274000</v>
      </c>
      <c r="H1184">
        <v>0</v>
      </c>
      <c r="I1184">
        <v>0</v>
      </c>
      <c r="J1184">
        <v>35274000</v>
      </c>
      <c r="K1184">
        <v>0</v>
      </c>
      <c r="L1184">
        <v>7.5474547105727252</v>
      </c>
    </row>
    <row r="1185" spans="1:12" x14ac:dyDescent="0.35">
      <c r="A1185" t="s">
        <v>2219</v>
      </c>
      <c r="B1185" t="s">
        <v>2220</v>
      </c>
      <c r="C1185">
        <v>2307200</v>
      </c>
      <c r="D1185">
        <v>2937800</v>
      </c>
      <c r="E1185">
        <v>2723600</v>
      </c>
      <c r="F1185">
        <v>0</v>
      </c>
      <c r="G1185">
        <v>32498000</v>
      </c>
      <c r="H1185">
        <v>37595000</v>
      </c>
      <c r="I1185">
        <v>2656200</v>
      </c>
      <c r="J1185">
        <v>35046500</v>
      </c>
      <c r="K1185">
        <v>6.4242607723624916</v>
      </c>
      <c r="L1185">
        <v>7.5446446526426252</v>
      </c>
    </row>
    <row r="1186" spans="1:12" x14ac:dyDescent="0.35">
      <c r="A1186" t="s">
        <v>3296</v>
      </c>
      <c r="B1186" t="s">
        <v>3297</v>
      </c>
      <c r="C1186">
        <v>0</v>
      </c>
      <c r="D1186">
        <v>0</v>
      </c>
      <c r="E1186">
        <v>0</v>
      </c>
      <c r="F1186">
        <v>0</v>
      </c>
      <c r="G1186">
        <v>34863000</v>
      </c>
      <c r="H1186">
        <v>0</v>
      </c>
      <c r="I1186">
        <v>0</v>
      </c>
      <c r="J1186">
        <v>34863000</v>
      </c>
      <c r="K1186">
        <v>0</v>
      </c>
      <c r="L1186">
        <v>7.5423647559061262</v>
      </c>
    </row>
    <row r="1187" spans="1:12" x14ac:dyDescent="0.35">
      <c r="A1187" t="s">
        <v>1810</v>
      </c>
      <c r="B1187" t="s">
        <v>1811</v>
      </c>
      <c r="C1187">
        <v>3702400</v>
      </c>
      <c r="D1187">
        <v>3469800</v>
      </c>
      <c r="E1187">
        <v>3454600</v>
      </c>
      <c r="F1187">
        <v>34522000</v>
      </c>
      <c r="G1187">
        <v>33611000</v>
      </c>
      <c r="H1187">
        <v>36371000</v>
      </c>
      <c r="I1187">
        <v>3542266.6666666665</v>
      </c>
      <c r="J1187">
        <v>34834666.666666664</v>
      </c>
      <c r="K1187">
        <v>6.5492812523657706</v>
      </c>
      <c r="L1187">
        <v>7.5420116591214876</v>
      </c>
    </row>
    <row r="1188" spans="1:12" x14ac:dyDescent="0.35">
      <c r="A1188" t="s">
        <v>3294</v>
      </c>
      <c r="B1188" t="s">
        <v>3295</v>
      </c>
      <c r="C1188">
        <v>0</v>
      </c>
      <c r="D1188">
        <v>0</v>
      </c>
      <c r="E1188">
        <v>0</v>
      </c>
      <c r="F1188">
        <v>0</v>
      </c>
      <c r="G1188">
        <v>0</v>
      </c>
      <c r="H1188">
        <v>34278000</v>
      </c>
      <c r="I1188">
        <v>0</v>
      </c>
      <c r="J1188">
        <v>34278000</v>
      </c>
      <c r="K1188">
        <v>0</v>
      </c>
      <c r="L1188">
        <v>7.5350154744441928</v>
      </c>
    </row>
    <row r="1189" spans="1:12" x14ac:dyDescent="0.35">
      <c r="A1189" t="s">
        <v>1263</v>
      </c>
      <c r="B1189" t="s">
        <v>1264</v>
      </c>
      <c r="C1189">
        <v>0</v>
      </c>
      <c r="D1189">
        <v>0</v>
      </c>
      <c r="E1189">
        <v>6661400</v>
      </c>
      <c r="F1189">
        <v>34091000</v>
      </c>
      <c r="G1189">
        <v>34452000</v>
      </c>
      <c r="H1189">
        <v>0</v>
      </c>
      <c r="I1189">
        <v>6661400</v>
      </c>
      <c r="J1189">
        <v>34271500</v>
      </c>
      <c r="K1189">
        <v>6.823565512710605</v>
      </c>
      <c r="L1189">
        <v>7.5349331131099504</v>
      </c>
    </row>
    <row r="1190" spans="1:12" x14ac:dyDescent="0.35">
      <c r="A1190" t="s">
        <v>2036</v>
      </c>
      <c r="B1190" t="s">
        <v>2037</v>
      </c>
      <c r="C1190">
        <v>3267200</v>
      </c>
      <c r="D1190">
        <v>0</v>
      </c>
      <c r="E1190">
        <v>2754700</v>
      </c>
      <c r="F1190">
        <v>0</v>
      </c>
      <c r="G1190">
        <v>26221000</v>
      </c>
      <c r="H1190">
        <v>41901000</v>
      </c>
      <c r="I1190">
        <v>3010950</v>
      </c>
      <c r="J1190">
        <v>34061000</v>
      </c>
      <c r="K1190">
        <v>6.4787035436547749</v>
      </c>
      <c r="L1190">
        <v>7.5322573943049909</v>
      </c>
    </row>
    <row r="1191" spans="1:12" x14ac:dyDescent="0.35">
      <c r="A1191" t="s">
        <v>1877</v>
      </c>
      <c r="B1191" t="s">
        <v>1878</v>
      </c>
      <c r="C1191">
        <v>0</v>
      </c>
      <c r="D1191">
        <v>0</v>
      </c>
      <c r="E1191">
        <v>3308200</v>
      </c>
      <c r="F1191">
        <v>0</v>
      </c>
      <c r="G1191">
        <v>0</v>
      </c>
      <c r="H1191">
        <v>33959000</v>
      </c>
      <c r="I1191">
        <v>3308200</v>
      </c>
      <c r="J1191">
        <v>33959000</v>
      </c>
      <c r="K1191">
        <v>6.5195917573106072</v>
      </c>
      <c r="L1191">
        <v>7.5309548929713195</v>
      </c>
    </row>
    <row r="1192" spans="1:12" x14ac:dyDescent="0.35">
      <c r="A1192" t="s">
        <v>2269</v>
      </c>
      <c r="B1192" t="s">
        <v>2270</v>
      </c>
      <c r="C1192">
        <v>0</v>
      </c>
      <c r="D1192">
        <v>2456600</v>
      </c>
      <c r="E1192">
        <v>0</v>
      </c>
      <c r="F1192">
        <v>0</v>
      </c>
      <c r="G1192">
        <v>33939000</v>
      </c>
      <c r="H1192">
        <v>0</v>
      </c>
      <c r="I1192">
        <v>2456600</v>
      </c>
      <c r="J1192">
        <v>33939000</v>
      </c>
      <c r="K1192">
        <v>6.3903344475118518</v>
      </c>
      <c r="L1192">
        <v>7.5306990418449447</v>
      </c>
    </row>
    <row r="1193" spans="1:12" x14ac:dyDescent="0.35">
      <c r="A1193" t="s">
        <v>3292</v>
      </c>
      <c r="B1193" t="s">
        <v>3293</v>
      </c>
      <c r="C1193">
        <v>0</v>
      </c>
      <c r="D1193">
        <v>0</v>
      </c>
      <c r="E1193">
        <v>0</v>
      </c>
      <c r="F1193">
        <v>33904000</v>
      </c>
      <c r="G1193">
        <v>0</v>
      </c>
      <c r="H1193">
        <v>0</v>
      </c>
      <c r="I1193">
        <v>0</v>
      </c>
      <c r="J1193">
        <v>33904000</v>
      </c>
      <c r="K1193">
        <v>0</v>
      </c>
      <c r="L1193">
        <v>7.5302509393667192</v>
      </c>
    </row>
    <row r="1194" spans="1:12" x14ac:dyDescent="0.35">
      <c r="A1194" t="s">
        <v>3290</v>
      </c>
      <c r="B1194" t="s">
        <v>3291</v>
      </c>
      <c r="C1194">
        <v>0</v>
      </c>
      <c r="D1194">
        <v>0</v>
      </c>
      <c r="E1194">
        <v>0</v>
      </c>
      <c r="F1194">
        <v>0</v>
      </c>
      <c r="G1194">
        <v>33699000</v>
      </c>
      <c r="H1194">
        <v>0</v>
      </c>
      <c r="I1194">
        <v>0</v>
      </c>
      <c r="J1194">
        <v>33699000</v>
      </c>
      <c r="K1194">
        <v>0</v>
      </c>
      <c r="L1194">
        <v>7.5276170136035176</v>
      </c>
    </row>
    <row r="1195" spans="1:12" x14ac:dyDescent="0.35">
      <c r="A1195" t="s">
        <v>966</v>
      </c>
      <c r="B1195" t="s">
        <v>967</v>
      </c>
      <c r="C1195">
        <v>26800000</v>
      </c>
      <c r="D1195">
        <v>24542000</v>
      </c>
      <c r="E1195">
        <v>40112000</v>
      </c>
      <c r="F1195">
        <v>34797000</v>
      </c>
      <c r="G1195">
        <v>32372000</v>
      </c>
      <c r="H1195">
        <v>0</v>
      </c>
      <c r="I1195">
        <v>30484666.666666668</v>
      </c>
      <c r="J1195">
        <v>33584500</v>
      </c>
      <c r="K1195">
        <v>7.484081450608759</v>
      </c>
      <c r="L1195">
        <v>7.5261388869846488</v>
      </c>
    </row>
    <row r="1196" spans="1:12" x14ac:dyDescent="0.35">
      <c r="A1196" t="s">
        <v>3288</v>
      </c>
      <c r="B1196" t="s">
        <v>3289</v>
      </c>
      <c r="C1196">
        <v>0</v>
      </c>
      <c r="D1196">
        <v>0</v>
      </c>
      <c r="E1196">
        <v>0</v>
      </c>
      <c r="F1196">
        <v>0</v>
      </c>
      <c r="G1196">
        <v>33296000</v>
      </c>
      <c r="H1196">
        <v>0</v>
      </c>
      <c r="I1196">
        <v>0</v>
      </c>
      <c r="J1196">
        <v>33296000</v>
      </c>
      <c r="K1196">
        <v>0</v>
      </c>
      <c r="L1196">
        <v>7.522392062867552</v>
      </c>
    </row>
    <row r="1197" spans="1:12" x14ac:dyDescent="0.35">
      <c r="A1197" t="s">
        <v>3286</v>
      </c>
      <c r="B1197" t="s">
        <v>3287</v>
      </c>
      <c r="C1197">
        <v>0</v>
      </c>
      <c r="D1197">
        <v>0</v>
      </c>
      <c r="E1197">
        <v>0</v>
      </c>
      <c r="F1197">
        <v>26810000</v>
      </c>
      <c r="G1197">
        <v>0</v>
      </c>
      <c r="H1197">
        <v>39751000</v>
      </c>
      <c r="I1197">
        <v>0</v>
      </c>
      <c r="J1197">
        <v>33280500</v>
      </c>
      <c r="K1197">
        <v>0</v>
      </c>
      <c r="L1197">
        <v>7.5221898424266715</v>
      </c>
    </row>
    <row r="1198" spans="1:12" x14ac:dyDescent="0.35">
      <c r="A1198" t="s">
        <v>3284</v>
      </c>
      <c r="B1198" t="s">
        <v>3285</v>
      </c>
      <c r="C1198">
        <v>0</v>
      </c>
      <c r="D1198">
        <v>0</v>
      </c>
      <c r="E1198">
        <v>0</v>
      </c>
      <c r="F1198">
        <v>34903000</v>
      </c>
      <c r="G1198">
        <v>31530000</v>
      </c>
      <c r="H1198">
        <v>0</v>
      </c>
      <c r="I1198">
        <v>0</v>
      </c>
      <c r="J1198">
        <v>33216500</v>
      </c>
      <c r="K1198">
        <v>0</v>
      </c>
      <c r="L1198">
        <v>7.5213538692121205</v>
      </c>
    </row>
    <row r="1199" spans="1:12" x14ac:dyDescent="0.35">
      <c r="A1199" t="s">
        <v>3282</v>
      </c>
      <c r="B1199" t="s">
        <v>3283</v>
      </c>
      <c r="C1199">
        <v>0</v>
      </c>
      <c r="D1199">
        <v>0</v>
      </c>
      <c r="E1199">
        <v>0</v>
      </c>
      <c r="F1199">
        <v>0</v>
      </c>
      <c r="G1199">
        <v>0</v>
      </c>
      <c r="H1199">
        <v>32990000</v>
      </c>
      <c r="I1199">
        <v>0</v>
      </c>
      <c r="J1199">
        <v>32990000</v>
      </c>
      <c r="K1199">
        <v>0</v>
      </c>
      <c r="L1199">
        <v>7.5183823155453435</v>
      </c>
    </row>
    <row r="1200" spans="1:12" x14ac:dyDescent="0.35">
      <c r="A1200" t="s">
        <v>3280</v>
      </c>
      <c r="B1200" t="s">
        <v>3281</v>
      </c>
      <c r="C1200">
        <v>0</v>
      </c>
      <c r="D1200">
        <v>0</v>
      </c>
      <c r="E1200">
        <v>0</v>
      </c>
      <c r="F1200">
        <v>0</v>
      </c>
      <c r="G1200">
        <v>0</v>
      </c>
      <c r="H1200">
        <v>32906000</v>
      </c>
      <c r="I1200">
        <v>0</v>
      </c>
      <c r="J1200">
        <v>32906000</v>
      </c>
      <c r="K1200">
        <v>0</v>
      </c>
      <c r="L1200">
        <v>7.5172750933698032</v>
      </c>
    </row>
    <row r="1201" spans="1:12" x14ac:dyDescent="0.35">
      <c r="A1201" t="s">
        <v>3278</v>
      </c>
      <c r="B1201" t="s">
        <v>3279</v>
      </c>
      <c r="C1201">
        <v>0</v>
      </c>
      <c r="D1201">
        <v>0</v>
      </c>
      <c r="E1201">
        <v>0</v>
      </c>
      <c r="F1201">
        <v>32753000</v>
      </c>
      <c r="G1201">
        <v>0</v>
      </c>
      <c r="H1201">
        <v>0</v>
      </c>
      <c r="I1201">
        <v>0</v>
      </c>
      <c r="J1201">
        <v>32753000</v>
      </c>
      <c r="K1201">
        <v>0</v>
      </c>
      <c r="L1201">
        <v>7.5152510852064367</v>
      </c>
    </row>
    <row r="1202" spans="1:12" x14ac:dyDescent="0.35">
      <c r="A1202" t="s">
        <v>3276</v>
      </c>
      <c r="B1202" t="s">
        <v>3277</v>
      </c>
      <c r="C1202">
        <v>0</v>
      </c>
      <c r="D1202">
        <v>0</v>
      </c>
      <c r="E1202">
        <v>0</v>
      </c>
      <c r="F1202">
        <v>0</v>
      </c>
      <c r="G1202">
        <v>0</v>
      </c>
      <c r="H1202">
        <v>32688000</v>
      </c>
      <c r="I1202">
        <v>0</v>
      </c>
      <c r="J1202">
        <v>32688000</v>
      </c>
      <c r="K1202">
        <v>0</v>
      </c>
      <c r="L1202">
        <v>7.5143883492883727</v>
      </c>
    </row>
    <row r="1203" spans="1:12" x14ac:dyDescent="0.35">
      <c r="A1203" t="s">
        <v>1189</v>
      </c>
      <c r="B1203" t="s">
        <v>1190</v>
      </c>
      <c r="C1203">
        <v>7650300</v>
      </c>
      <c r="D1203">
        <v>8146300</v>
      </c>
      <c r="E1203">
        <v>6677000</v>
      </c>
      <c r="F1203">
        <v>0</v>
      </c>
      <c r="G1203">
        <v>0</v>
      </c>
      <c r="H1203">
        <v>32574000</v>
      </c>
      <c r="I1203">
        <v>7491200</v>
      </c>
      <c r="J1203">
        <v>32574000</v>
      </c>
      <c r="K1203">
        <v>6.8745513920165306</v>
      </c>
      <c r="L1203">
        <v>7.5128710920393234</v>
      </c>
    </row>
    <row r="1204" spans="1:12" x14ac:dyDescent="0.35">
      <c r="A1204" t="s">
        <v>1615</v>
      </c>
      <c r="B1204" t="s">
        <v>1616</v>
      </c>
      <c r="C1204">
        <v>0</v>
      </c>
      <c r="D1204">
        <v>3629000</v>
      </c>
      <c r="E1204">
        <v>4103100</v>
      </c>
      <c r="F1204">
        <v>0</v>
      </c>
      <c r="G1204">
        <v>0</v>
      </c>
      <c r="H1204">
        <v>32520000</v>
      </c>
      <c r="I1204">
        <v>3866050</v>
      </c>
      <c r="J1204">
        <v>32520000</v>
      </c>
      <c r="K1204">
        <v>6.5872674665015554</v>
      </c>
      <c r="L1204">
        <v>7.5121505369220305</v>
      </c>
    </row>
    <row r="1205" spans="1:12" x14ac:dyDescent="0.35">
      <c r="A1205" t="s">
        <v>1010</v>
      </c>
      <c r="B1205" t="s">
        <v>1011</v>
      </c>
      <c r="C1205">
        <v>10017000</v>
      </c>
      <c r="D1205">
        <v>18374000</v>
      </c>
      <c r="E1205">
        <v>20134000</v>
      </c>
      <c r="F1205">
        <v>38199000</v>
      </c>
      <c r="G1205">
        <v>15669000</v>
      </c>
      <c r="H1205">
        <v>43193000</v>
      </c>
      <c r="I1205">
        <v>16175000</v>
      </c>
      <c r="J1205">
        <v>32353666.666666668</v>
      </c>
      <c r="K1205">
        <v>7.2088442893407381</v>
      </c>
      <c r="L1205">
        <v>7.5099235067315258</v>
      </c>
    </row>
    <row r="1206" spans="1:12" x14ac:dyDescent="0.35">
      <c r="A1206" t="s">
        <v>3274</v>
      </c>
      <c r="B1206" t="s">
        <v>3275</v>
      </c>
      <c r="C1206">
        <v>0</v>
      </c>
      <c r="D1206">
        <v>0</v>
      </c>
      <c r="E1206">
        <v>0</v>
      </c>
      <c r="F1206">
        <v>0</v>
      </c>
      <c r="G1206">
        <v>0</v>
      </c>
      <c r="H1206">
        <v>32198000</v>
      </c>
      <c r="I1206">
        <v>0</v>
      </c>
      <c r="J1206">
        <v>32198000</v>
      </c>
      <c r="K1206">
        <v>0</v>
      </c>
      <c r="L1206">
        <v>7.5078288960455284</v>
      </c>
    </row>
    <row r="1207" spans="1:12" x14ac:dyDescent="0.35">
      <c r="A1207" t="s">
        <v>3272</v>
      </c>
      <c r="B1207" t="s">
        <v>3273</v>
      </c>
      <c r="C1207">
        <v>0</v>
      </c>
      <c r="D1207">
        <v>0</v>
      </c>
      <c r="E1207">
        <v>0</v>
      </c>
      <c r="F1207">
        <v>31982000</v>
      </c>
      <c r="G1207">
        <v>0</v>
      </c>
      <c r="H1207">
        <v>0</v>
      </c>
      <c r="I1207">
        <v>0</v>
      </c>
      <c r="J1207">
        <v>31982000</v>
      </c>
      <c r="K1207">
        <v>0</v>
      </c>
      <c r="L1207">
        <v>7.504905618941315</v>
      </c>
    </row>
    <row r="1208" spans="1:12" x14ac:dyDescent="0.35">
      <c r="A1208" t="s">
        <v>3270</v>
      </c>
      <c r="B1208" t="s">
        <v>3271</v>
      </c>
      <c r="C1208">
        <v>0</v>
      </c>
      <c r="D1208">
        <v>0</v>
      </c>
      <c r="E1208">
        <v>0</v>
      </c>
      <c r="F1208">
        <v>33406000</v>
      </c>
      <c r="G1208">
        <v>26053000</v>
      </c>
      <c r="H1208">
        <v>36375000</v>
      </c>
      <c r="I1208">
        <v>0</v>
      </c>
      <c r="J1208">
        <v>31944666.666666668</v>
      </c>
      <c r="K1208">
        <v>0</v>
      </c>
      <c r="L1208">
        <v>7.5043983607548208</v>
      </c>
    </row>
    <row r="1209" spans="1:12" x14ac:dyDescent="0.35">
      <c r="A1209" t="s">
        <v>3268</v>
      </c>
      <c r="B1209" t="s">
        <v>3269</v>
      </c>
      <c r="C1209">
        <v>0</v>
      </c>
      <c r="D1209">
        <v>0</v>
      </c>
      <c r="E1209">
        <v>0</v>
      </c>
      <c r="F1209">
        <v>0</v>
      </c>
      <c r="G1209">
        <v>0</v>
      </c>
      <c r="H1209">
        <v>31767000</v>
      </c>
      <c r="I1209">
        <v>0</v>
      </c>
      <c r="J1209">
        <v>31767000</v>
      </c>
      <c r="K1209">
        <v>0</v>
      </c>
      <c r="L1209">
        <v>7.5019762030246806</v>
      </c>
    </row>
    <row r="1210" spans="1:12" x14ac:dyDescent="0.35">
      <c r="A1210" t="s">
        <v>1740</v>
      </c>
      <c r="B1210" t="s">
        <v>1741</v>
      </c>
      <c r="C1210">
        <v>4203700</v>
      </c>
      <c r="D1210">
        <v>3153300</v>
      </c>
      <c r="E1210">
        <v>2978600</v>
      </c>
      <c r="F1210">
        <v>0</v>
      </c>
      <c r="G1210">
        <v>0</v>
      </c>
      <c r="H1210">
        <v>31764000</v>
      </c>
      <c r="I1210">
        <v>3445200</v>
      </c>
      <c r="J1210">
        <v>31764000</v>
      </c>
      <c r="K1210">
        <v>6.5372144385441304</v>
      </c>
      <c r="L1210">
        <v>7.5019351873489732</v>
      </c>
    </row>
    <row r="1211" spans="1:12" x14ac:dyDescent="0.35">
      <c r="A1211" t="s">
        <v>3266</v>
      </c>
      <c r="B1211" t="s">
        <v>3267</v>
      </c>
      <c r="C1211">
        <v>0</v>
      </c>
      <c r="D1211">
        <v>0</v>
      </c>
      <c r="E1211">
        <v>0</v>
      </c>
      <c r="F1211">
        <v>0</v>
      </c>
      <c r="G1211">
        <v>0</v>
      </c>
      <c r="H1211">
        <v>31664000</v>
      </c>
      <c r="I1211">
        <v>0</v>
      </c>
      <c r="J1211">
        <v>31664000</v>
      </c>
      <c r="K1211">
        <v>0</v>
      </c>
      <c r="L1211">
        <v>7.5005657768623211</v>
      </c>
    </row>
    <row r="1212" spans="1:12" x14ac:dyDescent="0.35">
      <c r="A1212" t="s">
        <v>1275</v>
      </c>
      <c r="B1212" t="s">
        <v>1276</v>
      </c>
      <c r="C1212">
        <v>0</v>
      </c>
      <c r="D1212">
        <v>6457300</v>
      </c>
      <c r="E1212">
        <v>5645900</v>
      </c>
      <c r="F1212">
        <v>31660000</v>
      </c>
      <c r="G1212">
        <v>0</v>
      </c>
      <c r="H1212">
        <v>0</v>
      </c>
      <c r="I1212">
        <v>6051600</v>
      </c>
      <c r="J1212">
        <v>31660000</v>
      </c>
      <c r="K1212">
        <v>6.7818702142067586</v>
      </c>
      <c r="L1212">
        <v>7.5005109105263372</v>
      </c>
    </row>
    <row r="1213" spans="1:12" x14ac:dyDescent="0.35">
      <c r="A1213" t="s">
        <v>3264</v>
      </c>
      <c r="B1213" t="s">
        <v>3265</v>
      </c>
      <c r="C1213">
        <v>0</v>
      </c>
      <c r="D1213">
        <v>0</v>
      </c>
      <c r="E1213">
        <v>0</v>
      </c>
      <c r="F1213">
        <v>0</v>
      </c>
      <c r="G1213">
        <v>31658000</v>
      </c>
      <c r="H1213">
        <v>0</v>
      </c>
      <c r="I1213">
        <v>0</v>
      </c>
      <c r="J1213">
        <v>31658000</v>
      </c>
      <c r="K1213">
        <v>0</v>
      </c>
      <c r="L1213">
        <v>7.5004834747588118</v>
      </c>
    </row>
    <row r="1214" spans="1:12" x14ac:dyDescent="0.35">
      <c r="A1214" t="s">
        <v>3262</v>
      </c>
      <c r="B1214" t="s">
        <v>3263</v>
      </c>
      <c r="C1214">
        <v>0</v>
      </c>
      <c r="D1214">
        <v>0</v>
      </c>
      <c r="E1214">
        <v>0</v>
      </c>
      <c r="F1214">
        <v>31513000</v>
      </c>
      <c r="G1214">
        <v>0</v>
      </c>
      <c r="H1214">
        <v>0</v>
      </c>
      <c r="I1214">
        <v>0</v>
      </c>
      <c r="J1214">
        <v>31513000</v>
      </c>
      <c r="K1214">
        <v>0</v>
      </c>
      <c r="L1214">
        <v>7.4984897494585843</v>
      </c>
    </row>
    <row r="1215" spans="1:12" x14ac:dyDescent="0.35">
      <c r="A1215" t="s">
        <v>3260</v>
      </c>
      <c r="B1215" t="s">
        <v>3261</v>
      </c>
      <c r="C1215">
        <v>0</v>
      </c>
      <c r="D1215">
        <v>0</v>
      </c>
      <c r="E1215">
        <v>0</v>
      </c>
      <c r="F1215">
        <v>31983000</v>
      </c>
      <c r="G1215">
        <v>33428000</v>
      </c>
      <c r="H1215">
        <v>28327000</v>
      </c>
      <c r="I1215">
        <v>0</v>
      </c>
      <c r="J1215">
        <v>31246000</v>
      </c>
      <c r="K1215">
        <v>0</v>
      </c>
      <c r="L1215">
        <v>7.4947944284283663</v>
      </c>
    </row>
    <row r="1216" spans="1:12" x14ac:dyDescent="0.35">
      <c r="A1216" t="s">
        <v>3258</v>
      </c>
      <c r="B1216" t="s">
        <v>3259</v>
      </c>
      <c r="C1216">
        <v>0</v>
      </c>
      <c r="D1216">
        <v>0</v>
      </c>
      <c r="E1216">
        <v>0</v>
      </c>
      <c r="F1216">
        <v>30440000</v>
      </c>
      <c r="G1216">
        <v>0</v>
      </c>
      <c r="H1216">
        <v>0</v>
      </c>
      <c r="I1216">
        <v>0</v>
      </c>
      <c r="J1216">
        <v>30440000</v>
      </c>
      <c r="K1216">
        <v>0</v>
      </c>
      <c r="L1216">
        <v>7.4834446480985353</v>
      </c>
    </row>
    <row r="1217" spans="1:12" x14ac:dyDescent="0.35">
      <c r="A1217" t="s">
        <v>3256</v>
      </c>
      <c r="B1217" t="s">
        <v>3257</v>
      </c>
      <c r="C1217">
        <v>0</v>
      </c>
      <c r="D1217">
        <v>0</v>
      </c>
      <c r="E1217">
        <v>0</v>
      </c>
      <c r="F1217">
        <v>0</v>
      </c>
      <c r="G1217">
        <v>0</v>
      </c>
      <c r="H1217">
        <v>30374000</v>
      </c>
      <c r="I1217">
        <v>0</v>
      </c>
      <c r="J1217">
        <v>30374000</v>
      </c>
      <c r="K1217">
        <v>0</v>
      </c>
      <c r="L1217">
        <v>7.4825019886102879</v>
      </c>
    </row>
    <row r="1218" spans="1:12" x14ac:dyDescent="0.35">
      <c r="A1218" t="s">
        <v>3254</v>
      </c>
      <c r="B1218" t="s">
        <v>3255</v>
      </c>
      <c r="C1218">
        <v>0</v>
      </c>
      <c r="D1218">
        <v>0</v>
      </c>
      <c r="E1218">
        <v>0</v>
      </c>
      <c r="F1218">
        <v>0</v>
      </c>
      <c r="G1218">
        <v>0</v>
      </c>
      <c r="H1218">
        <v>30321000</v>
      </c>
      <c r="I1218">
        <v>0</v>
      </c>
      <c r="J1218">
        <v>30321000</v>
      </c>
      <c r="K1218">
        <v>0</v>
      </c>
      <c r="L1218">
        <v>7.4817435204204452</v>
      </c>
    </row>
    <row r="1219" spans="1:12" x14ac:dyDescent="0.35">
      <c r="B1219" t="s">
        <v>3253</v>
      </c>
      <c r="C1219">
        <v>0</v>
      </c>
      <c r="D1219">
        <v>0</v>
      </c>
      <c r="E1219">
        <v>0</v>
      </c>
      <c r="F1219">
        <v>0</v>
      </c>
      <c r="G1219">
        <v>0</v>
      </c>
      <c r="H1219">
        <v>30314000</v>
      </c>
      <c r="I1219">
        <v>0</v>
      </c>
      <c r="J1219">
        <v>30314000</v>
      </c>
      <c r="K1219">
        <v>0</v>
      </c>
      <c r="L1219">
        <v>7.481643246275584</v>
      </c>
    </row>
    <row r="1220" spans="1:12" x14ac:dyDescent="0.35">
      <c r="A1220" t="s">
        <v>3251</v>
      </c>
      <c r="B1220" t="s">
        <v>3252</v>
      </c>
      <c r="C1220">
        <v>0</v>
      </c>
      <c r="D1220">
        <v>0</v>
      </c>
      <c r="E1220">
        <v>0</v>
      </c>
      <c r="F1220">
        <v>0</v>
      </c>
      <c r="G1220">
        <v>30247000</v>
      </c>
      <c r="H1220">
        <v>0</v>
      </c>
      <c r="I1220">
        <v>0</v>
      </c>
      <c r="J1220">
        <v>30247000</v>
      </c>
      <c r="K1220">
        <v>0</v>
      </c>
      <c r="L1220">
        <v>7.4806823063254866</v>
      </c>
    </row>
    <row r="1221" spans="1:12" x14ac:dyDescent="0.35">
      <c r="A1221" t="s">
        <v>1711</v>
      </c>
      <c r="B1221" t="s">
        <v>1712</v>
      </c>
      <c r="C1221">
        <v>3337200</v>
      </c>
      <c r="D1221">
        <v>0</v>
      </c>
      <c r="E1221">
        <v>0</v>
      </c>
      <c r="F1221">
        <v>29905000</v>
      </c>
      <c r="G1221">
        <v>27338000</v>
      </c>
      <c r="H1221">
        <v>33425000</v>
      </c>
      <c r="I1221">
        <v>3337200</v>
      </c>
      <c r="J1221">
        <v>30222666.666666668</v>
      </c>
      <c r="K1221">
        <v>6.523382234911784</v>
      </c>
      <c r="L1221">
        <v>7.4803327812314704</v>
      </c>
    </row>
    <row r="1222" spans="1:12" x14ac:dyDescent="0.35">
      <c r="A1222" t="s">
        <v>3249</v>
      </c>
      <c r="B1222" t="s">
        <v>3250</v>
      </c>
      <c r="C1222">
        <v>0</v>
      </c>
      <c r="D1222">
        <v>0</v>
      </c>
      <c r="E1222">
        <v>0</v>
      </c>
      <c r="F1222">
        <v>0</v>
      </c>
      <c r="G1222">
        <v>0</v>
      </c>
      <c r="H1222">
        <v>30161000</v>
      </c>
      <c r="I1222">
        <v>0</v>
      </c>
      <c r="J1222">
        <v>30161000</v>
      </c>
      <c r="K1222">
        <v>0</v>
      </c>
      <c r="L1222">
        <v>7.4794457366434335</v>
      </c>
    </row>
    <row r="1223" spans="1:12" x14ac:dyDescent="0.35">
      <c r="A1223" t="s">
        <v>3247</v>
      </c>
      <c r="B1223" t="s">
        <v>3248</v>
      </c>
      <c r="C1223">
        <v>0</v>
      </c>
      <c r="D1223">
        <v>0</v>
      </c>
      <c r="E1223">
        <v>0</v>
      </c>
      <c r="F1223">
        <v>0</v>
      </c>
      <c r="G1223">
        <v>0</v>
      </c>
      <c r="H1223">
        <v>30019000</v>
      </c>
      <c r="I1223">
        <v>0</v>
      </c>
      <c r="J1223">
        <v>30019000</v>
      </c>
      <c r="K1223">
        <v>0</v>
      </c>
      <c r="L1223">
        <v>7.4773962208281217</v>
      </c>
    </row>
    <row r="1224" spans="1:12" x14ac:dyDescent="0.35">
      <c r="A1224" t="s">
        <v>3245</v>
      </c>
      <c r="B1224" t="s">
        <v>3246</v>
      </c>
      <c r="C1224">
        <v>0</v>
      </c>
      <c r="D1224">
        <v>0</v>
      </c>
      <c r="E1224">
        <v>0</v>
      </c>
      <c r="F1224">
        <v>30040000</v>
      </c>
      <c r="G1224">
        <v>31083000</v>
      </c>
      <c r="H1224">
        <v>28463000</v>
      </c>
      <c r="I1224">
        <v>0</v>
      </c>
      <c r="J1224">
        <v>29862000</v>
      </c>
      <c r="K1224">
        <v>0</v>
      </c>
      <c r="L1224">
        <v>7.4751188911276669</v>
      </c>
    </row>
    <row r="1225" spans="1:12" x14ac:dyDescent="0.35">
      <c r="A1225" t="s">
        <v>3243</v>
      </c>
      <c r="B1225" t="s">
        <v>3244</v>
      </c>
      <c r="C1225">
        <v>0</v>
      </c>
      <c r="D1225">
        <v>0</v>
      </c>
      <c r="E1225">
        <v>0</v>
      </c>
      <c r="F1225">
        <v>0</v>
      </c>
      <c r="G1225">
        <v>0</v>
      </c>
      <c r="H1225">
        <v>29857000</v>
      </c>
      <c r="I1225">
        <v>0</v>
      </c>
      <c r="J1225">
        <v>29857000</v>
      </c>
      <c r="K1225">
        <v>0</v>
      </c>
      <c r="L1225">
        <v>7.4750461681277978</v>
      </c>
    </row>
    <row r="1226" spans="1:12" x14ac:dyDescent="0.35">
      <c r="A1226" t="s">
        <v>1858</v>
      </c>
      <c r="B1226" t="s">
        <v>1859</v>
      </c>
      <c r="C1226">
        <v>0</v>
      </c>
      <c r="D1226">
        <v>0</v>
      </c>
      <c r="E1226">
        <v>2957400</v>
      </c>
      <c r="F1226">
        <v>0</v>
      </c>
      <c r="G1226">
        <v>30040000</v>
      </c>
      <c r="H1226">
        <v>29571000</v>
      </c>
      <c r="I1226">
        <v>2957400</v>
      </c>
      <c r="J1226">
        <v>29805500</v>
      </c>
      <c r="K1226">
        <v>6.4709100685383678</v>
      </c>
      <c r="L1226">
        <v>7.4742964117021371</v>
      </c>
    </row>
    <row r="1227" spans="1:12" x14ac:dyDescent="0.35">
      <c r="A1227" t="s">
        <v>3241</v>
      </c>
      <c r="B1227" t="s">
        <v>3242</v>
      </c>
      <c r="C1227">
        <v>0</v>
      </c>
      <c r="D1227">
        <v>0</v>
      </c>
      <c r="E1227">
        <v>0</v>
      </c>
      <c r="F1227">
        <v>0</v>
      </c>
      <c r="G1227">
        <v>29742000</v>
      </c>
      <c r="H1227">
        <v>0</v>
      </c>
      <c r="I1227">
        <v>0</v>
      </c>
      <c r="J1227">
        <v>29742000</v>
      </c>
      <c r="K1227">
        <v>0</v>
      </c>
      <c r="L1227">
        <v>7.4733701692887946</v>
      </c>
    </row>
    <row r="1228" spans="1:12" x14ac:dyDescent="0.35">
      <c r="A1228" t="s">
        <v>1372</v>
      </c>
      <c r="B1228" t="s">
        <v>1373</v>
      </c>
      <c r="C1228">
        <v>5084300</v>
      </c>
      <c r="D1228">
        <v>4529100</v>
      </c>
      <c r="E1228">
        <v>4433300</v>
      </c>
      <c r="F1228">
        <v>0</v>
      </c>
      <c r="G1228">
        <v>0</v>
      </c>
      <c r="H1228">
        <v>29639000</v>
      </c>
      <c r="I1228">
        <v>4682233.333333333</v>
      </c>
      <c r="J1228">
        <v>29639000</v>
      </c>
      <c r="K1228">
        <v>6.670453052430684</v>
      </c>
      <c r="L1228">
        <v>7.4718635467496579</v>
      </c>
    </row>
    <row r="1229" spans="1:12" x14ac:dyDescent="0.35">
      <c r="A1229" t="s">
        <v>3239</v>
      </c>
      <c r="B1229" t="s">
        <v>3240</v>
      </c>
      <c r="C1229">
        <v>0</v>
      </c>
      <c r="D1229">
        <v>0</v>
      </c>
      <c r="E1229">
        <v>0</v>
      </c>
      <c r="F1229">
        <v>29676000</v>
      </c>
      <c r="G1229">
        <v>0</v>
      </c>
      <c r="H1229">
        <v>29419000</v>
      </c>
      <c r="I1229">
        <v>0</v>
      </c>
      <c r="J1229">
        <v>29547500</v>
      </c>
      <c r="K1229">
        <v>0</v>
      </c>
      <c r="L1229">
        <v>7.4705207413209873</v>
      </c>
    </row>
    <row r="1230" spans="1:12" x14ac:dyDescent="0.35">
      <c r="A1230" t="s">
        <v>3237</v>
      </c>
      <c r="B1230" t="s">
        <v>3238</v>
      </c>
      <c r="C1230">
        <v>0</v>
      </c>
      <c r="D1230">
        <v>0</v>
      </c>
      <c r="E1230">
        <v>0</v>
      </c>
      <c r="F1230">
        <v>0</v>
      </c>
      <c r="G1230">
        <v>0</v>
      </c>
      <c r="H1230">
        <v>29534000</v>
      </c>
      <c r="I1230">
        <v>0</v>
      </c>
      <c r="J1230">
        <v>29534000</v>
      </c>
      <c r="K1230">
        <v>0</v>
      </c>
      <c r="L1230">
        <v>7.4703222705439174</v>
      </c>
    </row>
    <row r="1231" spans="1:12" x14ac:dyDescent="0.35">
      <c r="A1231" t="s">
        <v>1730</v>
      </c>
      <c r="B1231" t="s">
        <v>1731</v>
      </c>
      <c r="C1231">
        <v>0</v>
      </c>
      <c r="D1231">
        <v>0</v>
      </c>
      <c r="E1231">
        <v>3216000</v>
      </c>
      <c r="F1231">
        <v>29456000</v>
      </c>
      <c r="G1231">
        <v>0</v>
      </c>
      <c r="H1231">
        <v>0</v>
      </c>
      <c r="I1231">
        <v>3216000</v>
      </c>
      <c r="J1231">
        <v>29456000</v>
      </c>
      <c r="K1231">
        <v>6.5073160400764136</v>
      </c>
      <c r="L1231">
        <v>7.4691737711599391</v>
      </c>
    </row>
    <row r="1232" spans="1:12" x14ac:dyDescent="0.35">
      <c r="A1232" t="s">
        <v>1962</v>
      </c>
      <c r="B1232" t="s">
        <v>1963</v>
      </c>
      <c r="C1232">
        <v>0</v>
      </c>
      <c r="D1232">
        <v>3422600</v>
      </c>
      <c r="E1232">
        <v>1956700</v>
      </c>
      <c r="F1232">
        <v>25106000</v>
      </c>
      <c r="G1232">
        <v>30368000</v>
      </c>
      <c r="H1232">
        <v>32824000</v>
      </c>
      <c r="I1232">
        <v>2689650</v>
      </c>
      <c r="J1232">
        <v>29432666.666666668</v>
      </c>
      <c r="K1232">
        <v>6.4296957696090251</v>
      </c>
      <c r="L1232">
        <v>7.4688296119518958</v>
      </c>
    </row>
    <row r="1233" spans="1:12" x14ac:dyDescent="0.35">
      <c r="A1233" t="s">
        <v>1836</v>
      </c>
      <c r="B1233" t="s">
        <v>1837</v>
      </c>
      <c r="C1233">
        <v>0</v>
      </c>
      <c r="D1233">
        <v>0</v>
      </c>
      <c r="E1233">
        <v>2928400</v>
      </c>
      <c r="F1233">
        <v>0</v>
      </c>
      <c r="G1233">
        <v>29226000</v>
      </c>
      <c r="H1233">
        <v>0</v>
      </c>
      <c r="I1233">
        <v>2928400</v>
      </c>
      <c r="J1233">
        <v>29226000</v>
      </c>
      <c r="K1233">
        <v>6.4666303981813931</v>
      </c>
      <c r="L1233">
        <v>7.4657693799554137</v>
      </c>
    </row>
    <row r="1234" spans="1:12" x14ac:dyDescent="0.35">
      <c r="A1234" t="s">
        <v>3235</v>
      </c>
      <c r="B1234" t="s">
        <v>3236</v>
      </c>
      <c r="C1234">
        <v>0</v>
      </c>
      <c r="D1234">
        <v>0</v>
      </c>
      <c r="E1234">
        <v>0</v>
      </c>
      <c r="F1234">
        <v>28951000</v>
      </c>
      <c r="G1234">
        <v>0</v>
      </c>
      <c r="H1234">
        <v>0</v>
      </c>
      <c r="I1234">
        <v>0</v>
      </c>
      <c r="J1234">
        <v>28951000</v>
      </c>
      <c r="K1234">
        <v>0</v>
      </c>
      <c r="L1234">
        <v>7.4616635693408746</v>
      </c>
    </row>
    <row r="1235" spans="1:12" x14ac:dyDescent="0.35">
      <c r="A1235" t="s">
        <v>2547</v>
      </c>
      <c r="B1235" t="s">
        <v>2548</v>
      </c>
      <c r="C1235">
        <v>0</v>
      </c>
      <c r="D1235">
        <v>0</v>
      </c>
      <c r="E1235">
        <v>1441500</v>
      </c>
      <c r="F1235">
        <v>26859000</v>
      </c>
      <c r="G1235">
        <v>27244000</v>
      </c>
      <c r="H1235">
        <v>32587000</v>
      </c>
      <c r="I1235">
        <v>1441500</v>
      </c>
      <c r="J1235">
        <v>28896666.666666668</v>
      </c>
      <c r="K1235">
        <v>6.1588146467242266</v>
      </c>
      <c r="L1235">
        <v>7.4608477482317905</v>
      </c>
    </row>
    <row r="1236" spans="1:12" x14ac:dyDescent="0.35">
      <c r="A1236" t="s">
        <v>3233</v>
      </c>
      <c r="B1236" t="s">
        <v>3234</v>
      </c>
      <c r="C1236">
        <v>0</v>
      </c>
      <c r="D1236">
        <v>0</v>
      </c>
      <c r="E1236">
        <v>0</v>
      </c>
      <c r="F1236">
        <v>0</v>
      </c>
      <c r="G1236">
        <v>28722000</v>
      </c>
      <c r="H1236">
        <v>0</v>
      </c>
      <c r="I1236">
        <v>0</v>
      </c>
      <c r="J1236">
        <v>28722000</v>
      </c>
      <c r="K1236">
        <v>0</v>
      </c>
      <c r="L1236">
        <v>7.458214677865592</v>
      </c>
    </row>
    <row r="1237" spans="1:12" x14ac:dyDescent="0.35">
      <c r="A1237" t="s">
        <v>3231</v>
      </c>
      <c r="B1237" t="s">
        <v>3232</v>
      </c>
      <c r="C1237">
        <v>0</v>
      </c>
      <c r="D1237">
        <v>0</v>
      </c>
      <c r="E1237">
        <v>0</v>
      </c>
      <c r="F1237">
        <v>0</v>
      </c>
      <c r="G1237">
        <v>0</v>
      </c>
      <c r="H1237">
        <v>28672000</v>
      </c>
      <c r="I1237">
        <v>0</v>
      </c>
      <c r="J1237">
        <v>28672000</v>
      </c>
      <c r="K1237">
        <v>0</v>
      </c>
      <c r="L1237">
        <v>7.4574579879820311</v>
      </c>
    </row>
    <row r="1238" spans="1:12" x14ac:dyDescent="0.35">
      <c r="A1238" t="s">
        <v>3229</v>
      </c>
      <c r="B1238" t="s">
        <v>3230</v>
      </c>
      <c r="C1238">
        <v>0</v>
      </c>
      <c r="D1238">
        <v>0</v>
      </c>
      <c r="E1238">
        <v>0</v>
      </c>
      <c r="F1238">
        <v>28559000</v>
      </c>
      <c r="G1238">
        <v>0</v>
      </c>
      <c r="H1238">
        <v>0</v>
      </c>
      <c r="I1238">
        <v>0</v>
      </c>
      <c r="J1238">
        <v>28559000</v>
      </c>
      <c r="K1238">
        <v>0</v>
      </c>
      <c r="L1238">
        <v>7.4557429964484898</v>
      </c>
    </row>
    <row r="1239" spans="1:12" x14ac:dyDescent="0.35">
      <c r="A1239" t="s">
        <v>2425</v>
      </c>
      <c r="B1239" t="s">
        <v>2426</v>
      </c>
      <c r="C1239">
        <v>0</v>
      </c>
      <c r="D1239">
        <v>1740000</v>
      </c>
      <c r="E1239">
        <v>0</v>
      </c>
      <c r="F1239">
        <v>0</v>
      </c>
      <c r="G1239">
        <v>0</v>
      </c>
      <c r="H1239">
        <v>28489000</v>
      </c>
      <c r="I1239">
        <v>1740000</v>
      </c>
      <c r="J1239">
        <v>28489000</v>
      </c>
      <c r="K1239">
        <v>6.2405492482825995</v>
      </c>
      <c r="L1239">
        <v>7.454677205220384</v>
      </c>
    </row>
    <row r="1240" spans="1:12" x14ac:dyDescent="0.35">
      <c r="A1240" t="s">
        <v>3227</v>
      </c>
      <c r="B1240" t="s">
        <v>3228</v>
      </c>
      <c r="C1240">
        <v>0</v>
      </c>
      <c r="D1240">
        <v>0</v>
      </c>
      <c r="E1240">
        <v>0</v>
      </c>
      <c r="F1240">
        <v>0</v>
      </c>
      <c r="G1240">
        <v>28238000</v>
      </c>
      <c r="H1240">
        <v>0</v>
      </c>
      <c r="I1240">
        <v>0</v>
      </c>
      <c r="J1240">
        <v>28238000</v>
      </c>
      <c r="K1240">
        <v>0</v>
      </c>
      <c r="L1240">
        <v>7.4508339338910039</v>
      </c>
    </row>
    <row r="1241" spans="1:12" x14ac:dyDescent="0.35">
      <c r="A1241" t="s">
        <v>3225</v>
      </c>
      <c r="B1241" t="s">
        <v>3226</v>
      </c>
      <c r="C1241">
        <v>0</v>
      </c>
      <c r="D1241">
        <v>0</v>
      </c>
      <c r="E1241">
        <v>0</v>
      </c>
      <c r="F1241">
        <v>0</v>
      </c>
      <c r="G1241">
        <v>0</v>
      </c>
      <c r="H1241">
        <v>28237000</v>
      </c>
      <c r="I1241">
        <v>0</v>
      </c>
      <c r="J1241">
        <v>28237000</v>
      </c>
      <c r="K1241">
        <v>0</v>
      </c>
      <c r="L1241">
        <v>7.4508185538296683</v>
      </c>
    </row>
    <row r="1242" spans="1:12" x14ac:dyDescent="0.35">
      <c r="A1242" t="s">
        <v>3223</v>
      </c>
      <c r="B1242" t="s">
        <v>3224</v>
      </c>
      <c r="C1242">
        <v>0</v>
      </c>
      <c r="D1242">
        <v>0</v>
      </c>
      <c r="E1242">
        <v>0</v>
      </c>
      <c r="F1242">
        <v>0</v>
      </c>
      <c r="G1242">
        <v>28166000</v>
      </c>
      <c r="H1242">
        <v>0</v>
      </c>
      <c r="I1242">
        <v>0</v>
      </c>
      <c r="J1242">
        <v>28166000</v>
      </c>
      <c r="K1242">
        <v>0</v>
      </c>
      <c r="L1242">
        <v>7.4497251749490463</v>
      </c>
    </row>
    <row r="1243" spans="1:12" x14ac:dyDescent="0.35">
      <c r="A1243" t="s">
        <v>3219</v>
      </c>
      <c r="B1243" t="s">
        <v>3220</v>
      </c>
      <c r="C1243">
        <v>0</v>
      </c>
      <c r="D1243">
        <v>0</v>
      </c>
      <c r="E1243">
        <v>0</v>
      </c>
      <c r="F1243">
        <v>0</v>
      </c>
      <c r="G1243">
        <v>0</v>
      </c>
      <c r="H1243">
        <v>28025000</v>
      </c>
      <c r="I1243">
        <v>0</v>
      </c>
      <c r="J1243">
        <v>28025000</v>
      </c>
      <c r="K1243">
        <v>0</v>
      </c>
      <c r="L1243">
        <v>7.447545621267011</v>
      </c>
    </row>
    <row r="1244" spans="1:12" x14ac:dyDescent="0.35">
      <c r="A1244" t="s">
        <v>3221</v>
      </c>
      <c r="B1244" t="s">
        <v>3222</v>
      </c>
      <c r="C1244">
        <v>0</v>
      </c>
      <c r="D1244">
        <v>0</v>
      </c>
      <c r="E1244">
        <v>0</v>
      </c>
      <c r="F1244">
        <v>28025000</v>
      </c>
      <c r="G1244">
        <v>0</v>
      </c>
      <c r="H1244">
        <v>0</v>
      </c>
      <c r="I1244">
        <v>0</v>
      </c>
      <c r="J1244">
        <v>28025000</v>
      </c>
      <c r="K1244">
        <v>0</v>
      </c>
      <c r="L1244">
        <v>7.447545621267011</v>
      </c>
    </row>
    <row r="1245" spans="1:12" x14ac:dyDescent="0.35">
      <c r="B1245" t="s">
        <v>3218</v>
      </c>
      <c r="C1245">
        <v>0</v>
      </c>
      <c r="D1245">
        <v>0</v>
      </c>
      <c r="E1245">
        <v>0</v>
      </c>
      <c r="F1245">
        <v>0</v>
      </c>
      <c r="G1245">
        <v>27992000</v>
      </c>
      <c r="H1245">
        <v>0</v>
      </c>
      <c r="I1245">
        <v>0</v>
      </c>
      <c r="J1245">
        <v>27992000</v>
      </c>
      <c r="K1245">
        <v>0</v>
      </c>
      <c r="L1245">
        <v>7.4470339294748502</v>
      </c>
    </row>
    <row r="1246" spans="1:12" x14ac:dyDescent="0.35">
      <c r="A1246" t="s">
        <v>2737</v>
      </c>
      <c r="B1246" t="s">
        <v>2738</v>
      </c>
      <c r="C1246">
        <v>0</v>
      </c>
      <c r="D1246">
        <v>840910</v>
      </c>
      <c r="E1246">
        <v>0</v>
      </c>
      <c r="F1246">
        <v>24073000</v>
      </c>
      <c r="G1246">
        <v>29533000</v>
      </c>
      <c r="H1246">
        <v>28464000</v>
      </c>
      <c r="I1246">
        <v>840910</v>
      </c>
      <c r="J1246">
        <v>27356666.666666668</v>
      </c>
      <c r="K1246">
        <v>5.9247495170881015</v>
      </c>
      <c r="L1246">
        <v>7.4370631787035837</v>
      </c>
    </row>
    <row r="1247" spans="1:12" x14ac:dyDescent="0.35">
      <c r="A1247" t="s">
        <v>3216</v>
      </c>
      <c r="B1247" t="s">
        <v>3217</v>
      </c>
      <c r="C1247">
        <v>0</v>
      </c>
      <c r="D1247">
        <v>0</v>
      </c>
      <c r="E1247">
        <v>0</v>
      </c>
      <c r="F1247">
        <v>0</v>
      </c>
      <c r="G1247">
        <v>0</v>
      </c>
      <c r="H1247">
        <v>27316000</v>
      </c>
      <c r="I1247">
        <v>0</v>
      </c>
      <c r="J1247">
        <v>27316000</v>
      </c>
      <c r="K1247">
        <v>0</v>
      </c>
      <c r="L1247">
        <v>7.4364171040463676</v>
      </c>
    </row>
    <row r="1248" spans="1:12" x14ac:dyDescent="0.35">
      <c r="A1248" t="s">
        <v>1452</v>
      </c>
      <c r="B1248" t="s">
        <v>1453</v>
      </c>
      <c r="C1248">
        <v>3950800</v>
      </c>
      <c r="D1248">
        <v>3955600</v>
      </c>
      <c r="E1248">
        <v>3620100</v>
      </c>
      <c r="F1248">
        <v>0</v>
      </c>
      <c r="G1248">
        <v>0</v>
      </c>
      <c r="H1248">
        <v>27313000</v>
      </c>
      <c r="I1248">
        <v>3842166.6666666665</v>
      </c>
      <c r="J1248">
        <v>27313000</v>
      </c>
      <c r="K1248">
        <v>6.584576199891556</v>
      </c>
      <c r="L1248">
        <v>7.4363694047127895</v>
      </c>
    </row>
    <row r="1249" spans="1:12" x14ac:dyDescent="0.35">
      <c r="A1249" t="s">
        <v>1834</v>
      </c>
      <c r="B1249" t="s">
        <v>1835</v>
      </c>
      <c r="C1249">
        <v>3630900</v>
      </c>
      <c r="D1249">
        <v>2388200</v>
      </c>
      <c r="E1249">
        <v>2158200</v>
      </c>
      <c r="F1249">
        <v>27842000</v>
      </c>
      <c r="G1249">
        <v>26492000</v>
      </c>
      <c r="H1249">
        <v>27271000</v>
      </c>
      <c r="I1249">
        <v>2725766.6666666665</v>
      </c>
      <c r="J1249">
        <v>27201666.666666668</v>
      </c>
      <c r="K1249">
        <v>6.435488676254236</v>
      </c>
      <c r="L1249">
        <v>7.4345955144004279</v>
      </c>
    </row>
    <row r="1250" spans="1:12" x14ac:dyDescent="0.35">
      <c r="A1250" t="s">
        <v>3214</v>
      </c>
      <c r="B1250" t="s">
        <v>3215</v>
      </c>
      <c r="C1250">
        <v>0</v>
      </c>
      <c r="D1250">
        <v>0</v>
      </c>
      <c r="E1250">
        <v>0</v>
      </c>
      <c r="F1250">
        <v>0</v>
      </c>
      <c r="G1250">
        <v>0</v>
      </c>
      <c r="H1250">
        <v>27184000</v>
      </c>
      <c r="I1250">
        <v>0</v>
      </c>
      <c r="J1250">
        <v>27184000</v>
      </c>
      <c r="K1250">
        <v>0</v>
      </c>
      <c r="L1250">
        <v>7.4343133615249704</v>
      </c>
    </row>
    <row r="1251" spans="1:12" x14ac:dyDescent="0.35">
      <c r="A1251" t="s">
        <v>3212</v>
      </c>
      <c r="B1251" t="s">
        <v>3213</v>
      </c>
      <c r="C1251">
        <v>0</v>
      </c>
      <c r="D1251">
        <v>0</v>
      </c>
      <c r="E1251">
        <v>0</v>
      </c>
      <c r="F1251">
        <v>0</v>
      </c>
      <c r="G1251">
        <v>0</v>
      </c>
      <c r="H1251">
        <v>27117000</v>
      </c>
      <c r="I1251">
        <v>0</v>
      </c>
      <c r="J1251">
        <v>27117000</v>
      </c>
      <c r="K1251">
        <v>0</v>
      </c>
      <c r="L1251">
        <v>7.4332416411126818</v>
      </c>
    </row>
    <row r="1252" spans="1:12" x14ac:dyDescent="0.35">
      <c r="A1252" t="s">
        <v>3210</v>
      </c>
      <c r="B1252" t="s">
        <v>3211</v>
      </c>
      <c r="C1252">
        <v>0</v>
      </c>
      <c r="D1252">
        <v>0</v>
      </c>
      <c r="E1252">
        <v>0</v>
      </c>
      <c r="F1252">
        <v>0</v>
      </c>
      <c r="G1252">
        <v>26962000</v>
      </c>
      <c r="H1252">
        <v>0</v>
      </c>
      <c r="I1252">
        <v>0</v>
      </c>
      <c r="J1252">
        <v>26962000</v>
      </c>
      <c r="K1252">
        <v>0</v>
      </c>
      <c r="L1252">
        <v>7.4307521043598586</v>
      </c>
    </row>
    <row r="1253" spans="1:12" x14ac:dyDescent="0.35">
      <c r="A1253" t="s">
        <v>3208</v>
      </c>
      <c r="B1253" t="s">
        <v>3209</v>
      </c>
      <c r="C1253">
        <v>0</v>
      </c>
      <c r="D1253">
        <v>0</v>
      </c>
      <c r="E1253">
        <v>0</v>
      </c>
      <c r="F1253">
        <v>0</v>
      </c>
      <c r="G1253">
        <v>0</v>
      </c>
      <c r="H1253">
        <v>26757000</v>
      </c>
      <c r="I1253">
        <v>0</v>
      </c>
      <c r="J1253">
        <v>26757000</v>
      </c>
      <c r="K1253">
        <v>0</v>
      </c>
      <c r="L1253">
        <v>7.4274374186442627</v>
      </c>
    </row>
    <row r="1254" spans="1:12" x14ac:dyDescent="0.35">
      <c r="A1254" t="s">
        <v>1804</v>
      </c>
      <c r="B1254" t="s">
        <v>1805</v>
      </c>
      <c r="C1254">
        <v>0</v>
      </c>
      <c r="D1254">
        <v>3139300</v>
      </c>
      <c r="E1254">
        <v>2325000</v>
      </c>
      <c r="F1254">
        <v>0</v>
      </c>
      <c r="G1254">
        <v>26727000</v>
      </c>
      <c r="H1254">
        <v>0</v>
      </c>
      <c r="I1254">
        <v>2732150</v>
      </c>
      <c r="J1254">
        <v>26727000</v>
      </c>
      <c r="K1254">
        <v>6.4365045392203246</v>
      </c>
      <c r="L1254">
        <v>7.4269502136549761</v>
      </c>
    </row>
    <row r="1255" spans="1:12" x14ac:dyDescent="0.35">
      <c r="A1255" t="s">
        <v>3206</v>
      </c>
      <c r="B1255" t="s">
        <v>3207</v>
      </c>
      <c r="C1255">
        <v>0</v>
      </c>
      <c r="D1255">
        <v>0</v>
      </c>
      <c r="E1255">
        <v>0</v>
      </c>
      <c r="F1255">
        <v>0</v>
      </c>
      <c r="G1255">
        <v>23987000</v>
      </c>
      <c r="H1255">
        <v>29407000</v>
      </c>
      <c r="I1255">
        <v>0</v>
      </c>
      <c r="J1255">
        <v>26697000</v>
      </c>
      <c r="K1255">
        <v>0</v>
      </c>
      <c r="L1255">
        <v>7.4264624614901598</v>
      </c>
    </row>
    <row r="1256" spans="1:12" x14ac:dyDescent="0.35">
      <c r="A1256" t="s">
        <v>3204</v>
      </c>
      <c r="B1256" t="s">
        <v>3205</v>
      </c>
      <c r="C1256">
        <v>0</v>
      </c>
      <c r="D1256">
        <v>0</v>
      </c>
      <c r="E1256">
        <v>0</v>
      </c>
      <c r="F1256">
        <v>0</v>
      </c>
      <c r="G1256">
        <v>23931000</v>
      </c>
      <c r="H1256">
        <v>28471000</v>
      </c>
      <c r="I1256">
        <v>0</v>
      </c>
      <c r="J1256">
        <v>26201000</v>
      </c>
      <c r="K1256">
        <v>0</v>
      </c>
      <c r="L1256">
        <v>7.4183178671286791</v>
      </c>
    </row>
    <row r="1257" spans="1:12" x14ac:dyDescent="0.35">
      <c r="A1257" t="s">
        <v>3202</v>
      </c>
      <c r="B1257" t="s">
        <v>3203</v>
      </c>
      <c r="C1257">
        <v>0</v>
      </c>
      <c r="D1257">
        <v>0</v>
      </c>
      <c r="E1257">
        <v>0</v>
      </c>
      <c r="F1257">
        <v>0</v>
      </c>
      <c r="G1257">
        <v>0</v>
      </c>
      <c r="H1257">
        <v>25785000</v>
      </c>
      <c r="I1257">
        <v>0</v>
      </c>
      <c r="J1257">
        <v>25785000</v>
      </c>
      <c r="K1257">
        <v>0</v>
      </c>
      <c r="L1257">
        <v>7.4113671357427338</v>
      </c>
    </row>
    <row r="1258" spans="1:12" x14ac:dyDescent="0.35">
      <c r="A1258" t="s">
        <v>3200</v>
      </c>
      <c r="B1258" t="s">
        <v>3201</v>
      </c>
      <c r="C1258">
        <v>0</v>
      </c>
      <c r="D1258">
        <v>0</v>
      </c>
      <c r="E1258">
        <v>0</v>
      </c>
      <c r="F1258">
        <v>0</v>
      </c>
      <c r="G1258">
        <v>0</v>
      </c>
      <c r="H1258">
        <v>25319000</v>
      </c>
      <c r="I1258">
        <v>0</v>
      </c>
      <c r="J1258">
        <v>25319000</v>
      </c>
      <c r="K1258">
        <v>0</v>
      </c>
      <c r="L1258">
        <v>7.4034465487758769</v>
      </c>
    </row>
    <row r="1259" spans="1:12" x14ac:dyDescent="0.35">
      <c r="A1259" t="s">
        <v>3198</v>
      </c>
      <c r="B1259" t="s">
        <v>3199</v>
      </c>
      <c r="C1259">
        <v>0</v>
      </c>
      <c r="D1259">
        <v>0</v>
      </c>
      <c r="E1259">
        <v>0</v>
      </c>
      <c r="F1259">
        <v>25136000</v>
      </c>
      <c r="G1259">
        <v>0</v>
      </c>
      <c r="H1259">
        <v>0</v>
      </c>
      <c r="I1259">
        <v>0</v>
      </c>
      <c r="J1259">
        <v>25136000</v>
      </c>
      <c r="K1259">
        <v>0</v>
      </c>
      <c r="L1259">
        <v>7.400296167695898</v>
      </c>
    </row>
    <row r="1260" spans="1:12" x14ac:dyDescent="0.35">
      <c r="A1260" t="s">
        <v>3196</v>
      </c>
      <c r="B1260" t="s">
        <v>3197</v>
      </c>
      <c r="C1260">
        <v>0</v>
      </c>
      <c r="D1260">
        <v>0</v>
      </c>
      <c r="E1260">
        <v>0</v>
      </c>
      <c r="F1260">
        <v>25063000</v>
      </c>
      <c r="G1260">
        <v>0</v>
      </c>
      <c r="H1260">
        <v>0</v>
      </c>
      <c r="I1260">
        <v>0</v>
      </c>
      <c r="J1260">
        <v>25063000</v>
      </c>
      <c r="K1260">
        <v>0</v>
      </c>
      <c r="L1260">
        <v>7.3990330541068978</v>
      </c>
    </row>
    <row r="1261" spans="1:12" x14ac:dyDescent="0.35">
      <c r="A1261" t="s">
        <v>3194</v>
      </c>
      <c r="B1261" t="s">
        <v>3195</v>
      </c>
      <c r="C1261">
        <v>0</v>
      </c>
      <c r="D1261">
        <v>0</v>
      </c>
      <c r="E1261">
        <v>0</v>
      </c>
      <c r="F1261">
        <v>25567000</v>
      </c>
      <c r="G1261">
        <v>24508000</v>
      </c>
      <c r="H1261">
        <v>0</v>
      </c>
      <c r="I1261">
        <v>0</v>
      </c>
      <c r="J1261">
        <v>25037500</v>
      </c>
      <c r="K1261">
        <v>0</v>
      </c>
      <c r="L1261">
        <v>7.3985909623016326</v>
      </c>
    </row>
    <row r="1262" spans="1:12" x14ac:dyDescent="0.35">
      <c r="A1262" t="s">
        <v>3192</v>
      </c>
      <c r="B1262" t="s">
        <v>3193</v>
      </c>
      <c r="C1262">
        <v>0</v>
      </c>
      <c r="D1262">
        <v>0</v>
      </c>
      <c r="E1262">
        <v>0</v>
      </c>
      <c r="F1262">
        <v>0</v>
      </c>
      <c r="G1262">
        <v>24967000</v>
      </c>
      <c r="H1262">
        <v>0</v>
      </c>
      <c r="I1262">
        <v>0</v>
      </c>
      <c r="J1262">
        <v>24967000</v>
      </c>
      <c r="K1262">
        <v>0</v>
      </c>
      <c r="L1262">
        <v>7.3973663612652887</v>
      </c>
    </row>
    <row r="1263" spans="1:12" x14ac:dyDescent="0.35">
      <c r="A1263" t="s">
        <v>3190</v>
      </c>
      <c r="B1263" t="s">
        <v>3191</v>
      </c>
      <c r="C1263">
        <v>0</v>
      </c>
      <c r="D1263">
        <v>0</v>
      </c>
      <c r="E1263">
        <v>0</v>
      </c>
      <c r="F1263">
        <v>0</v>
      </c>
      <c r="G1263">
        <v>0</v>
      </c>
      <c r="H1263">
        <v>24786000</v>
      </c>
      <c r="I1263">
        <v>0</v>
      </c>
      <c r="J1263">
        <v>24786000</v>
      </c>
      <c r="K1263">
        <v>0</v>
      </c>
      <c r="L1263">
        <v>7.3942064453602301</v>
      </c>
    </row>
    <row r="1264" spans="1:12" x14ac:dyDescent="0.35">
      <c r="A1264" t="s">
        <v>1842</v>
      </c>
      <c r="B1264" t="s">
        <v>1843</v>
      </c>
      <c r="C1264">
        <v>0</v>
      </c>
      <c r="D1264">
        <v>0</v>
      </c>
      <c r="E1264">
        <v>2472400</v>
      </c>
      <c r="F1264">
        <v>25550000</v>
      </c>
      <c r="G1264">
        <v>26068000</v>
      </c>
      <c r="H1264">
        <v>22540000</v>
      </c>
      <c r="I1264">
        <v>2472400</v>
      </c>
      <c r="J1264">
        <v>24719333.333333332</v>
      </c>
      <c r="K1264">
        <v>6.3931187349197875</v>
      </c>
      <c r="L1264">
        <v>7.3930367538941733</v>
      </c>
    </row>
    <row r="1265" spans="1:12" x14ac:dyDescent="0.35">
      <c r="A1265" t="s">
        <v>3188</v>
      </c>
      <c r="B1265" t="s">
        <v>3189</v>
      </c>
      <c r="C1265">
        <v>0</v>
      </c>
      <c r="D1265">
        <v>0</v>
      </c>
      <c r="E1265">
        <v>0</v>
      </c>
      <c r="F1265">
        <v>24546000</v>
      </c>
      <c r="G1265">
        <v>0</v>
      </c>
      <c r="H1265">
        <v>0</v>
      </c>
      <c r="I1265">
        <v>0</v>
      </c>
      <c r="J1265">
        <v>24546000</v>
      </c>
      <c r="K1265">
        <v>0</v>
      </c>
      <c r="L1265">
        <v>7.3899807298820175</v>
      </c>
    </row>
    <row r="1266" spans="1:12" x14ac:dyDescent="0.35">
      <c r="A1266" t="s">
        <v>3186</v>
      </c>
      <c r="B1266" t="s">
        <v>3187</v>
      </c>
      <c r="C1266">
        <v>0</v>
      </c>
      <c r="D1266">
        <v>0</v>
      </c>
      <c r="E1266">
        <v>0</v>
      </c>
      <c r="F1266">
        <v>0</v>
      </c>
      <c r="G1266">
        <v>0</v>
      </c>
      <c r="H1266">
        <v>24184000</v>
      </c>
      <c r="I1266">
        <v>0</v>
      </c>
      <c r="J1266">
        <v>24184000</v>
      </c>
      <c r="K1266">
        <v>0</v>
      </c>
      <c r="L1266">
        <v>7.3835281341697607</v>
      </c>
    </row>
    <row r="1267" spans="1:12" x14ac:dyDescent="0.35">
      <c r="A1267" t="s">
        <v>3184</v>
      </c>
      <c r="B1267" t="s">
        <v>3185</v>
      </c>
      <c r="C1267">
        <v>0</v>
      </c>
      <c r="D1267">
        <v>0</v>
      </c>
      <c r="E1267">
        <v>0</v>
      </c>
      <c r="F1267">
        <v>0</v>
      </c>
      <c r="G1267">
        <v>0</v>
      </c>
      <c r="H1267">
        <v>24162000</v>
      </c>
      <c r="I1267">
        <v>0</v>
      </c>
      <c r="J1267">
        <v>24162000</v>
      </c>
      <c r="K1267">
        <v>0</v>
      </c>
      <c r="L1267">
        <v>7.3831328799910754</v>
      </c>
    </row>
    <row r="1268" spans="1:12" x14ac:dyDescent="0.35">
      <c r="A1268" t="s">
        <v>3182</v>
      </c>
      <c r="B1268" t="s">
        <v>3183</v>
      </c>
      <c r="C1268">
        <v>0</v>
      </c>
      <c r="D1268">
        <v>0</v>
      </c>
      <c r="E1268">
        <v>0</v>
      </c>
      <c r="F1268">
        <v>0</v>
      </c>
      <c r="G1268">
        <v>0</v>
      </c>
      <c r="H1268">
        <v>23879000</v>
      </c>
      <c r="I1268">
        <v>0</v>
      </c>
      <c r="J1268">
        <v>23879000</v>
      </c>
      <c r="K1268">
        <v>0</v>
      </c>
      <c r="L1268">
        <v>7.3780161355404372</v>
      </c>
    </row>
    <row r="1269" spans="1:12" x14ac:dyDescent="0.35">
      <c r="A1269" t="s">
        <v>1899</v>
      </c>
      <c r="B1269" t="s">
        <v>1900</v>
      </c>
      <c r="C1269">
        <v>0</v>
      </c>
      <c r="D1269">
        <v>0</v>
      </c>
      <c r="E1269">
        <v>2262700</v>
      </c>
      <c r="F1269">
        <v>0</v>
      </c>
      <c r="G1269">
        <v>0</v>
      </c>
      <c r="H1269">
        <v>23737000</v>
      </c>
      <c r="I1269">
        <v>2262700</v>
      </c>
      <c r="J1269">
        <v>23737000</v>
      </c>
      <c r="K1269">
        <v>6.3546269768529493</v>
      </c>
      <c r="L1269">
        <v>7.3754258297923432</v>
      </c>
    </row>
    <row r="1270" spans="1:12" x14ac:dyDescent="0.35">
      <c r="A1270" t="s">
        <v>3180</v>
      </c>
      <c r="B1270" t="s">
        <v>3181</v>
      </c>
      <c r="C1270">
        <v>0</v>
      </c>
      <c r="D1270">
        <v>0</v>
      </c>
      <c r="E1270">
        <v>0</v>
      </c>
      <c r="F1270">
        <v>22434000</v>
      </c>
      <c r="G1270">
        <v>21493000</v>
      </c>
      <c r="H1270">
        <v>26827000</v>
      </c>
      <c r="I1270">
        <v>0</v>
      </c>
      <c r="J1270">
        <v>23584666.666666668</v>
      </c>
      <c r="K1270">
        <v>0</v>
      </c>
      <c r="L1270">
        <v>7.3726297425342198</v>
      </c>
    </row>
    <row r="1271" spans="1:12" x14ac:dyDescent="0.35">
      <c r="A1271" t="s">
        <v>1828</v>
      </c>
      <c r="B1271" t="s">
        <v>1829</v>
      </c>
      <c r="C1271">
        <v>2235500</v>
      </c>
      <c r="D1271">
        <v>2511600</v>
      </c>
      <c r="E1271">
        <v>0</v>
      </c>
      <c r="F1271">
        <v>0</v>
      </c>
      <c r="G1271">
        <v>21898000</v>
      </c>
      <c r="H1271">
        <v>25247000</v>
      </c>
      <c r="I1271">
        <v>2373550</v>
      </c>
      <c r="J1271">
        <v>23572500</v>
      </c>
      <c r="K1271">
        <v>6.3753983847779425</v>
      </c>
      <c r="L1271">
        <v>7.3724056444092803</v>
      </c>
    </row>
    <row r="1272" spans="1:12" x14ac:dyDescent="0.35">
      <c r="A1272" t="s">
        <v>1695</v>
      </c>
      <c r="B1272" t="s">
        <v>1696</v>
      </c>
      <c r="C1272">
        <v>0</v>
      </c>
      <c r="D1272">
        <v>2760100</v>
      </c>
      <c r="E1272">
        <v>2455400</v>
      </c>
      <c r="F1272">
        <v>18342000</v>
      </c>
      <c r="G1272">
        <v>0</v>
      </c>
      <c r="H1272">
        <v>28573000</v>
      </c>
      <c r="I1272">
        <v>2607750</v>
      </c>
      <c r="J1272">
        <v>23457500</v>
      </c>
      <c r="K1272">
        <v>6.4162659540749587</v>
      </c>
      <c r="L1272">
        <v>7.3702817249977857</v>
      </c>
    </row>
    <row r="1273" spans="1:12" x14ac:dyDescent="0.35">
      <c r="A1273" t="s">
        <v>3178</v>
      </c>
      <c r="B1273" t="s">
        <v>3179</v>
      </c>
      <c r="C1273">
        <v>0</v>
      </c>
      <c r="D1273">
        <v>0</v>
      </c>
      <c r="E1273">
        <v>0</v>
      </c>
      <c r="F1273">
        <v>23475000</v>
      </c>
      <c r="G1273">
        <v>24676000</v>
      </c>
      <c r="H1273">
        <v>21438000</v>
      </c>
      <c r="I1273">
        <v>0</v>
      </c>
      <c r="J1273">
        <v>23196333.333333332</v>
      </c>
      <c r="K1273">
        <v>0</v>
      </c>
      <c r="L1273">
        <v>7.3654193409706057</v>
      </c>
    </row>
    <row r="1274" spans="1:12" x14ac:dyDescent="0.35">
      <c r="A1274" t="s">
        <v>3176</v>
      </c>
      <c r="B1274" t="s">
        <v>3177</v>
      </c>
      <c r="C1274">
        <v>0</v>
      </c>
      <c r="D1274">
        <v>0</v>
      </c>
      <c r="E1274">
        <v>0</v>
      </c>
      <c r="F1274">
        <v>0</v>
      </c>
      <c r="G1274">
        <v>23125000</v>
      </c>
      <c r="H1274">
        <v>0</v>
      </c>
      <c r="I1274">
        <v>0</v>
      </c>
      <c r="J1274">
        <v>23125000</v>
      </c>
      <c r="K1274">
        <v>0</v>
      </c>
      <c r="L1274">
        <v>7.36408174141107</v>
      </c>
    </row>
    <row r="1275" spans="1:12" x14ac:dyDescent="0.35">
      <c r="A1275" t="s">
        <v>1772</v>
      </c>
      <c r="B1275" t="s">
        <v>1773</v>
      </c>
      <c r="C1275">
        <v>0</v>
      </c>
      <c r="D1275">
        <v>2333900</v>
      </c>
      <c r="E1275">
        <v>2496300</v>
      </c>
      <c r="F1275">
        <v>0</v>
      </c>
      <c r="G1275">
        <v>0</v>
      </c>
      <c r="H1275">
        <v>23090000</v>
      </c>
      <c r="I1275">
        <v>2415100</v>
      </c>
      <c r="J1275">
        <v>23090000</v>
      </c>
      <c r="K1275">
        <v>6.3829351179235783</v>
      </c>
      <c r="L1275">
        <v>7.3634239329171765</v>
      </c>
    </row>
    <row r="1276" spans="1:12" x14ac:dyDescent="0.35">
      <c r="A1276" t="s">
        <v>1175</v>
      </c>
      <c r="B1276" t="s">
        <v>1176</v>
      </c>
      <c r="C1276">
        <v>3593000</v>
      </c>
      <c r="D1276">
        <v>3322800</v>
      </c>
      <c r="E1276">
        <v>10222000</v>
      </c>
      <c r="F1276">
        <v>25918000</v>
      </c>
      <c r="G1276">
        <v>24308000</v>
      </c>
      <c r="H1276">
        <v>18849000</v>
      </c>
      <c r="I1276">
        <v>5712600</v>
      </c>
      <c r="J1276">
        <v>23025000</v>
      </c>
      <c r="K1276">
        <v>6.7568338155405883</v>
      </c>
      <c r="L1276">
        <v>7.3621996388688862</v>
      </c>
    </row>
    <row r="1277" spans="1:12" x14ac:dyDescent="0.35">
      <c r="A1277" t="s">
        <v>3174</v>
      </c>
      <c r="B1277" t="s">
        <v>3175</v>
      </c>
      <c r="C1277">
        <v>0</v>
      </c>
      <c r="D1277">
        <v>0</v>
      </c>
      <c r="E1277">
        <v>0</v>
      </c>
      <c r="F1277">
        <v>0</v>
      </c>
      <c r="G1277">
        <v>0</v>
      </c>
      <c r="H1277">
        <v>22735000</v>
      </c>
      <c r="I1277">
        <v>0</v>
      </c>
      <c r="J1277">
        <v>22735000</v>
      </c>
      <c r="K1277">
        <v>0</v>
      </c>
      <c r="L1277">
        <v>7.3566949585411274</v>
      </c>
    </row>
    <row r="1278" spans="1:12" x14ac:dyDescent="0.35">
      <c r="A1278" t="s">
        <v>3172</v>
      </c>
      <c r="B1278" t="s">
        <v>3173</v>
      </c>
      <c r="C1278">
        <v>0</v>
      </c>
      <c r="D1278">
        <v>0</v>
      </c>
      <c r="E1278">
        <v>0</v>
      </c>
      <c r="F1278">
        <v>0</v>
      </c>
      <c r="G1278">
        <v>0</v>
      </c>
      <c r="H1278">
        <v>22602000</v>
      </c>
      <c r="I1278">
        <v>0</v>
      </c>
      <c r="J1278">
        <v>22602000</v>
      </c>
      <c r="K1278">
        <v>0</v>
      </c>
      <c r="L1278">
        <v>7.3541468705869111</v>
      </c>
    </row>
    <row r="1279" spans="1:12" x14ac:dyDescent="0.35">
      <c r="A1279" t="s">
        <v>3170</v>
      </c>
      <c r="B1279" t="s">
        <v>3171</v>
      </c>
      <c r="C1279">
        <v>0</v>
      </c>
      <c r="D1279">
        <v>0</v>
      </c>
      <c r="E1279">
        <v>0</v>
      </c>
      <c r="F1279">
        <v>0</v>
      </c>
      <c r="G1279">
        <v>0</v>
      </c>
      <c r="H1279">
        <v>22502000</v>
      </c>
      <c r="I1279">
        <v>0</v>
      </c>
      <c r="J1279">
        <v>22502000</v>
      </c>
      <c r="K1279">
        <v>0</v>
      </c>
      <c r="L1279">
        <v>7.3522211203496797</v>
      </c>
    </row>
    <row r="1280" spans="1:12" x14ac:dyDescent="0.35">
      <c r="A1280" t="s">
        <v>3168</v>
      </c>
      <c r="B1280" t="s">
        <v>3169</v>
      </c>
      <c r="C1280">
        <v>0</v>
      </c>
      <c r="D1280">
        <v>0</v>
      </c>
      <c r="E1280">
        <v>0</v>
      </c>
      <c r="F1280">
        <v>0</v>
      </c>
      <c r="G1280">
        <v>22386000</v>
      </c>
      <c r="H1280">
        <v>0</v>
      </c>
      <c r="I1280">
        <v>0</v>
      </c>
      <c r="J1280">
        <v>22386000</v>
      </c>
      <c r="K1280">
        <v>0</v>
      </c>
      <c r="L1280">
        <v>7.3499764994244723</v>
      </c>
    </row>
    <row r="1281" spans="1:12" x14ac:dyDescent="0.35">
      <c r="A1281" t="s">
        <v>1994</v>
      </c>
      <c r="B1281" t="s">
        <v>1995</v>
      </c>
      <c r="C1281">
        <v>0</v>
      </c>
      <c r="D1281">
        <v>1973500</v>
      </c>
      <c r="E1281">
        <v>0</v>
      </c>
      <c r="F1281">
        <v>22334000</v>
      </c>
      <c r="G1281">
        <v>21677000</v>
      </c>
      <c r="H1281">
        <v>21708000</v>
      </c>
      <c r="I1281">
        <v>1973500</v>
      </c>
      <c r="J1281">
        <v>21906333.333333332</v>
      </c>
      <c r="K1281">
        <v>6.2952371307315342</v>
      </c>
      <c r="L1281">
        <v>7.3405696917386436</v>
      </c>
    </row>
    <row r="1282" spans="1:12" x14ac:dyDescent="0.35">
      <c r="A1282" t="s">
        <v>3166</v>
      </c>
      <c r="B1282" t="s">
        <v>3167</v>
      </c>
      <c r="C1282">
        <v>0</v>
      </c>
      <c r="D1282">
        <v>0</v>
      </c>
      <c r="E1282">
        <v>0</v>
      </c>
      <c r="F1282">
        <v>0</v>
      </c>
      <c r="G1282">
        <v>0</v>
      </c>
      <c r="H1282">
        <v>21659000</v>
      </c>
      <c r="I1282">
        <v>0</v>
      </c>
      <c r="J1282">
        <v>21659000</v>
      </c>
      <c r="K1282">
        <v>0</v>
      </c>
      <c r="L1282">
        <v>7.3356384012963431</v>
      </c>
    </row>
    <row r="1283" spans="1:12" x14ac:dyDescent="0.35">
      <c r="A1283" t="s">
        <v>3164</v>
      </c>
      <c r="B1283" t="s">
        <v>3165</v>
      </c>
      <c r="C1283">
        <v>0</v>
      </c>
      <c r="D1283">
        <v>0</v>
      </c>
      <c r="E1283">
        <v>0</v>
      </c>
      <c r="F1283">
        <v>0</v>
      </c>
      <c r="G1283">
        <v>0</v>
      </c>
      <c r="H1283">
        <v>21509000</v>
      </c>
      <c r="I1283">
        <v>0</v>
      </c>
      <c r="J1283">
        <v>21509000</v>
      </c>
      <c r="K1283">
        <v>0</v>
      </c>
      <c r="L1283">
        <v>7.3326202195656407</v>
      </c>
    </row>
    <row r="1284" spans="1:12" x14ac:dyDescent="0.35">
      <c r="A1284" t="s">
        <v>3162</v>
      </c>
      <c r="B1284" t="s">
        <v>3163</v>
      </c>
      <c r="C1284">
        <v>0</v>
      </c>
      <c r="D1284">
        <v>0</v>
      </c>
      <c r="E1284">
        <v>0</v>
      </c>
      <c r="F1284">
        <v>0</v>
      </c>
      <c r="G1284">
        <v>0</v>
      </c>
      <c r="H1284">
        <v>21505000</v>
      </c>
      <c r="I1284">
        <v>0</v>
      </c>
      <c r="J1284">
        <v>21505000</v>
      </c>
      <c r="K1284">
        <v>0</v>
      </c>
      <c r="L1284">
        <v>7.3325394468901104</v>
      </c>
    </row>
    <row r="1285" spans="1:12" x14ac:dyDescent="0.35">
      <c r="A1285" t="s">
        <v>3160</v>
      </c>
      <c r="B1285" t="s">
        <v>3161</v>
      </c>
      <c r="C1285">
        <v>0</v>
      </c>
      <c r="D1285">
        <v>0</v>
      </c>
      <c r="E1285">
        <v>0</v>
      </c>
      <c r="F1285">
        <v>0</v>
      </c>
      <c r="G1285">
        <v>21053000</v>
      </c>
      <c r="H1285">
        <v>0</v>
      </c>
      <c r="I1285">
        <v>0</v>
      </c>
      <c r="J1285">
        <v>21053000</v>
      </c>
      <c r="K1285">
        <v>0</v>
      </c>
      <c r="L1285">
        <v>7.3233139904620659</v>
      </c>
    </row>
    <row r="1286" spans="1:12" x14ac:dyDescent="0.35">
      <c r="A1286" t="s">
        <v>3158</v>
      </c>
      <c r="B1286" t="s">
        <v>3159</v>
      </c>
      <c r="C1286">
        <v>0</v>
      </c>
      <c r="D1286">
        <v>0</v>
      </c>
      <c r="E1286">
        <v>0</v>
      </c>
      <c r="F1286">
        <v>0</v>
      </c>
      <c r="G1286">
        <v>0</v>
      </c>
      <c r="H1286">
        <v>20926000</v>
      </c>
      <c r="I1286">
        <v>0</v>
      </c>
      <c r="J1286">
        <v>20926000</v>
      </c>
      <c r="K1286">
        <v>0</v>
      </c>
      <c r="L1286">
        <v>7.3206862209833297</v>
      </c>
    </row>
    <row r="1287" spans="1:12" x14ac:dyDescent="0.35">
      <c r="A1287" t="s">
        <v>3156</v>
      </c>
      <c r="B1287" t="s">
        <v>3157</v>
      </c>
      <c r="C1287">
        <v>0</v>
      </c>
      <c r="D1287">
        <v>0</v>
      </c>
      <c r="E1287">
        <v>0</v>
      </c>
      <c r="F1287">
        <v>0</v>
      </c>
      <c r="G1287">
        <v>0</v>
      </c>
      <c r="H1287">
        <v>20769000</v>
      </c>
      <c r="I1287">
        <v>0</v>
      </c>
      <c r="J1287">
        <v>20769000</v>
      </c>
      <c r="K1287">
        <v>0</v>
      </c>
      <c r="L1287">
        <v>7.3174155863310988</v>
      </c>
    </row>
    <row r="1288" spans="1:12" x14ac:dyDescent="0.35">
      <c r="A1288" t="s">
        <v>3154</v>
      </c>
      <c r="B1288" t="s">
        <v>3155</v>
      </c>
      <c r="C1288">
        <v>0</v>
      </c>
      <c r="D1288">
        <v>0</v>
      </c>
      <c r="E1288">
        <v>0</v>
      </c>
      <c r="F1288">
        <v>20992000</v>
      </c>
      <c r="G1288">
        <v>18022000</v>
      </c>
      <c r="H1288">
        <v>22741000</v>
      </c>
      <c r="I1288">
        <v>0</v>
      </c>
      <c r="J1288">
        <v>20585000</v>
      </c>
      <c r="K1288">
        <v>0</v>
      </c>
      <c r="L1288">
        <v>7.3135508713335051</v>
      </c>
    </row>
    <row r="1289" spans="1:12" x14ac:dyDescent="0.35">
      <c r="A1289" t="s">
        <v>3152</v>
      </c>
      <c r="B1289" t="s">
        <v>3153</v>
      </c>
      <c r="C1289">
        <v>0</v>
      </c>
      <c r="D1289">
        <v>0</v>
      </c>
      <c r="E1289">
        <v>0</v>
      </c>
      <c r="F1289">
        <v>20541000</v>
      </c>
      <c r="G1289">
        <v>0</v>
      </c>
      <c r="H1289">
        <v>0</v>
      </c>
      <c r="I1289">
        <v>0</v>
      </c>
      <c r="J1289">
        <v>20541000</v>
      </c>
      <c r="K1289">
        <v>0</v>
      </c>
      <c r="L1289">
        <v>7.3126215825869814</v>
      </c>
    </row>
    <row r="1290" spans="1:12" x14ac:dyDescent="0.35">
      <c r="A1290" t="s">
        <v>1402</v>
      </c>
      <c r="B1290" t="s">
        <v>1403</v>
      </c>
      <c r="C1290">
        <v>0</v>
      </c>
      <c r="D1290">
        <v>3520600</v>
      </c>
      <c r="E1290">
        <v>2664200</v>
      </c>
      <c r="F1290">
        <v>0</v>
      </c>
      <c r="G1290">
        <v>0</v>
      </c>
      <c r="H1290">
        <v>20434000</v>
      </c>
      <c r="I1290">
        <v>3092400</v>
      </c>
      <c r="J1290">
        <v>20434000</v>
      </c>
      <c r="K1290">
        <v>6.4902956645985297</v>
      </c>
      <c r="L1290">
        <v>7.3103533890449945</v>
      </c>
    </row>
    <row r="1291" spans="1:12" x14ac:dyDescent="0.35">
      <c r="A1291" t="s">
        <v>3150</v>
      </c>
      <c r="B1291" t="s">
        <v>3151</v>
      </c>
      <c r="C1291">
        <v>0</v>
      </c>
      <c r="D1291">
        <v>0</v>
      </c>
      <c r="E1291">
        <v>0</v>
      </c>
      <c r="F1291">
        <v>20021000</v>
      </c>
      <c r="G1291">
        <v>0</v>
      </c>
      <c r="H1291">
        <v>0</v>
      </c>
      <c r="I1291">
        <v>0</v>
      </c>
      <c r="J1291">
        <v>20021000</v>
      </c>
      <c r="K1291">
        <v>0</v>
      </c>
      <c r="L1291">
        <v>7.3014857656325978</v>
      </c>
    </row>
    <row r="1292" spans="1:12" x14ac:dyDescent="0.35">
      <c r="A1292" t="s">
        <v>3148</v>
      </c>
      <c r="B1292" t="s">
        <v>3149</v>
      </c>
      <c r="C1292">
        <v>0</v>
      </c>
      <c r="D1292">
        <v>0</v>
      </c>
      <c r="E1292">
        <v>0</v>
      </c>
      <c r="F1292">
        <v>0</v>
      </c>
      <c r="G1292">
        <v>0</v>
      </c>
      <c r="H1292">
        <v>19909000</v>
      </c>
      <c r="I1292">
        <v>0</v>
      </c>
      <c r="J1292">
        <v>19909000</v>
      </c>
      <c r="K1292">
        <v>0</v>
      </c>
      <c r="L1292">
        <v>7.2990494465975395</v>
      </c>
    </row>
    <row r="1293" spans="1:12" x14ac:dyDescent="0.35">
      <c r="A1293" t="s">
        <v>3146</v>
      </c>
      <c r="B1293" t="s">
        <v>3147</v>
      </c>
      <c r="C1293">
        <v>0</v>
      </c>
      <c r="D1293">
        <v>0</v>
      </c>
      <c r="E1293">
        <v>0</v>
      </c>
      <c r="F1293">
        <v>0</v>
      </c>
      <c r="G1293">
        <v>0</v>
      </c>
      <c r="H1293">
        <v>19413000</v>
      </c>
      <c r="I1293">
        <v>0</v>
      </c>
      <c r="J1293">
        <v>19413000</v>
      </c>
      <c r="K1293">
        <v>0</v>
      </c>
      <c r="L1293">
        <v>7.2880926545418703</v>
      </c>
    </row>
    <row r="1294" spans="1:12" x14ac:dyDescent="0.35">
      <c r="A1294" t="s">
        <v>3144</v>
      </c>
      <c r="B1294" t="s">
        <v>3145</v>
      </c>
      <c r="C1294">
        <v>0</v>
      </c>
      <c r="D1294">
        <v>0</v>
      </c>
      <c r="E1294">
        <v>0</v>
      </c>
      <c r="F1294">
        <v>19052000</v>
      </c>
      <c r="G1294">
        <v>0</v>
      </c>
      <c r="H1294">
        <v>0</v>
      </c>
      <c r="I1294">
        <v>0</v>
      </c>
      <c r="J1294">
        <v>19052000</v>
      </c>
      <c r="K1294">
        <v>0</v>
      </c>
      <c r="L1294">
        <v>7.2799405728395525</v>
      </c>
    </row>
    <row r="1295" spans="1:12" x14ac:dyDescent="0.35">
      <c r="A1295" t="s">
        <v>3142</v>
      </c>
      <c r="B1295" t="s">
        <v>3143</v>
      </c>
      <c r="C1295">
        <v>0</v>
      </c>
      <c r="D1295">
        <v>0</v>
      </c>
      <c r="E1295">
        <v>0</v>
      </c>
      <c r="F1295">
        <v>0</v>
      </c>
      <c r="G1295">
        <v>0</v>
      </c>
      <c r="H1295">
        <v>18995000</v>
      </c>
      <c r="I1295">
        <v>0</v>
      </c>
      <c r="J1295">
        <v>18995000</v>
      </c>
      <c r="K1295">
        <v>0</v>
      </c>
      <c r="L1295">
        <v>7.2786392978907388</v>
      </c>
    </row>
    <row r="1296" spans="1:12" x14ac:dyDescent="0.35">
      <c r="A1296" t="s">
        <v>1649</v>
      </c>
      <c r="B1296" t="s">
        <v>1650</v>
      </c>
      <c r="C1296">
        <v>0</v>
      </c>
      <c r="D1296">
        <v>2200500</v>
      </c>
      <c r="E1296">
        <v>0</v>
      </c>
      <c r="F1296">
        <v>0</v>
      </c>
      <c r="G1296">
        <v>0</v>
      </c>
      <c r="H1296">
        <v>18917000</v>
      </c>
      <c r="I1296">
        <v>2200500</v>
      </c>
      <c r="J1296">
        <v>18917000</v>
      </c>
      <c r="K1296">
        <v>6.3425213728989638</v>
      </c>
      <c r="L1296">
        <v>7.2768522638442743</v>
      </c>
    </row>
    <row r="1297" spans="1:12" x14ac:dyDescent="0.35">
      <c r="A1297" t="s">
        <v>3140</v>
      </c>
      <c r="B1297" t="s">
        <v>3141</v>
      </c>
      <c r="C1297">
        <v>0</v>
      </c>
      <c r="D1297">
        <v>0</v>
      </c>
      <c r="E1297">
        <v>0</v>
      </c>
      <c r="F1297">
        <v>18860000</v>
      </c>
      <c r="G1297">
        <v>0</v>
      </c>
      <c r="H1297">
        <v>0</v>
      </c>
      <c r="I1297">
        <v>0</v>
      </c>
      <c r="J1297">
        <v>18860000</v>
      </c>
      <c r="K1297">
        <v>0</v>
      </c>
      <c r="L1297">
        <v>7.2755416884013098</v>
      </c>
    </row>
    <row r="1298" spans="1:12" x14ac:dyDescent="0.35">
      <c r="A1298" t="s">
        <v>3138</v>
      </c>
      <c r="B1298" t="s">
        <v>3139</v>
      </c>
      <c r="C1298">
        <v>0</v>
      </c>
      <c r="D1298">
        <v>0</v>
      </c>
      <c r="E1298">
        <v>0</v>
      </c>
      <c r="F1298">
        <v>0</v>
      </c>
      <c r="G1298">
        <v>0</v>
      </c>
      <c r="H1298">
        <v>18806000</v>
      </c>
      <c r="I1298">
        <v>0</v>
      </c>
      <c r="J1298">
        <v>18806000</v>
      </c>
      <c r="K1298">
        <v>0</v>
      </c>
      <c r="L1298">
        <v>7.2742964317725098</v>
      </c>
    </row>
    <row r="1299" spans="1:12" x14ac:dyDescent="0.35">
      <c r="A1299" t="s">
        <v>3136</v>
      </c>
      <c r="B1299" t="s">
        <v>3137</v>
      </c>
      <c r="C1299">
        <v>0</v>
      </c>
      <c r="D1299">
        <v>0</v>
      </c>
      <c r="E1299">
        <v>0</v>
      </c>
      <c r="F1299">
        <v>0</v>
      </c>
      <c r="G1299">
        <v>0</v>
      </c>
      <c r="H1299">
        <v>18704000</v>
      </c>
      <c r="I1299">
        <v>0</v>
      </c>
      <c r="J1299">
        <v>18704000</v>
      </c>
      <c r="K1299">
        <v>0</v>
      </c>
      <c r="L1299">
        <v>7.2719344938177652</v>
      </c>
    </row>
    <row r="1300" spans="1:12" x14ac:dyDescent="0.35">
      <c r="A1300" t="s">
        <v>3134</v>
      </c>
      <c r="B1300" t="s">
        <v>3135</v>
      </c>
      <c r="C1300">
        <v>0</v>
      </c>
      <c r="D1300">
        <v>0</v>
      </c>
      <c r="E1300">
        <v>0</v>
      </c>
      <c r="F1300">
        <v>0</v>
      </c>
      <c r="G1300">
        <v>0</v>
      </c>
      <c r="H1300">
        <v>18509000</v>
      </c>
      <c r="I1300">
        <v>0</v>
      </c>
      <c r="J1300">
        <v>18509000</v>
      </c>
      <c r="K1300">
        <v>0</v>
      </c>
      <c r="L1300">
        <v>7.2673829554242344</v>
      </c>
    </row>
    <row r="1301" spans="1:12" x14ac:dyDescent="0.35">
      <c r="A1301" t="s">
        <v>953</v>
      </c>
      <c r="B1301" t="s">
        <v>954</v>
      </c>
      <c r="C1301">
        <v>35395000</v>
      </c>
      <c r="D1301">
        <v>40604000</v>
      </c>
      <c r="E1301">
        <v>48843000</v>
      </c>
      <c r="F1301">
        <v>0</v>
      </c>
      <c r="G1301">
        <v>0</v>
      </c>
      <c r="H1301">
        <v>18231000</v>
      </c>
      <c r="I1301">
        <v>41614000</v>
      </c>
      <c r="J1301">
        <v>18231000</v>
      </c>
      <c r="K1301">
        <v>7.6192394628353615</v>
      </c>
      <c r="L1301">
        <v>7.2608104910669784</v>
      </c>
    </row>
    <row r="1302" spans="1:12" x14ac:dyDescent="0.35">
      <c r="A1302" t="s">
        <v>3132</v>
      </c>
      <c r="B1302" t="s">
        <v>3133</v>
      </c>
      <c r="C1302">
        <v>0</v>
      </c>
      <c r="D1302">
        <v>0</v>
      </c>
      <c r="E1302">
        <v>0</v>
      </c>
      <c r="F1302">
        <v>0</v>
      </c>
      <c r="G1302">
        <v>0</v>
      </c>
      <c r="H1302">
        <v>17975000</v>
      </c>
      <c r="I1302">
        <v>0</v>
      </c>
      <c r="J1302">
        <v>17975000</v>
      </c>
      <c r="K1302">
        <v>0</v>
      </c>
      <c r="L1302">
        <v>7.25466889905492</v>
      </c>
    </row>
    <row r="1303" spans="1:12" x14ac:dyDescent="0.35">
      <c r="A1303" t="s">
        <v>3130</v>
      </c>
      <c r="B1303" t="s">
        <v>3131</v>
      </c>
      <c r="C1303">
        <v>0</v>
      </c>
      <c r="D1303">
        <v>0</v>
      </c>
      <c r="E1303">
        <v>0</v>
      </c>
      <c r="F1303">
        <v>17890000</v>
      </c>
      <c r="G1303">
        <v>0</v>
      </c>
      <c r="H1303">
        <v>0</v>
      </c>
      <c r="I1303">
        <v>0</v>
      </c>
      <c r="J1303">
        <v>17890000</v>
      </c>
      <c r="K1303">
        <v>0</v>
      </c>
      <c r="L1303">
        <v>7.2526103405673732</v>
      </c>
    </row>
    <row r="1304" spans="1:12" x14ac:dyDescent="0.35">
      <c r="A1304" t="s">
        <v>3128</v>
      </c>
      <c r="B1304" t="s">
        <v>3129</v>
      </c>
      <c r="C1304">
        <v>0</v>
      </c>
      <c r="D1304">
        <v>0</v>
      </c>
      <c r="E1304">
        <v>0</v>
      </c>
      <c r="F1304">
        <v>0</v>
      </c>
      <c r="G1304">
        <v>17852000</v>
      </c>
      <c r="H1304">
        <v>0</v>
      </c>
      <c r="I1304">
        <v>0</v>
      </c>
      <c r="J1304">
        <v>17852000</v>
      </c>
      <c r="K1304">
        <v>0</v>
      </c>
      <c r="L1304">
        <v>7.251686878168492</v>
      </c>
    </row>
    <row r="1305" spans="1:12" x14ac:dyDescent="0.35">
      <c r="A1305" t="s">
        <v>3126</v>
      </c>
      <c r="B1305" t="s">
        <v>3127</v>
      </c>
      <c r="C1305">
        <v>0</v>
      </c>
      <c r="D1305">
        <v>0</v>
      </c>
      <c r="E1305">
        <v>0</v>
      </c>
      <c r="F1305">
        <v>0</v>
      </c>
      <c r="G1305">
        <v>17710000</v>
      </c>
      <c r="H1305">
        <v>0</v>
      </c>
      <c r="I1305">
        <v>0</v>
      </c>
      <c r="J1305">
        <v>17710000</v>
      </c>
      <c r="K1305">
        <v>0</v>
      </c>
      <c r="L1305">
        <v>7.2482185611900745</v>
      </c>
    </row>
    <row r="1306" spans="1:12" x14ac:dyDescent="0.35">
      <c r="A1306" t="s">
        <v>3124</v>
      </c>
      <c r="B1306" t="s">
        <v>3125</v>
      </c>
      <c r="C1306">
        <v>0</v>
      </c>
      <c r="D1306">
        <v>0</v>
      </c>
      <c r="E1306">
        <v>0</v>
      </c>
      <c r="F1306">
        <v>0</v>
      </c>
      <c r="G1306">
        <v>17646000</v>
      </c>
      <c r="H1306">
        <v>0</v>
      </c>
      <c r="I1306">
        <v>0</v>
      </c>
      <c r="J1306">
        <v>17646000</v>
      </c>
      <c r="K1306">
        <v>0</v>
      </c>
      <c r="L1306">
        <v>7.246646274890713</v>
      </c>
    </row>
    <row r="1307" spans="1:12" x14ac:dyDescent="0.35">
      <c r="A1307" t="s">
        <v>2335</v>
      </c>
      <c r="B1307" t="s">
        <v>2336</v>
      </c>
      <c r="C1307">
        <v>0</v>
      </c>
      <c r="D1307">
        <v>1188200</v>
      </c>
      <c r="E1307">
        <v>0</v>
      </c>
      <c r="F1307">
        <v>0</v>
      </c>
      <c r="G1307">
        <v>15519000</v>
      </c>
      <c r="H1307">
        <v>19667000</v>
      </c>
      <c r="I1307">
        <v>1188200</v>
      </c>
      <c r="J1307">
        <v>17593000</v>
      </c>
      <c r="K1307">
        <v>6.0748895480406686</v>
      </c>
      <c r="L1307">
        <v>7.2453399026953242</v>
      </c>
    </row>
    <row r="1308" spans="1:12" x14ac:dyDescent="0.35">
      <c r="A1308" t="s">
        <v>3122</v>
      </c>
      <c r="B1308" t="s">
        <v>3123</v>
      </c>
      <c r="C1308">
        <v>0</v>
      </c>
      <c r="D1308">
        <v>0</v>
      </c>
      <c r="E1308">
        <v>0</v>
      </c>
      <c r="F1308">
        <v>0</v>
      </c>
      <c r="G1308">
        <v>0</v>
      </c>
      <c r="H1308">
        <v>17548000</v>
      </c>
      <c r="I1308">
        <v>0</v>
      </c>
      <c r="J1308">
        <v>17548000</v>
      </c>
      <c r="K1308">
        <v>0</v>
      </c>
      <c r="L1308">
        <v>7.2442276257329077</v>
      </c>
    </row>
    <row r="1309" spans="1:12" x14ac:dyDescent="0.35">
      <c r="A1309" t="s">
        <v>3120</v>
      </c>
      <c r="B1309" t="s">
        <v>3121</v>
      </c>
      <c r="C1309">
        <v>0</v>
      </c>
      <c r="D1309">
        <v>0</v>
      </c>
      <c r="E1309">
        <v>0</v>
      </c>
      <c r="F1309">
        <v>0</v>
      </c>
      <c r="G1309">
        <v>0</v>
      </c>
      <c r="H1309">
        <v>17481000</v>
      </c>
      <c r="I1309">
        <v>0</v>
      </c>
      <c r="J1309">
        <v>17481000</v>
      </c>
      <c r="K1309">
        <v>0</v>
      </c>
      <c r="L1309">
        <v>7.2425662728098121</v>
      </c>
    </row>
    <row r="1310" spans="1:12" x14ac:dyDescent="0.35">
      <c r="A1310" t="s">
        <v>1075</v>
      </c>
      <c r="B1310" t="s">
        <v>1076</v>
      </c>
      <c r="C1310">
        <v>5952000</v>
      </c>
      <c r="D1310">
        <v>7741200</v>
      </c>
      <c r="E1310">
        <v>5089400</v>
      </c>
      <c r="F1310">
        <v>0</v>
      </c>
      <c r="G1310">
        <v>0</v>
      </c>
      <c r="H1310">
        <v>17444000</v>
      </c>
      <c r="I1310">
        <v>6260866.666666667</v>
      </c>
      <c r="J1310">
        <v>17444000</v>
      </c>
      <c r="K1310">
        <v>6.7966344550153499</v>
      </c>
      <c r="L1310">
        <v>7.2416460780013887</v>
      </c>
    </row>
    <row r="1311" spans="1:12" x14ac:dyDescent="0.35">
      <c r="A1311" t="s">
        <v>3118</v>
      </c>
      <c r="B1311" t="s">
        <v>3119</v>
      </c>
      <c r="C1311">
        <v>0</v>
      </c>
      <c r="D1311">
        <v>0</v>
      </c>
      <c r="E1311">
        <v>0</v>
      </c>
      <c r="F1311">
        <v>0</v>
      </c>
      <c r="G1311">
        <v>0</v>
      </c>
      <c r="H1311">
        <v>17380000</v>
      </c>
      <c r="I1311">
        <v>0</v>
      </c>
      <c r="J1311">
        <v>17380000</v>
      </c>
      <c r="K1311">
        <v>0</v>
      </c>
      <c r="L1311">
        <v>7.2400497721126476</v>
      </c>
    </row>
    <row r="1312" spans="1:12" x14ac:dyDescent="0.35">
      <c r="A1312" t="s">
        <v>947</v>
      </c>
      <c r="B1312" t="s">
        <v>948</v>
      </c>
      <c r="C1312">
        <v>99226000</v>
      </c>
      <c r="D1312">
        <v>88443000</v>
      </c>
      <c r="E1312">
        <v>98507000</v>
      </c>
      <c r="F1312">
        <v>7497800</v>
      </c>
      <c r="G1312">
        <v>0</v>
      </c>
      <c r="H1312">
        <v>27162000</v>
      </c>
      <c r="I1312">
        <v>95392000</v>
      </c>
      <c r="J1312">
        <v>17329900</v>
      </c>
      <c r="K1312">
        <v>7.979511954352537</v>
      </c>
      <c r="L1312">
        <v>7.2387960566796705</v>
      </c>
    </row>
    <row r="1313" spans="1:12" x14ac:dyDescent="0.35">
      <c r="A1313" t="s">
        <v>3116</v>
      </c>
      <c r="B1313" t="s">
        <v>3117</v>
      </c>
      <c r="C1313">
        <v>0</v>
      </c>
      <c r="D1313">
        <v>0</v>
      </c>
      <c r="E1313">
        <v>0</v>
      </c>
      <c r="F1313">
        <v>17306000</v>
      </c>
      <c r="G1313">
        <v>0</v>
      </c>
      <c r="H1313">
        <v>0</v>
      </c>
      <c r="I1313">
        <v>0</v>
      </c>
      <c r="J1313">
        <v>17306000</v>
      </c>
      <c r="K1313">
        <v>0</v>
      </c>
      <c r="L1313">
        <v>7.2381966993790137</v>
      </c>
    </row>
    <row r="1314" spans="1:12" x14ac:dyDescent="0.35">
      <c r="A1314" t="s">
        <v>3114</v>
      </c>
      <c r="B1314" t="s">
        <v>3115</v>
      </c>
      <c r="C1314">
        <v>0</v>
      </c>
      <c r="D1314">
        <v>0</v>
      </c>
      <c r="E1314">
        <v>0</v>
      </c>
      <c r="F1314">
        <v>0</v>
      </c>
      <c r="G1314">
        <v>0</v>
      </c>
      <c r="H1314">
        <v>17204000</v>
      </c>
      <c r="I1314">
        <v>0</v>
      </c>
      <c r="J1314">
        <v>17204000</v>
      </c>
      <c r="K1314">
        <v>0</v>
      </c>
      <c r="L1314">
        <v>7.2356294338820542</v>
      </c>
    </row>
    <row r="1315" spans="1:12" x14ac:dyDescent="0.35">
      <c r="A1315" t="s">
        <v>3112</v>
      </c>
      <c r="B1315" t="s">
        <v>3113</v>
      </c>
      <c r="C1315">
        <v>0</v>
      </c>
      <c r="D1315">
        <v>0</v>
      </c>
      <c r="E1315">
        <v>0</v>
      </c>
      <c r="F1315">
        <v>0</v>
      </c>
      <c r="G1315">
        <v>0</v>
      </c>
      <c r="H1315">
        <v>17020000</v>
      </c>
      <c r="I1315">
        <v>0</v>
      </c>
      <c r="J1315">
        <v>17020000</v>
      </c>
      <c r="K1315">
        <v>0</v>
      </c>
      <c r="L1315">
        <v>7.2309595557485693</v>
      </c>
    </row>
    <row r="1316" spans="1:12" x14ac:dyDescent="0.35">
      <c r="A1316" t="s">
        <v>3110</v>
      </c>
      <c r="B1316" t="s">
        <v>3111</v>
      </c>
      <c r="C1316">
        <v>0</v>
      </c>
      <c r="D1316">
        <v>0</v>
      </c>
      <c r="E1316">
        <v>0</v>
      </c>
      <c r="F1316">
        <v>16950000</v>
      </c>
      <c r="G1316">
        <v>0</v>
      </c>
      <c r="H1316">
        <v>0</v>
      </c>
      <c r="I1316">
        <v>0</v>
      </c>
      <c r="J1316">
        <v>16950000</v>
      </c>
      <c r="K1316">
        <v>0</v>
      </c>
      <c r="L1316">
        <v>7.2291697025391013</v>
      </c>
    </row>
    <row r="1317" spans="1:12" x14ac:dyDescent="0.35">
      <c r="A1317" t="s">
        <v>3108</v>
      </c>
      <c r="B1317" t="s">
        <v>3109</v>
      </c>
      <c r="C1317">
        <v>0</v>
      </c>
      <c r="D1317">
        <v>0</v>
      </c>
      <c r="E1317">
        <v>0</v>
      </c>
      <c r="F1317">
        <v>16858000</v>
      </c>
      <c r="G1317">
        <v>0</v>
      </c>
      <c r="H1317">
        <v>0</v>
      </c>
      <c r="I1317">
        <v>0</v>
      </c>
      <c r="J1317">
        <v>16858000</v>
      </c>
      <c r="K1317">
        <v>0</v>
      </c>
      <c r="L1317">
        <v>7.2268060495007278</v>
      </c>
    </row>
    <row r="1318" spans="1:12" x14ac:dyDescent="0.35">
      <c r="A1318" t="s">
        <v>1812</v>
      </c>
      <c r="B1318" t="s">
        <v>1813</v>
      </c>
      <c r="C1318">
        <v>0</v>
      </c>
      <c r="D1318">
        <v>0</v>
      </c>
      <c r="E1318">
        <v>1698300</v>
      </c>
      <c r="F1318">
        <v>15465000</v>
      </c>
      <c r="G1318">
        <v>18098000</v>
      </c>
      <c r="H1318">
        <v>16636000</v>
      </c>
      <c r="I1318">
        <v>1698300</v>
      </c>
      <c r="J1318">
        <v>16733000</v>
      </c>
      <c r="K1318">
        <v>6.230014409604256</v>
      </c>
      <c r="L1318">
        <v>7.2235738110546874</v>
      </c>
    </row>
    <row r="1319" spans="1:12" x14ac:dyDescent="0.35">
      <c r="A1319" t="s">
        <v>3106</v>
      </c>
      <c r="B1319" t="s">
        <v>3107</v>
      </c>
      <c r="C1319">
        <v>0</v>
      </c>
      <c r="D1319">
        <v>0</v>
      </c>
      <c r="E1319">
        <v>0</v>
      </c>
      <c r="F1319">
        <v>16571000</v>
      </c>
      <c r="G1319">
        <v>0</v>
      </c>
      <c r="H1319">
        <v>0</v>
      </c>
      <c r="I1319">
        <v>0</v>
      </c>
      <c r="J1319">
        <v>16571000</v>
      </c>
      <c r="K1319">
        <v>0</v>
      </c>
      <c r="L1319">
        <v>7.2193487173135784</v>
      </c>
    </row>
    <row r="1320" spans="1:12" x14ac:dyDescent="0.35">
      <c r="A1320" t="s">
        <v>3104</v>
      </c>
      <c r="B1320" t="s">
        <v>3105</v>
      </c>
      <c r="C1320">
        <v>0</v>
      </c>
      <c r="D1320">
        <v>0</v>
      </c>
      <c r="E1320">
        <v>0</v>
      </c>
      <c r="F1320">
        <v>0</v>
      </c>
      <c r="G1320">
        <v>0</v>
      </c>
      <c r="H1320">
        <v>16517000</v>
      </c>
      <c r="I1320">
        <v>0</v>
      </c>
      <c r="J1320">
        <v>16517000</v>
      </c>
      <c r="K1320">
        <v>0</v>
      </c>
      <c r="L1320">
        <v>7.2179311687857801</v>
      </c>
    </row>
    <row r="1321" spans="1:12" x14ac:dyDescent="0.35">
      <c r="A1321" t="s">
        <v>3102</v>
      </c>
      <c r="B1321" t="s">
        <v>3103</v>
      </c>
      <c r="C1321">
        <v>0</v>
      </c>
      <c r="D1321">
        <v>0</v>
      </c>
      <c r="E1321">
        <v>0</v>
      </c>
      <c r="F1321">
        <v>15894000</v>
      </c>
      <c r="G1321">
        <v>0</v>
      </c>
      <c r="H1321">
        <v>0</v>
      </c>
      <c r="I1321">
        <v>0</v>
      </c>
      <c r="J1321">
        <v>15894000</v>
      </c>
      <c r="K1321">
        <v>0</v>
      </c>
      <c r="L1321">
        <v>7.2012332086808746</v>
      </c>
    </row>
    <row r="1322" spans="1:12" x14ac:dyDescent="0.35">
      <c r="A1322" t="s">
        <v>3100</v>
      </c>
      <c r="B1322" t="s">
        <v>3101</v>
      </c>
      <c r="C1322">
        <v>0</v>
      </c>
      <c r="D1322">
        <v>0</v>
      </c>
      <c r="E1322">
        <v>0</v>
      </c>
      <c r="F1322">
        <v>0</v>
      </c>
      <c r="G1322">
        <v>15650000</v>
      </c>
      <c r="H1322">
        <v>0</v>
      </c>
      <c r="I1322">
        <v>0</v>
      </c>
      <c r="J1322">
        <v>15650000</v>
      </c>
      <c r="K1322">
        <v>0</v>
      </c>
      <c r="L1322">
        <v>7.1945143418824671</v>
      </c>
    </row>
    <row r="1323" spans="1:12" x14ac:dyDescent="0.35">
      <c r="B1323" t="s">
        <v>3099</v>
      </c>
      <c r="C1323">
        <v>0</v>
      </c>
      <c r="D1323">
        <v>0</v>
      </c>
      <c r="E1323">
        <v>0</v>
      </c>
      <c r="F1323">
        <v>0</v>
      </c>
      <c r="G1323">
        <v>0</v>
      </c>
      <c r="H1323">
        <v>15591000</v>
      </c>
      <c r="I1323">
        <v>0</v>
      </c>
      <c r="J1323">
        <v>15591000</v>
      </c>
      <c r="K1323">
        <v>0</v>
      </c>
      <c r="L1323">
        <v>7.1928739715425216</v>
      </c>
    </row>
    <row r="1324" spans="1:12" x14ac:dyDescent="0.35">
      <c r="A1324" t="s">
        <v>3097</v>
      </c>
      <c r="B1324" t="s">
        <v>3098</v>
      </c>
      <c r="C1324">
        <v>0</v>
      </c>
      <c r="D1324">
        <v>0</v>
      </c>
      <c r="E1324">
        <v>0</v>
      </c>
      <c r="F1324">
        <v>0</v>
      </c>
      <c r="G1324">
        <v>15372000</v>
      </c>
      <c r="H1324">
        <v>0</v>
      </c>
      <c r="I1324">
        <v>0</v>
      </c>
      <c r="J1324">
        <v>15372000</v>
      </c>
      <c r="K1324">
        <v>0</v>
      </c>
      <c r="L1324">
        <v>7.1867303757923109</v>
      </c>
    </row>
    <row r="1325" spans="1:12" x14ac:dyDescent="0.35">
      <c r="A1325" t="s">
        <v>3095</v>
      </c>
      <c r="B1325" t="s">
        <v>3096</v>
      </c>
      <c r="C1325">
        <v>0</v>
      </c>
      <c r="D1325">
        <v>0</v>
      </c>
      <c r="E1325">
        <v>0</v>
      </c>
      <c r="F1325">
        <v>0</v>
      </c>
      <c r="G1325">
        <v>0</v>
      </c>
      <c r="H1325">
        <v>15219000</v>
      </c>
      <c r="I1325">
        <v>0</v>
      </c>
      <c r="J1325">
        <v>15219000</v>
      </c>
      <c r="K1325">
        <v>0</v>
      </c>
      <c r="L1325">
        <v>7.1823861170370664</v>
      </c>
    </row>
    <row r="1326" spans="1:12" x14ac:dyDescent="0.35">
      <c r="A1326" t="s">
        <v>3093</v>
      </c>
      <c r="B1326" t="s">
        <v>3094</v>
      </c>
      <c r="C1326">
        <v>0</v>
      </c>
      <c r="D1326">
        <v>0</v>
      </c>
      <c r="E1326">
        <v>0</v>
      </c>
      <c r="F1326">
        <v>15215000</v>
      </c>
      <c r="G1326">
        <v>0</v>
      </c>
      <c r="H1326">
        <v>0</v>
      </c>
      <c r="I1326">
        <v>0</v>
      </c>
      <c r="J1326">
        <v>15215000</v>
      </c>
      <c r="K1326">
        <v>0</v>
      </c>
      <c r="L1326">
        <v>7.1822719566941862</v>
      </c>
    </row>
    <row r="1327" spans="1:12" x14ac:dyDescent="0.35">
      <c r="A1327" t="s">
        <v>3091</v>
      </c>
      <c r="B1327" t="s">
        <v>3092</v>
      </c>
      <c r="C1327">
        <v>0</v>
      </c>
      <c r="D1327">
        <v>0</v>
      </c>
      <c r="E1327">
        <v>0</v>
      </c>
      <c r="F1327">
        <v>0</v>
      </c>
      <c r="G1327">
        <v>0</v>
      </c>
      <c r="H1327">
        <v>15121000</v>
      </c>
      <c r="I1327">
        <v>0</v>
      </c>
      <c r="J1327">
        <v>15121000</v>
      </c>
      <c r="K1327">
        <v>0</v>
      </c>
      <c r="L1327">
        <v>7.1795805133954094</v>
      </c>
    </row>
    <row r="1328" spans="1:12" x14ac:dyDescent="0.35">
      <c r="A1328" t="s">
        <v>3089</v>
      </c>
      <c r="B1328" t="s">
        <v>3090</v>
      </c>
      <c r="C1328">
        <v>0</v>
      </c>
      <c r="D1328">
        <v>0</v>
      </c>
      <c r="E1328">
        <v>0</v>
      </c>
      <c r="F1328">
        <v>0</v>
      </c>
      <c r="G1328">
        <v>14994000</v>
      </c>
      <c r="H1328">
        <v>0</v>
      </c>
      <c r="I1328">
        <v>0</v>
      </c>
      <c r="J1328">
        <v>14994000</v>
      </c>
      <c r="K1328">
        <v>0</v>
      </c>
      <c r="L1328">
        <v>7.1759175065100935</v>
      </c>
    </row>
    <row r="1329" spans="1:12" x14ac:dyDescent="0.35">
      <c r="A1329" t="s">
        <v>3087</v>
      </c>
      <c r="B1329" t="s">
        <v>3088</v>
      </c>
      <c r="C1329">
        <v>0</v>
      </c>
      <c r="D1329">
        <v>0</v>
      </c>
      <c r="E1329">
        <v>0</v>
      </c>
      <c r="F1329">
        <v>0</v>
      </c>
      <c r="G1329">
        <v>0</v>
      </c>
      <c r="H1329">
        <v>14749000</v>
      </c>
      <c r="I1329">
        <v>0</v>
      </c>
      <c r="J1329">
        <v>14749000</v>
      </c>
      <c r="K1329">
        <v>0</v>
      </c>
      <c r="L1329">
        <v>7.168762575622357</v>
      </c>
    </row>
    <row r="1330" spans="1:12" x14ac:dyDescent="0.35">
      <c r="A1330" t="s">
        <v>3085</v>
      </c>
      <c r="B1330" t="s">
        <v>3086</v>
      </c>
      <c r="C1330">
        <v>0</v>
      </c>
      <c r="D1330">
        <v>0</v>
      </c>
      <c r="E1330">
        <v>0</v>
      </c>
      <c r="F1330">
        <v>0</v>
      </c>
      <c r="G1330">
        <v>0</v>
      </c>
      <c r="H1330">
        <v>14648000</v>
      </c>
      <c r="I1330">
        <v>0</v>
      </c>
      <c r="J1330">
        <v>14648000</v>
      </c>
      <c r="K1330">
        <v>0</v>
      </c>
      <c r="L1330">
        <v>7.1657783312936401</v>
      </c>
    </row>
    <row r="1331" spans="1:12" x14ac:dyDescent="0.35">
      <c r="A1331" t="s">
        <v>3083</v>
      </c>
      <c r="B1331" t="s">
        <v>3084</v>
      </c>
      <c r="C1331">
        <v>0</v>
      </c>
      <c r="D1331">
        <v>0</v>
      </c>
      <c r="E1331">
        <v>0</v>
      </c>
      <c r="F1331">
        <v>0</v>
      </c>
      <c r="G1331">
        <v>0</v>
      </c>
      <c r="H1331">
        <v>14610000</v>
      </c>
      <c r="I1331">
        <v>0</v>
      </c>
      <c r="J1331">
        <v>14610000</v>
      </c>
      <c r="K1331">
        <v>0</v>
      </c>
      <c r="L1331">
        <v>7.1646502159342971</v>
      </c>
    </row>
    <row r="1332" spans="1:12" x14ac:dyDescent="0.35">
      <c r="A1332" t="s">
        <v>3081</v>
      </c>
      <c r="B1332" t="s">
        <v>3082</v>
      </c>
      <c r="C1332">
        <v>0</v>
      </c>
      <c r="D1332">
        <v>0</v>
      </c>
      <c r="E1332">
        <v>0</v>
      </c>
      <c r="F1332">
        <v>0</v>
      </c>
      <c r="G1332">
        <v>0</v>
      </c>
      <c r="H1332">
        <v>14452000</v>
      </c>
      <c r="I1332">
        <v>0</v>
      </c>
      <c r="J1332">
        <v>14452000</v>
      </c>
      <c r="K1332">
        <v>0</v>
      </c>
      <c r="L1332">
        <v>7.1599279528959849</v>
      </c>
    </row>
    <row r="1333" spans="1:12" x14ac:dyDescent="0.35">
      <c r="A1333" t="s">
        <v>3079</v>
      </c>
      <c r="B1333" t="s">
        <v>3080</v>
      </c>
      <c r="C1333">
        <v>0</v>
      </c>
      <c r="D1333">
        <v>0</v>
      </c>
      <c r="E1333">
        <v>0</v>
      </c>
      <c r="F1333">
        <v>0</v>
      </c>
      <c r="G1333">
        <v>0</v>
      </c>
      <c r="H1333">
        <v>14241000</v>
      </c>
      <c r="I1333">
        <v>0</v>
      </c>
      <c r="J1333">
        <v>14241000</v>
      </c>
      <c r="K1333">
        <v>0</v>
      </c>
      <c r="L1333">
        <v>7.1535404864380228</v>
      </c>
    </row>
    <row r="1334" spans="1:12" x14ac:dyDescent="0.35">
      <c r="A1334" t="s">
        <v>3077</v>
      </c>
      <c r="B1334" t="s">
        <v>3078</v>
      </c>
      <c r="C1334">
        <v>0</v>
      </c>
      <c r="D1334">
        <v>0</v>
      </c>
      <c r="E1334">
        <v>0</v>
      </c>
      <c r="F1334">
        <v>14100000</v>
      </c>
      <c r="G1334">
        <v>0</v>
      </c>
      <c r="H1334">
        <v>0</v>
      </c>
      <c r="I1334">
        <v>0</v>
      </c>
      <c r="J1334">
        <v>14100000</v>
      </c>
      <c r="K1334">
        <v>0</v>
      </c>
      <c r="L1334">
        <v>7.1492191126553797</v>
      </c>
    </row>
    <row r="1335" spans="1:12" x14ac:dyDescent="0.35">
      <c r="A1335" t="s">
        <v>3075</v>
      </c>
      <c r="B1335" t="s">
        <v>3076</v>
      </c>
      <c r="C1335">
        <v>0</v>
      </c>
      <c r="D1335">
        <v>0</v>
      </c>
      <c r="E1335">
        <v>0</v>
      </c>
      <c r="F1335">
        <v>0</v>
      </c>
      <c r="G1335">
        <v>0</v>
      </c>
      <c r="H1335">
        <v>14035000</v>
      </c>
      <c r="I1335">
        <v>0</v>
      </c>
      <c r="J1335">
        <v>14035000</v>
      </c>
      <c r="K1335">
        <v>0</v>
      </c>
      <c r="L1335">
        <v>7.1472124169704578</v>
      </c>
    </row>
    <row r="1336" spans="1:12" x14ac:dyDescent="0.35">
      <c r="A1336" t="s">
        <v>3073</v>
      </c>
      <c r="B1336" t="s">
        <v>3074</v>
      </c>
      <c r="C1336">
        <v>0</v>
      </c>
      <c r="D1336">
        <v>0</v>
      </c>
      <c r="E1336">
        <v>0</v>
      </c>
      <c r="F1336">
        <v>13984000</v>
      </c>
      <c r="G1336">
        <v>0</v>
      </c>
      <c r="H1336">
        <v>0</v>
      </c>
      <c r="I1336">
        <v>0</v>
      </c>
      <c r="J1336">
        <v>13984000</v>
      </c>
      <c r="K1336">
        <v>0</v>
      </c>
      <c r="L1336">
        <v>7.1456314152903282</v>
      </c>
    </row>
    <row r="1337" spans="1:12" x14ac:dyDescent="0.35">
      <c r="A1337" t="s">
        <v>3071</v>
      </c>
      <c r="B1337" t="s">
        <v>3072</v>
      </c>
      <c r="C1337">
        <v>0</v>
      </c>
      <c r="D1337">
        <v>0</v>
      </c>
      <c r="E1337">
        <v>0</v>
      </c>
      <c r="F1337">
        <v>0</v>
      </c>
      <c r="G1337">
        <v>13908000</v>
      </c>
      <c r="H1337">
        <v>0</v>
      </c>
      <c r="I1337">
        <v>0</v>
      </c>
      <c r="J1337">
        <v>13908000</v>
      </c>
      <c r="K1337">
        <v>0</v>
      </c>
      <c r="L1337">
        <v>7.1432646820112211</v>
      </c>
    </row>
    <row r="1338" spans="1:12" x14ac:dyDescent="0.35">
      <c r="A1338" t="s">
        <v>3069</v>
      </c>
      <c r="B1338" t="s">
        <v>3070</v>
      </c>
      <c r="C1338">
        <v>0</v>
      </c>
      <c r="D1338">
        <v>0</v>
      </c>
      <c r="E1338">
        <v>0</v>
      </c>
      <c r="F1338">
        <v>0</v>
      </c>
      <c r="G1338">
        <v>0</v>
      </c>
      <c r="H1338">
        <v>13800000</v>
      </c>
      <c r="I1338">
        <v>0</v>
      </c>
      <c r="J1338">
        <v>13800000</v>
      </c>
      <c r="K1338">
        <v>0</v>
      </c>
      <c r="L1338">
        <v>7.1398790864012369</v>
      </c>
    </row>
    <row r="1339" spans="1:12" x14ac:dyDescent="0.35">
      <c r="B1339" t="s">
        <v>3068</v>
      </c>
      <c r="C1339">
        <v>0</v>
      </c>
      <c r="D1339">
        <v>0</v>
      </c>
      <c r="E1339">
        <v>0</v>
      </c>
      <c r="F1339">
        <v>0</v>
      </c>
      <c r="G1339">
        <v>13779000</v>
      </c>
      <c r="H1339">
        <v>0</v>
      </c>
      <c r="I1339">
        <v>0</v>
      </c>
      <c r="J1339">
        <v>13779000</v>
      </c>
      <c r="K1339">
        <v>0</v>
      </c>
      <c r="L1339">
        <v>7.1392177001375856</v>
      </c>
    </row>
    <row r="1340" spans="1:12" x14ac:dyDescent="0.35">
      <c r="A1340" t="s">
        <v>1818</v>
      </c>
      <c r="B1340" t="s">
        <v>1819</v>
      </c>
      <c r="C1340">
        <v>1454700</v>
      </c>
      <c r="D1340">
        <v>0</v>
      </c>
      <c r="E1340">
        <v>1306700</v>
      </c>
      <c r="F1340">
        <v>13575000</v>
      </c>
      <c r="G1340">
        <v>13746000</v>
      </c>
      <c r="H1340">
        <v>0</v>
      </c>
      <c r="I1340">
        <v>1380700</v>
      </c>
      <c r="J1340">
        <v>13660500</v>
      </c>
      <c r="K1340">
        <v>6.1400993248507945</v>
      </c>
      <c r="L1340">
        <v>7.1354665956315246</v>
      </c>
    </row>
    <row r="1341" spans="1:12" x14ac:dyDescent="0.35">
      <c r="A1341" t="s">
        <v>3066</v>
      </c>
      <c r="B1341" t="s">
        <v>3067</v>
      </c>
      <c r="C1341">
        <v>0</v>
      </c>
      <c r="D1341">
        <v>0</v>
      </c>
      <c r="E1341">
        <v>0</v>
      </c>
      <c r="F1341">
        <v>0</v>
      </c>
      <c r="G1341">
        <v>13656000</v>
      </c>
      <c r="H1341">
        <v>0</v>
      </c>
      <c r="I1341">
        <v>0</v>
      </c>
      <c r="J1341">
        <v>13656000</v>
      </c>
      <c r="K1341">
        <v>0</v>
      </c>
      <c r="L1341">
        <v>7.1353235081066773</v>
      </c>
    </row>
    <row r="1342" spans="1:12" x14ac:dyDescent="0.35">
      <c r="A1342" t="s">
        <v>3064</v>
      </c>
      <c r="B1342" t="s">
        <v>3065</v>
      </c>
      <c r="C1342">
        <v>0</v>
      </c>
      <c r="D1342">
        <v>0</v>
      </c>
      <c r="E1342">
        <v>0</v>
      </c>
      <c r="F1342">
        <v>0</v>
      </c>
      <c r="G1342">
        <v>0</v>
      </c>
      <c r="H1342">
        <v>13651000</v>
      </c>
      <c r="I1342">
        <v>0</v>
      </c>
      <c r="J1342">
        <v>13651000</v>
      </c>
      <c r="K1342">
        <v>0</v>
      </c>
      <c r="L1342">
        <v>7.1351644666569545</v>
      </c>
    </row>
    <row r="1343" spans="1:12" x14ac:dyDescent="0.35">
      <c r="A1343" t="s">
        <v>3062</v>
      </c>
      <c r="B1343" t="s">
        <v>3063</v>
      </c>
      <c r="C1343">
        <v>0</v>
      </c>
      <c r="D1343">
        <v>0</v>
      </c>
      <c r="E1343">
        <v>0</v>
      </c>
      <c r="F1343">
        <v>0</v>
      </c>
      <c r="G1343">
        <v>13484000</v>
      </c>
      <c r="H1343">
        <v>0</v>
      </c>
      <c r="I1343">
        <v>0</v>
      </c>
      <c r="J1343">
        <v>13484000</v>
      </c>
      <c r="K1343">
        <v>0</v>
      </c>
      <c r="L1343">
        <v>7.1298187438489347</v>
      </c>
    </row>
    <row r="1344" spans="1:12" x14ac:dyDescent="0.35">
      <c r="A1344" t="s">
        <v>3060</v>
      </c>
      <c r="B1344" t="s">
        <v>3061</v>
      </c>
      <c r="C1344">
        <v>0</v>
      </c>
      <c r="D1344">
        <v>0</v>
      </c>
      <c r="E1344">
        <v>0</v>
      </c>
      <c r="F1344">
        <v>0</v>
      </c>
      <c r="G1344">
        <v>0</v>
      </c>
      <c r="H1344">
        <v>13453000</v>
      </c>
      <c r="I1344">
        <v>0</v>
      </c>
      <c r="J1344">
        <v>13453000</v>
      </c>
      <c r="K1344">
        <v>0</v>
      </c>
      <c r="L1344">
        <v>7.1288191421945104</v>
      </c>
    </row>
    <row r="1345" spans="1:12" x14ac:dyDescent="0.35">
      <c r="A1345" t="s">
        <v>3058</v>
      </c>
      <c r="B1345" t="s">
        <v>3059</v>
      </c>
      <c r="C1345">
        <v>0</v>
      </c>
      <c r="D1345">
        <v>0</v>
      </c>
      <c r="E1345">
        <v>0</v>
      </c>
      <c r="F1345">
        <v>0</v>
      </c>
      <c r="G1345">
        <v>0</v>
      </c>
      <c r="H1345">
        <v>13345000</v>
      </c>
      <c r="I1345">
        <v>0</v>
      </c>
      <c r="J1345">
        <v>13345000</v>
      </c>
      <c r="K1345">
        <v>0</v>
      </c>
      <c r="L1345">
        <v>7.1253185781235269</v>
      </c>
    </row>
    <row r="1346" spans="1:12" x14ac:dyDescent="0.35">
      <c r="A1346" t="s">
        <v>3056</v>
      </c>
      <c r="B1346" t="s">
        <v>3057</v>
      </c>
      <c r="C1346">
        <v>0</v>
      </c>
      <c r="D1346">
        <v>0</v>
      </c>
      <c r="E1346">
        <v>0</v>
      </c>
      <c r="F1346">
        <v>0</v>
      </c>
      <c r="G1346">
        <v>0</v>
      </c>
      <c r="H1346">
        <v>13320000</v>
      </c>
      <c r="I1346">
        <v>0</v>
      </c>
      <c r="J1346">
        <v>13320000</v>
      </c>
      <c r="K1346">
        <v>0</v>
      </c>
      <c r="L1346">
        <v>7.1245042248342827</v>
      </c>
    </row>
    <row r="1347" spans="1:12" x14ac:dyDescent="0.35">
      <c r="A1347" t="s">
        <v>3054</v>
      </c>
      <c r="B1347" t="s">
        <v>3055</v>
      </c>
      <c r="C1347">
        <v>0</v>
      </c>
      <c r="D1347">
        <v>0</v>
      </c>
      <c r="E1347">
        <v>0</v>
      </c>
      <c r="F1347">
        <v>0</v>
      </c>
      <c r="G1347">
        <v>0</v>
      </c>
      <c r="H1347">
        <v>12995000</v>
      </c>
      <c r="I1347">
        <v>0</v>
      </c>
      <c r="J1347">
        <v>12995000</v>
      </c>
      <c r="K1347">
        <v>0</v>
      </c>
      <c r="L1347">
        <v>7.1137762838370318</v>
      </c>
    </row>
    <row r="1348" spans="1:12" x14ac:dyDescent="0.35">
      <c r="A1348" t="s">
        <v>3052</v>
      </c>
      <c r="B1348" t="s">
        <v>3053</v>
      </c>
      <c r="C1348">
        <v>0</v>
      </c>
      <c r="D1348">
        <v>0</v>
      </c>
      <c r="E1348">
        <v>0</v>
      </c>
      <c r="F1348">
        <v>0</v>
      </c>
      <c r="G1348">
        <v>0</v>
      </c>
      <c r="H1348">
        <v>12830000</v>
      </c>
      <c r="I1348">
        <v>0</v>
      </c>
      <c r="J1348">
        <v>12830000</v>
      </c>
      <c r="K1348">
        <v>0</v>
      </c>
      <c r="L1348">
        <v>7.1082266563749288</v>
      </c>
    </row>
    <row r="1349" spans="1:12" x14ac:dyDescent="0.35">
      <c r="A1349" t="s">
        <v>3050</v>
      </c>
      <c r="B1349" t="s">
        <v>3051</v>
      </c>
      <c r="C1349">
        <v>0</v>
      </c>
      <c r="D1349">
        <v>0</v>
      </c>
      <c r="E1349">
        <v>0</v>
      </c>
      <c r="F1349">
        <v>12739000</v>
      </c>
      <c r="G1349">
        <v>0</v>
      </c>
      <c r="H1349">
        <v>0</v>
      </c>
      <c r="I1349">
        <v>0</v>
      </c>
      <c r="J1349">
        <v>12739000</v>
      </c>
      <c r="K1349">
        <v>0</v>
      </c>
      <c r="L1349">
        <v>7.1051353376125714</v>
      </c>
    </row>
    <row r="1350" spans="1:12" x14ac:dyDescent="0.35">
      <c r="A1350" t="s">
        <v>3048</v>
      </c>
      <c r="B1350" t="s">
        <v>3049</v>
      </c>
      <c r="C1350">
        <v>0</v>
      </c>
      <c r="D1350">
        <v>0</v>
      </c>
      <c r="E1350">
        <v>0</v>
      </c>
      <c r="F1350">
        <v>0</v>
      </c>
      <c r="G1350">
        <v>0</v>
      </c>
      <c r="H1350">
        <v>12717000</v>
      </c>
      <c r="I1350">
        <v>0</v>
      </c>
      <c r="J1350">
        <v>12717000</v>
      </c>
      <c r="K1350">
        <v>0</v>
      </c>
      <c r="L1350">
        <v>7.1043846712878835</v>
      </c>
    </row>
    <row r="1351" spans="1:12" x14ac:dyDescent="0.35">
      <c r="A1351" t="s">
        <v>3046</v>
      </c>
      <c r="B1351" t="s">
        <v>3047</v>
      </c>
      <c r="C1351">
        <v>0</v>
      </c>
      <c r="D1351">
        <v>0</v>
      </c>
      <c r="E1351">
        <v>0</v>
      </c>
      <c r="F1351">
        <v>0</v>
      </c>
      <c r="G1351">
        <v>0</v>
      </c>
      <c r="H1351">
        <v>12678000</v>
      </c>
      <c r="I1351">
        <v>0</v>
      </c>
      <c r="J1351">
        <v>12678000</v>
      </c>
      <c r="K1351">
        <v>0</v>
      </c>
      <c r="L1351">
        <v>7.1030507474359572</v>
      </c>
    </row>
    <row r="1352" spans="1:12" x14ac:dyDescent="0.35">
      <c r="A1352" t="s">
        <v>3044</v>
      </c>
      <c r="B1352" t="s">
        <v>3045</v>
      </c>
      <c r="C1352">
        <v>0</v>
      </c>
      <c r="D1352">
        <v>0</v>
      </c>
      <c r="E1352">
        <v>0</v>
      </c>
      <c r="F1352">
        <v>12281000</v>
      </c>
      <c r="G1352">
        <v>0</v>
      </c>
      <c r="H1352">
        <v>0</v>
      </c>
      <c r="I1352">
        <v>0</v>
      </c>
      <c r="J1352">
        <v>12281000</v>
      </c>
      <c r="K1352">
        <v>0</v>
      </c>
      <c r="L1352">
        <v>7.0892337313653986</v>
      </c>
    </row>
    <row r="1353" spans="1:12" x14ac:dyDescent="0.35">
      <c r="A1353" t="s">
        <v>3042</v>
      </c>
      <c r="B1353" t="s">
        <v>3043</v>
      </c>
      <c r="C1353">
        <v>0</v>
      </c>
      <c r="D1353">
        <v>0</v>
      </c>
      <c r="E1353">
        <v>0</v>
      </c>
      <c r="F1353">
        <v>0</v>
      </c>
      <c r="G1353">
        <v>12181000</v>
      </c>
      <c r="H1353">
        <v>0</v>
      </c>
      <c r="I1353">
        <v>0</v>
      </c>
      <c r="J1353">
        <v>12181000</v>
      </c>
      <c r="K1353">
        <v>0</v>
      </c>
      <c r="L1353">
        <v>7.0856829431946151</v>
      </c>
    </row>
    <row r="1354" spans="1:12" x14ac:dyDescent="0.35">
      <c r="A1354" t="s">
        <v>3040</v>
      </c>
      <c r="B1354" t="s">
        <v>3041</v>
      </c>
      <c r="C1354">
        <v>0</v>
      </c>
      <c r="D1354">
        <v>0</v>
      </c>
      <c r="E1354">
        <v>0</v>
      </c>
      <c r="F1354">
        <v>0</v>
      </c>
      <c r="G1354">
        <v>0</v>
      </c>
      <c r="H1354">
        <v>12072000</v>
      </c>
      <c r="I1354">
        <v>0</v>
      </c>
      <c r="J1354">
        <v>12072000</v>
      </c>
      <c r="K1354">
        <v>0</v>
      </c>
      <c r="L1354">
        <v>7.0817792267675337</v>
      </c>
    </row>
    <row r="1355" spans="1:12" x14ac:dyDescent="0.35">
      <c r="A1355" t="s">
        <v>3038</v>
      </c>
      <c r="B1355" t="s">
        <v>3039</v>
      </c>
      <c r="C1355">
        <v>0</v>
      </c>
      <c r="D1355">
        <v>0</v>
      </c>
      <c r="E1355">
        <v>0</v>
      </c>
      <c r="F1355">
        <v>0</v>
      </c>
      <c r="G1355">
        <v>0</v>
      </c>
      <c r="H1355">
        <v>12007000</v>
      </c>
      <c r="I1355">
        <v>0</v>
      </c>
      <c r="J1355">
        <v>12007000</v>
      </c>
      <c r="K1355">
        <v>0</v>
      </c>
      <c r="L1355">
        <v>7.0794345106337433</v>
      </c>
    </row>
    <row r="1356" spans="1:12" x14ac:dyDescent="0.35">
      <c r="A1356" t="s">
        <v>3036</v>
      </c>
      <c r="B1356" t="s">
        <v>3037</v>
      </c>
      <c r="C1356">
        <v>0</v>
      </c>
      <c r="D1356">
        <v>0</v>
      </c>
      <c r="E1356">
        <v>0</v>
      </c>
      <c r="F1356">
        <v>0</v>
      </c>
      <c r="G1356">
        <v>0</v>
      </c>
      <c r="H1356">
        <v>12006000</v>
      </c>
      <c r="I1356">
        <v>0</v>
      </c>
      <c r="J1356">
        <v>12006000</v>
      </c>
      <c r="K1356">
        <v>0</v>
      </c>
      <c r="L1356">
        <v>7.0793983390198552</v>
      </c>
    </row>
    <row r="1357" spans="1:12" x14ac:dyDescent="0.35">
      <c r="B1357" t="s">
        <v>3035</v>
      </c>
      <c r="C1357">
        <v>0</v>
      </c>
      <c r="D1357">
        <v>0</v>
      </c>
      <c r="E1357">
        <v>0</v>
      </c>
      <c r="F1357">
        <v>0</v>
      </c>
      <c r="G1357">
        <v>11975000</v>
      </c>
      <c r="H1357">
        <v>0</v>
      </c>
      <c r="I1357">
        <v>0</v>
      </c>
      <c r="J1357">
        <v>11975000</v>
      </c>
      <c r="K1357">
        <v>0</v>
      </c>
      <c r="L1357">
        <v>7.0782755220866012</v>
      </c>
    </row>
    <row r="1358" spans="1:12" x14ac:dyDescent="0.35">
      <c r="A1358" t="s">
        <v>3033</v>
      </c>
      <c r="B1358" t="s">
        <v>3034</v>
      </c>
      <c r="C1358">
        <v>0</v>
      </c>
      <c r="D1358">
        <v>0</v>
      </c>
      <c r="E1358">
        <v>0</v>
      </c>
      <c r="F1358">
        <v>0</v>
      </c>
      <c r="G1358">
        <v>0</v>
      </c>
      <c r="H1358">
        <v>11750000</v>
      </c>
      <c r="I1358">
        <v>0</v>
      </c>
      <c r="J1358">
        <v>11750000</v>
      </c>
      <c r="K1358">
        <v>0</v>
      </c>
      <c r="L1358">
        <v>7.0700378666077555</v>
      </c>
    </row>
    <row r="1359" spans="1:12" x14ac:dyDescent="0.35">
      <c r="A1359" t="s">
        <v>3031</v>
      </c>
      <c r="B1359" t="s">
        <v>3032</v>
      </c>
      <c r="C1359">
        <v>0</v>
      </c>
      <c r="D1359">
        <v>0</v>
      </c>
      <c r="E1359">
        <v>0</v>
      </c>
      <c r="F1359">
        <v>0</v>
      </c>
      <c r="G1359">
        <v>0</v>
      </c>
      <c r="H1359">
        <v>11734000</v>
      </c>
      <c r="I1359">
        <v>0</v>
      </c>
      <c r="J1359">
        <v>11734000</v>
      </c>
      <c r="K1359">
        <v>0</v>
      </c>
      <c r="L1359">
        <v>7.0694460838803126</v>
      </c>
    </row>
    <row r="1360" spans="1:12" x14ac:dyDescent="0.35">
      <c r="A1360" t="s">
        <v>3029</v>
      </c>
      <c r="B1360" t="s">
        <v>3030</v>
      </c>
      <c r="C1360">
        <v>0</v>
      </c>
      <c r="D1360">
        <v>0</v>
      </c>
      <c r="E1360">
        <v>0</v>
      </c>
      <c r="F1360">
        <v>11625000</v>
      </c>
      <c r="G1360">
        <v>0</v>
      </c>
      <c r="H1360">
        <v>0</v>
      </c>
      <c r="I1360">
        <v>0</v>
      </c>
      <c r="J1360">
        <v>11625000</v>
      </c>
      <c r="K1360">
        <v>0</v>
      </c>
      <c r="L1360">
        <v>7.0653929615619919</v>
      </c>
    </row>
    <row r="1361" spans="1:12" x14ac:dyDescent="0.35">
      <c r="A1361" t="s">
        <v>3027</v>
      </c>
      <c r="B1361" t="s">
        <v>3028</v>
      </c>
      <c r="C1361">
        <v>0</v>
      </c>
      <c r="D1361">
        <v>0</v>
      </c>
      <c r="E1361">
        <v>0</v>
      </c>
      <c r="F1361">
        <v>0</v>
      </c>
      <c r="G1361">
        <v>0</v>
      </c>
      <c r="H1361">
        <v>11562000</v>
      </c>
      <c r="I1361">
        <v>0</v>
      </c>
      <c r="J1361">
        <v>11562000</v>
      </c>
      <c r="K1361">
        <v>0</v>
      </c>
      <c r="L1361">
        <v>7.0630329650390964</v>
      </c>
    </row>
    <row r="1362" spans="1:12" x14ac:dyDescent="0.35">
      <c r="A1362" t="s">
        <v>3025</v>
      </c>
      <c r="B1362" t="s">
        <v>3026</v>
      </c>
      <c r="C1362">
        <v>0</v>
      </c>
      <c r="D1362">
        <v>0</v>
      </c>
      <c r="E1362">
        <v>0</v>
      </c>
      <c r="F1362">
        <v>0</v>
      </c>
      <c r="G1362">
        <v>0</v>
      </c>
      <c r="H1362">
        <v>11464000</v>
      </c>
      <c r="I1362">
        <v>0</v>
      </c>
      <c r="J1362">
        <v>11464000</v>
      </c>
      <c r="K1362">
        <v>0</v>
      </c>
      <c r="L1362">
        <v>7.0593361773892882</v>
      </c>
    </row>
    <row r="1363" spans="1:12" x14ac:dyDescent="0.35">
      <c r="A1363" t="s">
        <v>3023</v>
      </c>
      <c r="B1363" t="s">
        <v>3024</v>
      </c>
      <c r="C1363">
        <v>0</v>
      </c>
      <c r="D1363">
        <v>0</v>
      </c>
      <c r="E1363">
        <v>0</v>
      </c>
      <c r="F1363">
        <v>0</v>
      </c>
      <c r="G1363">
        <v>11443000</v>
      </c>
      <c r="H1363">
        <v>0</v>
      </c>
      <c r="I1363">
        <v>0</v>
      </c>
      <c r="J1363">
        <v>11443000</v>
      </c>
      <c r="K1363">
        <v>0</v>
      </c>
      <c r="L1363">
        <v>7.0585398979397809</v>
      </c>
    </row>
    <row r="1364" spans="1:12" x14ac:dyDescent="0.35">
      <c r="A1364" t="s">
        <v>3021</v>
      </c>
      <c r="B1364" t="s">
        <v>3022</v>
      </c>
      <c r="C1364">
        <v>0</v>
      </c>
      <c r="D1364">
        <v>0</v>
      </c>
      <c r="E1364">
        <v>0</v>
      </c>
      <c r="F1364">
        <v>0</v>
      </c>
      <c r="G1364">
        <v>0</v>
      </c>
      <c r="H1364">
        <v>11417000</v>
      </c>
      <c r="I1364">
        <v>0</v>
      </c>
      <c r="J1364">
        <v>11417000</v>
      </c>
      <c r="K1364">
        <v>0</v>
      </c>
      <c r="L1364">
        <v>7.0575520010545327</v>
      </c>
    </row>
    <row r="1365" spans="1:12" x14ac:dyDescent="0.35">
      <c r="A1365" t="s">
        <v>3019</v>
      </c>
      <c r="B1365" t="s">
        <v>3020</v>
      </c>
      <c r="C1365">
        <v>0</v>
      </c>
      <c r="D1365">
        <v>0</v>
      </c>
      <c r="E1365">
        <v>0</v>
      </c>
      <c r="F1365">
        <v>0</v>
      </c>
      <c r="G1365">
        <v>11335000</v>
      </c>
      <c r="H1365">
        <v>0</v>
      </c>
      <c r="I1365">
        <v>0</v>
      </c>
      <c r="J1365">
        <v>11335000</v>
      </c>
      <c r="K1365">
        <v>0</v>
      </c>
      <c r="L1365">
        <v>7.0544215244625361</v>
      </c>
    </row>
    <row r="1366" spans="1:12" x14ac:dyDescent="0.35">
      <c r="A1366" t="s">
        <v>3017</v>
      </c>
      <c r="B1366" t="s">
        <v>3018</v>
      </c>
      <c r="C1366">
        <v>0</v>
      </c>
      <c r="D1366">
        <v>0</v>
      </c>
      <c r="E1366">
        <v>0</v>
      </c>
      <c r="F1366">
        <v>0</v>
      </c>
      <c r="G1366">
        <v>0</v>
      </c>
      <c r="H1366">
        <v>11308000</v>
      </c>
      <c r="I1366">
        <v>0</v>
      </c>
      <c r="J1366">
        <v>11308000</v>
      </c>
      <c r="K1366">
        <v>0</v>
      </c>
      <c r="L1366">
        <v>7.053385799817482</v>
      </c>
    </row>
    <row r="1367" spans="1:12" x14ac:dyDescent="0.35">
      <c r="A1367" t="s">
        <v>3015</v>
      </c>
      <c r="B1367" t="s">
        <v>3016</v>
      </c>
      <c r="C1367">
        <v>0</v>
      </c>
      <c r="D1367">
        <v>0</v>
      </c>
      <c r="E1367">
        <v>0</v>
      </c>
      <c r="F1367">
        <v>0</v>
      </c>
      <c r="G1367">
        <v>0</v>
      </c>
      <c r="H1367">
        <v>11264000</v>
      </c>
      <c r="I1367">
        <v>0</v>
      </c>
      <c r="J1367">
        <v>11264000</v>
      </c>
      <c r="K1367">
        <v>0</v>
      </c>
      <c r="L1367">
        <v>7.051692641798037</v>
      </c>
    </row>
    <row r="1368" spans="1:12" x14ac:dyDescent="0.35">
      <c r="A1368" t="s">
        <v>3013</v>
      </c>
      <c r="B1368" t="s">
        <v>3014</v>
      </c>
      <c r="C1368">
        <v>0</v>
      </c>
      <c r="D1368">
        <v>0</v>
      </c>
      <c r="E1368">
        <v>0</v>
      </c>
      <c r="F1368">
        <v>11077000</v>
      </c>
      <c r="G1368">
        <v>0</v>
      </c>
      <c r="H1368">
        <v>0</v>
      </c>
      <c r="I1368">
        <v>0</v>
      </c>
      <c r="J1368">
        <v>11077000</v>
      </c>
      <c r="K1368">
        <v>0</v>
      </c>
      <c r="L1368">
        <v>7.0444221557118434</v>
      </c>
    </row>
    <row r="1369" spans="1:12" x14ac:dyDescent="0.35">
      <c r="A1369" t="s">
        <v>3011</v>
      </c>
      <c r="B1369" t="s">
        <v>3012</v>
      </c>
      <c r="C1369">
        <v>0</v>
      </c>
      <c r="D1369">
        <v>0</v>
      </c>
      <c r="E1369">
        <v>0</v>
      </c>
      <c r="F1369">
        <v>0</v>
      </c>
      <c r="G1369">
        <v>0</v>
      </c>
      <c r="H1369">
        <v>11002000</v>
      </c>
      <c r="I1369">
        <v>0</v>
      </c>
      <c r="J1369">
        <v>11002000</v>
      </c>
      <c r="K1369">
        <v>0</v>
      </c>
      <c r="L1369">
        <v>7.0414716406137474</v>
      </c>
    </row>
    <row r="1370" spans="1:12" x14ac:dyDescent="0.35">
      <c r="A1370" t="s">
        <v>3009</v>
      </c>
      <c r="B1370" t="s">
        <v>3010</v>
      </c>
      <c r="C1370">
        <v>0</v>
      </c>
      <c r="D1370">
        <v>0</v>
      </c>
      <c r="E1370">
        <v>0</v>
      </c>
      <c r="F1370">
        <v>0</v>
      </c>
      <c r="G1370">
        <v>10985000</v>
      </c>
      <c r="H1370">
        <v>0</v>
      </c>
      <c r="I1370">
        <v>0</v>
      </c>
      <c r="J1370">
        <v>10985000</v>
      </c>
      <c r="K1370">
        <v>0</v>
      </c>
      <c r="L1370">
        <v>7.0408000612565287</v>
      </c>
    </row>
    <row r="1371" spans="1:12" x14ac:dyDescent="0.35">
      <c r="A1371" t="s">
        <v>3007</v>
      </c>
      <c r="B1371" t="s">
        <v>3008</v>
      </c>
      <c r="C1371">
        <v>0</v>
      </c>
      <c r="D1371">
        <v>0</v>
      </c>
      <c r="E1371">
        <v>0</v>
      </c>
      <c r="F1371">
        <v>10833000</v>
      </c>
      <c r="G1371">
        <v>0</v>
      </c>
      <c r="H1371">
        <v>0</v>
      </c>
      <c r="I1371">
        <v>0</v>
      </c>
      <c r="J1371">
        <v>10833000</v>
      </c>
      <c r="K1371">
        <v>0</v>
      </c>
      <c r="L1371">
        <v>7.0347487431464888</v>
      </c>
    </row>
    <row r="1372" spans="1:12" x14ac:dyDescent="0.35">
      <c r="A1372" t="s">
        <v>3005</v>
      </c>
      <c r="B1372" t="s">
        <v>3006</v>
      </c>
      <c r="C1372">
        <v>0</v>
      </c>
      <c r="D1372">
        <v>0</v>
      </c>
      <c r="E1372">
        <v>0</v>
      </c>
      <c r="F1372">
        <v>0</v>
      </c>
      <c r="G1372">
        <v>0</v>
      </c>
      <c r="H1372">
        <v>10811000</v>
      </c>
      <c r="I1372">
        <v>0</v>
      </c>
      <c r="J1372">
        <v>10811000</v>
      </c>
      <c r="K1372">
        <v>0</v>
      </c>
      <c r="L1372">
        <v>7.0338658673478998</v>
      </c>
    </row>
    <row r="1373" spans="1:12" x14ac:dyDescent="0.35">
      <c r="A1373" t="s">
        <v>3003</v>
      </c>
      <c r="B1373" t="s">
        <v>3004</v>
      </c>
      <c r="C1373">
        <v>0</v>
      </c>
      <c r="D1373">
        <v>0</v>
      </c>
      <c r="E1373">
        <v>0</v>
      </c>
      <c r="F1373">
        <v>0</v>
      </c>
      <c r="G1373">
        <v>10799000</v>
      </c>
      <c r="H1373">
        <v>0</v>
      </c>
      <c r="I1373">
        <v>0</v>
      </c>
      <c r="J1373">
        <v>10799000</v>
      </c>
      <c r="K1373">
        <v>0</v>
      </c>
      <c r="L1373">
        <v>7.0333835411731194</v>
      </c>
    </row>
    <row r="1374" spans="1:12" x14ac:dyDescent="0.35">
      <c r="A1374" t="s">
        <v>3001</v>
      </c>
      <c r="B1374" t="s">
        <v>3002</v>
      </c>
      <c r="C1374">
        <v>0</v>
      </c>
      <c r="D1374">
        <v>0</v>
      </c>
      <c r="E1374">
        <v>0</v>
      </c>
      <c r="F1374">
        <v>0</v>
      </c>
      <c r="G1374">
        <v>0</v>
      </c>
      <c r="H1374">
        <v>10724000</v>
      </c>
      <c r="I1374">
        <v>0</v>
      </c>
      <c r="J1374">
        <v>10724000</v>
      </c>
      <c r="K1374">
        <v>0</v>
      </c>
      <c r="L1374">
        <v>7.0303568053108423</v>
      </c>
    </row>
    <row r="1375" spans="1:12" x14ac:dyDescent="0.35">
      <c r="A1375" t="s">
        <v>2999</v>
      </c>
      <c r="B1375" t="s">
        <v>3000</v>
      </c>
      <c r="C1375">
        <v>0</v>
      </c>
      <c r="D1375">
        <v>0</v>
      </c>
      <c r="E1375">
        <v>0</v>
      </c>
      <c r="F1375">
        <v>0</v>
      </c>
      <c r="G1375">
        <v>0</v>
      </c>
      <c r="H1375">
        <v>10703000</v>
      </c>
      <c r="I1375">
        <v>0</v>
      </c>
      <c r="J1375">
        <v>10703000</v>
      </c>
      <c r="K1375">
        <v>0</v>
      </c>
      <c r="L1375">
        <v>7.0295055254265773</v>
      </c>
    </row>
    <row r="1376" spans="1:12" x14ac:dyDescent="0.35">
      <c r="A1376" t="s">
        <v>2997</v>
      </c>
      <c r="B1376" t="s">
        <v>2998</v>
      </c>
      <c r="C1376">
        <v>0</v>
      </c>
      <c r="D1376">
        <v>0</v>
      </c>
      <c r="E1376">
        <v>0</v>
      </c>
      <c r="F1376">
        <v>10687000</v>
      </c>
      <c r="G1376">
        <v>0</v>
      </c>
      <c r="H1376">
        <v>0</v>
      </c>
      <c r="I1376">
        <v>0</v>
      </c>
      <c r="J1376">
        <v>10687000</v>
      </c>
      <c r="K1376">
        <v>0</v>
      </c>
      <c r="L1376">
        <v>7.0288558093904436</v>
      </c>
    </row>
    <row r="1377" spans="1:12" x14ac:dyDescent="0.35">
      <c r="A1377" t="s">
        <v>2995</v>
      </c>
      <c r="B1377" t="s">
        <v>2996</v>
      </c>
      <c r="C1377">
        <v>0</v>
      </c>
      <c r="D1377">
        <v>0</v>
      </c>
      <c r="E1377">
        <v>0</v>
      </c>
      <c r="F1377">
        <v>0</v>
      </c>
      <c r="G1377">
        <v>10536000</v>
      </c>
      <c r="H1377">
        <v>0</v>
      </c>
      <c r="I1377">
        <v>0</v>
      </c>
      <c r="J1377">
        <v>10536000</v>
      </c>
      <c r="K1377">
        <v>0</v>
      </c>
      <c r="L1377">
        <v>7.0226757619537272</v>
      </c>
    </row>
    <row r="1378" spans="1:12" x14ac:dyDescent="0.35">
      <c r="A1378" t="s">
        <v>2993</v>
      </c>
      <c r="B1378" t="s">
        <v>2994</v>
      </c>
      <c r="C1378">
        <v>0</v>
      </c>
      <c r="D1378">
        <v>0</v>
      </c>
      <c r="E1378">
        <v>0</v>
      </c>
      <c r="F1378">
        <v>0</v>
      </c>
      <c r="G1378">
        <v>0</v>
      </c>
      <c r="H1378">
        <v>10399000</v>
      </c>
      <c r="I1378">
        <v>0</v>
      </c>
      <c r="J1378">
        <v>10399000</v>
      </c>
      <c r="K1378">
        <v>0</v>
      </c>
      <c r="L1378">
        <v>7.0169915782062047</v>
      </c>
    </row>
    <row r="1379" spans="1:12" x14ac:dyDescent="0.35">
      <c r="A1379" t="s">
        <v>2991</v>
      </c>
      <c r="B1379" t="s">
        <v>2992</v>
      </c>
      <c r="C1379">
        <v>0</v>
      </c>
      <c r="D1379">
        <v>0</v>
      </c>
      <c r="E1379">
        <v>0</v>
      </c>
      <c r="F1379">
        <v>0</v>
      </c>
      <c r="G1379">
        <v>0</v>
      </c>
      <c r="H1379">
        <v>10195000</v>
      </c>
      <c r="I1379">
        <v>0</v>
      </c>
      <c r="J1379">
        <v>10195000</v>
      </c>
      <c r="K1379">
        <v>0</v>
      </c>
      <c r="L1379">
        <v>7.0083872301141588</v>
      </c>
    </row>
    <row r="1380" spans="1:12" x14ac:dyDescent="0.35">
      <c r="A1380" t="s">
        <v>2989</v>
      </c>
      <c r="B1380" t="s">
        <v>2990</v>
      </c>
      <c r="C1380">
        <v>0</v>
      </c>
      <c r="D1380">
        <v>0</v>
      </c>
      <c r="E1380">
        <v>0</v>
      </c>
      <c r="F1380">
        <v>0</v>
      </c>
      <c r="G1380">
        <v>10185000</v>
      </c>
      <c r="H1380">
        <v>0</v>
      </c>
      <c r="I1380">
        <v>0</v>
      </c>
      <c r="J1380">
        <v>10185000</v>
      </c>
      <c r="K1380">
        <v>0</v>
      </c>
      <c r="L1380">
        <v>7.0079610333361826</v>
      </c>
    </row>
    <row r="1381" spans="1:12" x14ac:dyDescent="0.35">
      <c r="A1381" t="s">
        <v>2987</v>
      </c>
      <c r="B1381" t="s">
        <v>2988</v>
      </c>
      <c r="C1381">
        <v>0</v>
      </c>
      <c r="D1381">
        <v>0</v>
      </c>
      <c r="E1381">
        <v>0</v>
      </c>
      <c r="F1381">
        <v>0</v>
      </c>
      <c r="G1381">
        <v>9879900</v>
      </c>
      <c r="H1381">
        <v>0</v>
      </c>
      <c r="I1381">
        <v>0</v>
      </c>
      <c r="J1381">
        <v>9879900</v>
      </c>
      <c r="K1381">
        <v>0</v>
      </c>
      <c r="L1381">
        <v>6.9947525488722455</v>
      </c>
    </row>
    <row r="1382" spans="1:12" x14ac:dyDescent="0.35">
      <c r="A1382" t="s">
        <v>2985</v>
      </c>
      <c r="B1382" t="s">
        <v>2986</v>
      </c>
      <c r="C1382">
        <v>0</v>
      </c>
      <c r="D1382">
        <v>0</v>
      </c>
      <c r="E1382">
        <v>0</v>
      </c>
      <c r="F1382">
        <v>0</v>
      </c>
      <c r="G1382">
        <v>0</v>
      </c>
      <c r="H1382">
        <v>9730100</v>
      </c>
      <c r="I1382">
        <v>0</v>
      </c>
      <c r="J1382">
        <v>9730100</v>
      </c>
      <c r="K1382">
        <v>0</v>
      </c>
      <c r="L1382">
        <v>6.9881173037036053</v>
      </c>
    </row>
    <row r="1383" spans="1:12" x14ac:dyDescent="0.35">
      <c r="A1383" t="s">
        <v>2983</v>
      </c>
      <c r="B1383" t="s">
        <v>2984</v>
      </c>
      <c r="C1383">
        <v>0</v>
      </c>
      <c r="D1383">
        <v>0</v>
      </c>
      <c r="E1383">
        <v>0</v>
      </c>
      <c r="F1383">
        <v>0</v>
      </c>
      <c r="G1383">
        <v>0</v>
      </c>
      <c r="H1383">
        <v>9606000</v>
      </c>
      <c r="I1383">
        <v>0</v>
      </c>
      <c r="J1383">
        <v>9606000</v>
      </c>
      <c r="K1383">
        <v>0</v>
      </c>
      <c r="L1383">
        <v>6.9825425823029432</v>
      </c>
    </row>
    <row r="1384" spans="1:12" x14ac:dyDescent="0.35">
      <c r="A1384" t="s">
        <v>2981</v>
      </c>
      <c r="B1384" t="s">
        <v>2982</v>
      </c>
      <c r="C1384">
        <v>0</v>
      </c>
      <c r="D1384">
        <v>0</v>
      </c>
      <c r="E1384">
        <v>0</v>
      </c>
      <c r="F1384">
        <v>9543600</v>
      </c>
      <c r="G1384">
        <v>0</v>
      </c>
      <c r="H1384">
        <v>0</v>
      </c>
      <c r="I1384">
        <v>0</v>
      </c>
      <c r="J1384">
        <v>9543600</v>
      </c>
      <c r="K1384">
        <v>0</v>
      </c>
      <c r="L1384">
        <v>6.9797122285003805</v>
      </c>
    </row>
    <row r="1385" spans="1:12" x14ac:dyDescent="0.35">
      <c r="A1385" t="s">
        <v>2979</v>
      </c>
      <c r="B1385" t="s">
        <v>2980</v>
      </c>
      <c r="C1385">
        <v>0</v>
      </c>
      <c r="D1385">
        <v>0</v>
      </c>
      <c r="E1385">
        <v>0</v>
      </c>
      <c r="F1385">
        <v>0</v>
      </c>
      <c r="G1385">
        <v>0</v>
      </c>
      <c r="H1385">
        <v>9409800</v>
      </c>
      <c r="I1385">
        <v>0</v>
      </c>
      <c r="J1385">
        <v>9409800</v>
      </c>
      <c r="K1385">
        <v>0</v>
      </c>
      <c r="L1385">
        <v>6.9735803928407059</v>
      </c>
    </row>
    <row r="1386" spans="1:12" x14ac:dyDescent="0.35">
      <c r="A1386" t="s">
        <v>2977</v>
      </c>
      <c r="B1386" t="s">
        <v>2978</v>
      </c>
      <c r="C1386">
        <v>0</v>
      </c>
      <c r="D1386">
        <v>0</v>
      </c>
      <c r="E1386">
        <v>0</v>
      </c>
      <c r="F1386">
        <v>0</v>
      </c>
      <c r="G1386">
        <v>0</v>
      </c>
      <c r="H1386">
        <v>9258500</v>
      </c>
      <c r="I1386">
        <v>0</v>
      </c>
      <c r="J1386">
        <v>9258500</v>
      </c>
      <c r="K1386">
        <v>0</v>
      </c>
      <c r="L1386">
        <v>6.9665406309053566</v>
      </c>
    </row>
    <row r="1387" spans="1:12" x14ac:dyDescent="0.35">
      <c r="A1387" t="s">
        <v>2975</v>
      </c>
      <c r="B1387" t="s">
        <v>2976</v>
      </c>
      <c r="C1387">
        <v>0</v>
      </c>
      <c r="D1387">
        <v>0</v>
      </c>
      <c r="E1387">
        <v>0</v>
      </c>
      <c r="F1387">
        <v>0</v>
      </c>
      <c r="G1387">
        <v>0</v>
      </c>
      <c r="H1387">
        <v>9183800</v>
      </c>
      <c r="I1387">
        <v>0</v>
      </c>
      <c r="J1387">
        <v>9183800</v>
      </c>
      <c r="K1387">
        <v>0</v>
      </c>
      <c r="L1387">
        <v>6.9630224173184718</v>
      </c>
    </row>
    <row r="1388" spans="1:12" x14ac:dyDescent="0.35">
      <c r="A1388" t="s">
        <v>2973</v>
      </c>
      <c r="B1388" t="s">
        <v>2974</v>
      </c>
      <c r="C1388">
        <v>0</v>
      </c>
      <c r="D1388">
        <v>0</v>
      </c>
      <c r="E1388">
        <v>0</v>
      </c>
      <c r="F1388">
        <v>0</v>
      </c>
      <c r="G1388">
        <v>0</v>
      </c>
      <c r="H1388">
        <v>9002500</v>
      </c>
      <c r="I1388">
        <v>0</v>
      </c>
      <c r="J1388">
        <v>9002500</v>
      </c>
      <c r="K1388">
        <v>0</v>
      </c>
      <c r="L1388">
        <v>6.9543631300433226</v>
      </c>
    </row>
    <row r="1389" spans="1:12" x14ac:dyDescent="0.35">
      <c r="A1389" t="s">
        <v>2971</v>
      </c>
      <c r="B1389" t="s">
        <v>2972</v>
      </c>
      <c r="C1389">
        <v>0</v>
      </c>
      <c r="D1389">
        <v>0</v>
      </c>
      <c r="E1389">
        <v>0</v>
      </c>
      <c r="F1389">
        <v>0</v>
      </c>
      <c r="G1389">
        <v>0</v>
      </c>
      <c r="H1389">
        <v>8925400</v>
      </c>
      <c r="I1389">
        <v>0</v>
      </c>
      <c r="J1389">
        <v>8925400</v>
      </c>
      <c r="K1389">
        <v>0</v>
      </c>
      <c r="L1389">
        <v>6.9506276885265326</v>
      </c>
    </row>
    <row r="1390" spans="1:12" x14ac:dyDescent="0.35">
      <c r="A1390" t="s">
        <v>2969</v>
      </c>
      <c r="B1390" t="s">
        <v>2970</v>
      </c>
      <c r="C1390">
        <v>0</v>
      </c>
      <c r="D1390">
        <v>0</v>
      </c>
      <c r="E1390">
        <v>0</v>
      </c>
      <c r="F1390">
        <v>8802600</v>
      </c>
      <c r="G1390">
        <v>0</v>
      </c>
      <c r="H1390">
        <v>0</v>
      </c>
      <c r="I1390">
        <v>0</v>
      </c>
      <c r="J1390">
        <v>8802600</v>
      </c>
      <c r="K1390">
        <v>0</v>
      </c>
      <c r="L1390">
        <v>6.9446109674771268</v>
      </c>
    </row>
    <row r="1391" spans="1:12" x14ac:dyDescent="0.35">
      <c r="A1391" t="s">
        <v>2967</v>
      </c>
      <c r="B1391" t="s">
        <v>2968</v>
      </c>
      <c r="C1391">
        <v>0</v>
      </c>
      <c r="D1391">
        <v>0</v>
      </c>
      <c r="E1391">
        <v>0</v>
      </c>
      <c r="F1391">
        <v>8781100</v>
      </c>
      <c r="G1391">
        <v>0</v>
      </c>
      <c r="H1391">
        <v>0</v>
      </c>
      <c r="I1391">
        <v>0</v>
      </c>
      <c r="J1391">
        <v>8781100</v>
      </c>
      <c r="K1391">
        <v>0</v>
      </c>
      <c r="L1391">
        <v>6.9435489229683842</v>
      </c>
    </row>
    <row r="1392" spans="1:12" x14ac:dyDescent="0.35">
      <c r="A1392" t="s">
        <v>2965</v>
      </c>
      <c r="B1392" t="s">
        <v>2966</v>
      </c>
      <c r="C1392">
        <v>0</v>
      </c>
      <c r="D1392">
        <v>0</v>
      </c>
      <c r="E1392">
        <v>0</v>
      </c>
      <c r="F1392">
        <v>0</v>
      </c>
      <c r="G1392">
        <v>0</v>
      </c>
      <c r="H1392">
        <v>8547700</v>
      </c>
      <c r="I1392">
        <v>0</v>
      </c>
      <c r="J1392">
        <v>8547700</v>
      </c>
      <c r="K1392">
        <v>0</v>
      </c>
      <c r="L1392">
        <v>6.9318492712563131</v>
      </c>
    </row>
    <row r="1393" spans="1:12" x14ac:dyDescent="0.35">
      <c r="A1393" t="s">
        <v>2963</v>
      </c>
      <c r="B1393" t="s">
        <v>2964</v>
      </c>
      <c r="C1393">
        <v>0</v>
      </c>
      <c r="D1393">
        <v>0</v>
      </c>
      <c r="E1393">
        <v>0</v>
      </c>
      <c r="F1393">
        <v>0</v>
      </c>
      <c r="G1393">
        <v>0</v>
      </c>
      <c r="H1393">
        <v>8539500</v>
      </c>
      <c r="I1393">
        <v>0</v>
      </c>
      <c r="J1393">
        <v>8539500</v>
      </c>
      <c r="K1393">
        <v>0</v>
      </c>
      <c r="L1393">
        <v>6.9314324428672291</v>
      </c>
    </row>
    <row r="1394" spans="1:12" x14ac:dyDescent="0.35">
      <c r="A1394" t="s">
        <v>2961</v>
      </c>
      <c r="B1394" t="s">
        <v>2962</v>
      </c>
      <c r="C1394">
        <v>0</v>
      </c>
      <c r="D1394">
        <v>0</v>
      </c>
      <c r="E1394">
        <v>0</v>
      </c>
      <c r="F1394">
        <v>0</v>
      </c>
      <c r="G1394">
        <v>0</v>
      </c>
      <c r="H1394">
        <v>8522200</v>
      </c>
      <c r="I1394">
        <v>0</v>
      </c>
      <c r="J1394">
        <v>8522200</v>
      </c>
      <c r="K1394">
        <v>0</v>
      </c>
      <c r="L1394">
        <v>6.9305517220584223</v>
      </c>
    </row>
    <row r="1395" spans="1:12" x14ac:dyDescent="0.35">
      <c r="A1395" t="s">
        <v>2959</v>
      </c>
      <c r="B1395" t="s">
        <v>2960</v>
      </c>
      <c r="C1395">
        <v>0</v>
      </c>
      <c r="D1395">
        <v>0</v>
      </c>
      <c r="E1395">
        <v>0</v>
      </c>
      <c r="F1395">
        <v>0</v>
      </c>
      <c r="G1395">
        <v>8503200</v>
      </c>
      <c r="H1395">
        <v>0</v>
      </c>
      <c r="I1395">
        <v>0</v>
      </c>
      <c r="J1395">
        <v>8503200</v>
      </c>
      <c r="K1395">
        <v>0</v>
      </c>
      <c r="L1395">
        <v>6.9295823940447834</v>
      </c>
    </row>
    <row r="1396" spans="1:12" x14ac:dyDescent="0.35">
      <c r="A1396" t="s">
        <v>2957</v>
      </c>
      <c r="B1396" t="s">
        <v>2958</v>
      </c>
      <c r="C1396">
        <v>0</v>
      </c>
      <c r="D1396">
        <v>0</v>
      </c>
      <c r="E1396">
        <v>0</v>
      </c>
      <c r="F1396">
        <v>8501200</v>
      </c>
      <c r="G1396">
        <v>0</v>
      </c>
      <c r="H1396">
        <v>0</v>
      </c>
      <c r="I1396">
        <v>0</v>
      </c>
      <c r="J1396">
        <v>8501200</v>
      </c>
      <c r="K1396">
        <v>0</v>
      </c>
      <c r="L1396">
        <v>6.9294802335489338</v>
      </c>
    </row>
    <row r="1397" spans="1:12" x14ac:dyDescent="0.35">
      <c r="A1397" t="s">
        <v>2955</v>
      </c>
      <c r="B1397" t="s">
        <v>2956</v>
      </c>
      <c r="C1397">
        <v>0</v>
      </c>
      <c r="D1397">
        <v>0</v>
      </c>
      <c r="E1397">
        <v>0</v>
      </c>
      <c r="F1397">
        <v>0</v>
      </c>
      <c r="G1397">
        <v>0</v>
      </c>
      <c r="H1397">
        <v>8466600</v>
      </c>
      <c r="I1397">
        <v>0</v>
      </c>
      <c r="J1397">
        <v>8466600</v>
      </c>
      <c r="K1397">
        <v>0</v>
      </c>
      <c r="L1397">
        <v>6.9277090422452225</v>
      </c>
    </row>
    <row r="1398" spans="1:12" x14ac:dyDescent="0.35">
      <c r="A1398" t="s">
        <v>2953</v>
      </c>
      <c r="B1398" t="s">
        <v>2954</v>
      </c>
      <c r="C1398">
        <v>0</v>
      </c>
      <c r="D1398">
        <v>0</v>
      </c>
      <c r="E1398">
        <v>0</v>
      </c>
      <c r="F1398">
        <v>0</v>
      </c>
      <c r="G1398">
        <v>0</v>
      </c>
      <c r="H1398">
        <v>8409800</v>
      </c>
      <c r="I1398">
        <v>0</v>
      </c>
      <c r="J1398">
        <v>8409800</v>
      </c>
      <c r="K1398">
        <v>0</v>
      </c>
      <c r="L1398">
        <v>6.924785667625593</v>
      </c>
    </row>
    <row r="1399" spans="1:12" x14ac:dyDescent="0.35">
      <c r="A1399" t="s">
        <v>2951</v>
      </c>
      <c r="B1399" t="s">
        <v>2952</v>
      </c>
      <c r="C1399">
        <v>0</v>
      </c>
      <c r="D1399">
        <v>0</v>
      </c>
      <c r="E1399">
        <v>0</v>
      </c>
      <c r="F1399">
        <v>0</v>
      </c>
      <c r="G1399">
        <v>0</v>
      </c>
      <c r="H1399">
        <v>8352600</v>
      </c>
      <c r="I1399">
        <v>0</v>
      </c>
      <c r="J1399">
        <v>8352600</v>
      </c>
      <c r="K1399">
        <v>0</v>
      </c>
      <c r="L1399">
        <v>6.9218216838538043</v>
      </c>
    </row>
    <row r="1400" spans="1:12" x14ac:dyDescent="0.35">
      <c r="A1400" t="s">
        <v>1621</v>
      </c>
      <c r="B1400" t="s">
        <v>1622</v>
      </c>
      <c r="C1400">
        <v>0</v>
      </c>
      <c r="D1400">
        <v>985810</v>
      </c>
      <c r="E1400">
        <v>0</v>
      </c>
      <c r="F1400">
        <v>0</v>
      </c>
      <c r="G1400">
        <v>7735300</v>
      </c>
      <c r="H1400">
        <v>8876900</v>
      </c>
      <c r="I1400">
        <v>985810</v>
      </c>
      <c r="J1400">
        <v>8306100</v>
      </c>
      <c r="K1400">
        <v>5.993793219299322</v>
      </c>
      <c r="L1400">
        <v>6.9193971554262506</v>
      </c>
    </row>
    <row r="1401" spans="1:12" x14ac:dyDescent="0.35">
      <c r="A1401" t="s">
        <v>2949</v>
      </c>
      <c r="B1401" t="s">
        <v>2950</v>
      </c>
      <c r="C1401">
        <v>0</v>
      </c>
      <c r="D1401">
        <v>0</v>
      </c>
      <c r="E1401">
        <v>0</v>
      </c>
      <c r="F1401">
        <v>0</v>
      </c>
      <c r="G1401">
        <v>8099800</v>
      </c>
      <c r="H1401">
        <v>0</v>
      </c>
      <c r="I1401">
        <v>0</v>
      </c>
      <c r="J1401">
        <v>8099800</v>
      </c>
      <c r="K1401">
        <v>0</v>
      </c>
      <c r="L1401">
        <v>6.9084742954257203</v>
      </c>
    </row>
    <row r="1402" spans="1:12" x14ac:dyDescent="0.35">
      <c r="A1402" t="s">
        <v>2947</v>
      </c>
      <c r="B1402" t="s">
        <v>2948</v>
      </c>
      <c r="C1402">
        <v>0</v>
      </c>
      <c r="D1402">
        <v>0</v>
      </c>
      <c r="E1402">
        <v>0</v>
      </c>
      <c r="F1402">
        <v>0</v>
      </c>
      <c r="G1402">
        <v>0</v>
      </c>
      <c r="H1402">
        <v>8088600</v>
      </c>
      <c r="I1402">
        <v>0</v>
      </c>
      <c r="J1402">
        <v>8088600</v>
      </c>
      <c r="K1402">
        <v>0</v>
      </c>
      <c r="L1402">
        <v>6.9078733590795212</v>
      </c>
    </row>
    <row r="1403" spans="1:12" x14ac:dyDescent="0.35">
      <c r="A1403" t="s">
        <v>2945</v>
      </c>
      <c r="B1403" t="s">
        <v>2946</v>
      </c>
      <c r="C1403">
        <v>0</v>
      </c>
      <c r="D1403">
        <v>0</v>
      </c>
      <c r="E1403">
        <v>0</v>
      </c>
      <c r="F1403">
        <v>0</v>
      </c>
      <c r="G1403">
        <v>0</v>
      </c>
      <c r="H1403">
        <v>7957000</v>
      </c>
      <c r="I1403">
        <v>0</v>
      </c>
      <c r="J1403">
        <v>7957000</v>
      </c>
      <c r="K1403">
        <v>0</v>
      </c>
      <c r="L1403">
        <v>6.9007493580610797</v>
      </c>
    </row>
    <row r="1404" spans="1:12" x14ac:dyDescent="0.35">
      <c r="A1404" t="s">
        <v>2943</v>
      </c>
      <c r="B1404" t="s">
        <v>2944</v>
      </c>
      <c r="C1404">
        <v>0</v>
      </c>
      <c r="D1404">
        <v>0</v>
      </c>
      <c r="E1404">
        <v>0</v>
      </c>
      <c r="F1404">
        <v>0</v>
      </c>
      <c r="G1404">
        <v>0</v>
      </c>
      <c r="H1404">
        <v>7901000</v>
      </c>
      <c r="I1404">
        <v>0</v>
      </c>
      <c r="J1404">
        <v>7901000</v>
      </c>
      <c r="K1404">
        <v>0</v>
      </c>
      <c r="L1404">
        <v>6.8976820617964201</v>
      </c>
    </row>
    <row r="1405" spans="1:12" x14ac:dyDescent="0.35">
      <c r="A1405" t="s">
        <v>2941</v>
      </c>
      <c r="B1405" t="s">
        <v>2942</v>
      </c>
      <c r="C1405">
        <v>0</v>
      </c>
      <c r="D1405">
        <v>0</v>
      </c>
      <c r="E1405">
        <v>0</v>
      </c>
      <c r="F1405">
        <v>0</v>
      </c>
      <c r="G1405">
        <v>0</v>
      </c>
      <c r="H1405">
        <v>7900900</v>
      </c>
      <c r="I1405">
        <v>0</v>
      </c>
      <c r="J1405">
        <v>7900900</v>
      </c>
      <c r="K1405">
        <v>0</v>
      </c>
      <c r="L1405">
        <v>6.8976765650589149</v>
      </c>
    </row>
    <row r="1406" spans="1:12" x14ac:dyDescent="0.35">
      <c r="A1406" t="s">
        <v>2939</v>
      </c>
      <c r="B1406" t="s">
        <v>2940</v>
      </c>
      <c r="C1406">
        <v>0</v>
      </c>
      <c r="D1406">
        <v>0</v>
      </c>
      <c r="E1406">
        <v>0</v>
      </c>
      <c r="F1406">
        <v>0</v>
      </c>
      <c r="G1406">
        <v>0</v>
      </c>
      <c r="H1406">
        <v>7888000</v>
      </c>
      <c r="I1406">
        <v>0</v>
      </c>
      <c r="J1406">
        <v>7888000</v>
      </c>
      <c r="K1406">
        <v>0</v>
      </c>
      <c r="L1406">
        <v>6.8969669019331548</v>
      </c>
    </row>
    <row r="1407" spans="1:12" x14ac:dyDescent="0.35">
      <c r="A1407" t="s">
        <v>2937</v>
      </c>
      <c r="B1407" t="s">
        <v>2938</v>
      </c>
      <c r="C1407">
        <v>0</v>
      </c>
      <c r="D1407">
        <v>0</v>
      </c>
      <c r="E1407">
        <v>0</v>
      </c>
      <c r="F1407">
        <v>0</v>
      </c>
      <c r="G1407">
        <v>0</v>
      </c>
      <c r="H1407">
        <v>7857300</v>
      </c>
      <c r="I1407">
        <v>0</v>
      </c>
      <c r="J1407">
        <v>7857300</v>
      </c>
      <c r="K1407">
        <v>0</v>
      </c>
      <c r="L1407">
        <v>6.8952733352827673</v>
      </c>
    </row>
    <row r="1408" spans="1:12" x14ac:dyDescent="0.35">
      <c r="A1408" t="s">
        <v>2935</v>
      </c>
      <c r="B1408" t="s">
        <v>2936</v>
      </c>
      <c r="C1408">
        <v>0</v>
      </c>
      <c r="D1408">
        <v>0</v>
      </c>
      <c r="E1408">
        <v>0</v>
      </c>
      <c r="F1408">
        <v>0</v>
      </c>
      <c r="G1408">
        <v>0</v>
      </c>
      <c r="H1408">
        <v>7639900</v>
      </c>
      <c r="I1408">
        <v>0</v>
      </c>
      <c r="J1408">
        <v>7639900</v>
      </c>
      <c r="K1408">
        <v>0</v>
      </c>
      <c r="L1408">
        <v>6.8830876740557398</v>
      </c>
    </row>
    <row r="1409" spans="1:12" x14ac:dyDescent="0.35">
      <c r="A1409" t="s">
        <v>2933</v>
      </c>
      <c r="B1409" t="s">
        <v>2934</v>
      </c>
      <c r="C1409">
        <v>0</v>
      </c>
      <c r="D1409">
        <v>0</v>
      </c>
      <c r="E1409">
        <v>0</v>
      </c>
      <c r="F1409">
        <v>0</v>
      </c>
      <c r="G1409">
        <v>0</v>
      </c>
      <c r="H1409">
        <v>7629700</v>
      </c>
      <c r="I1409">
        <v>0</v>
      </c>
      <c r="J1409">
        <v>7629700</v>
      </c>
      <c r="K1409">
        <v>0</v>
      </c>
      <c r="L1409">
        <v>6.8825074618204098</v>
      </c>
    </row>
    <row r="1410" spans="1:12" x14ac:dyDescent="0.35">
      <c r="A1410" t="s">
        <v>2931</v>
      </c>
      <c r="B1410" t="s">
        <v>2932</v>
      </c>
      <c r="C1410">
        <v>0</v>
      </c>
      <c r="D1410">
        <v>0</v>
      </c>
      <c r="E1410">
        <v>0</v>
      </c>
      <c r="F1410">
        <v>7613500</v>
      </c>
      <c r="G1410">
        <v>0</v>
      </c>
      <c r="H1410">
        <v>0</v>
      </c>
      <c r="I1410">
        <v>0</v>
      </c>
      <c r="J1410">
        <v>7613500</v>
      </c>
      <c r="K1410">
        <v>0</v>
      </c>
      <c r="L1410">
        <v>6.8815843520723687</v>
      </c>
    </row>
    <row r="1411" spans="1:12" x14ac:dyDescent="0.35">
      <c r="A1411" t="s">
        <v>2929</v>
      </c>
      <c r="B1411" t="s">
        <v>2930</v>
      </c>
      <c r="C1411">
        <v>0</v>
      </c>
      <c r="D1411">
        <v>0</v>
      </c>
      <c r="E1411">
        <v>0</v>
      </c>
      <c r="F1411">
        <v>0</v>
      </c>
      <c r="G1411">
        <v>6477200</v>
      </c>
      <c r="H1411">
        <v>8697500</v>
      </c>
      <c r="I1411">
        <v>0</v>
      </c>
      <c r="J1411">
        <v>7587350</v>
      </c>
      <c r="K1411">
        <v>0</v>
      </c>
      <c r="L1411">
        <v>6.8800901182755743</v>
      </c>
    </row>
    <row r="1412" spans="1:12" x14ac:dyDescent="0.35">
      <c r="A1412" t="s">
        <v>2927</v>
      </c>
      <c r="B1412" t="s">
        <v>2928</v>
      </c>
      <c r="C1412">
        <v>0</v>
      </c>
      <c r="D1412">
        <v>0</v>
      </c>
      <c r="E1412">
        <v>0</v>
      </c>
      <c r="F1412">
        <v>0</v>
      </c>
      <c r="G1412">
        <v>0</v>
      </c>
      <c r="H1412">
        <v>7562300</v>
      </c>
      <c r="I1412">
        <v>0</v>
      </c>
      <c r="J1412">
        <v>7562300</v>
      </c>
      <c r="K1412">
        <v>0</v>
      </c>
      <c r="L1412">
        <v>6.8786539020347472</v>
      </c>
    </row>
    <row r="1413" spans="1:12" x14ac:dyDescent="0.35">
      <c r="A1413" t="s">
        <v>2925</v>
      </c>
      <c r="B1413" t="s">
        <v>2926</v>
      </c>
      <c r="C1413">
        <v>0</v>
      </c>
      <c r="D1413">
        <v>0</v>
      </c>
      <c r="E1413">
        <v>0</v>
      </c>
      <c r="F1413">
        <v>0</v>
      </c>
      <c r="G1413">
        <v>0</v>
      </c>
      <c r="H1413">
        <v>7310100</v>
      </c>
      <c r="I1413">
        <v>0</v>
      </c>
      <c r="J1413">
        <v>7310100</v>
      </c>
      <c r="K1413">
        <v>0</v>
      </c>
      <c r="L1413">
        <v>6.863923318018208</v>
      </c>
    </row>
    <row r="1414" spans="1:12" x14ac:dyDescent="0.35">
      <c r="A1414" t="s">
        <v>2923</v>
      </c>
      <c r="B1414" t="s">
        <v>2924</v>
      </c>
      <c r="C1414">
        <v>0</v>
      </c>
      <c r="D1414">
        <v>0</v>
      </c>
      <c r="E1414">
        <v>0</v>
      </c>
      <c r="F1414">
        <v>0</v>
      </c>
      <c r="G1414">
        <v>0</v>
      </c>
      <c r="H1414">
        <v>7021300</v>
      </c>
      <c r="I1414">
        <v>0</v>
      </c>
      <c r="J1414">
        <v>7021300</v>
      </c>
      <c r="K1414">
        <v>0</v>
      </c>
      <c r="L1414">
        <v>6.8464175295880301</v>
      </c>
    </row>
    <row r="1415" spans="1:12" x14ac:dyDescent="0.35">
      <c r="A1415" t="s">
        <v>2921</v>
      </c>
      <c r="B1415" t="s">
        <v>2922</v>
      </c>
      <c r="C1415">
        <v>0</v>
      </c>
      <c r="D1415">
        <v>0</v>
      </c>
      <c r="E1415">
        <v>0</v>
      </c>
      <c r="F1415">
        <v>0</v>
      </c>
      <c r="G1415">
        <v>0</v>
      </c>
      <c r="H1415">
        <v>6984500</v>
      </c>
      <c r="I1415">
        <v>0</v>
      </c>
      <c r="J1415">
        <v>6984500</v>
      </c>
      <c r="K1415">
        <v>0</v>
      </c>
      <c r="L1415">
        <v>6.8441353216866743</v>
      </c>
    </row>
    <row r="1416" spans="1:12" x14ac:dyDescent="0.35">
      <c r="A1416" t="s">
        <v>2919</v>
      </c>
      <c r="B1416" t="s">
        <v>2920</v>
      </c>
      <c r="C1416">
        <v>0</v>
      </c>
      <c r="D1416">
        <v>0</v>
      </c>
      <c r="E1416">
        <v>0</v>
      </c>
      <c r="F1416">
        <v>6892700</v>
      </c>
      <c r="G1416">
        <v>0</v>
      </c>
      <c r="H1416">
        <v>0</v>
      </c>
      <c r="I1416">
        <v>0</v>
      </c>
      <c r="J1416">
        <v>6892700</v>
      </c>
      <c r="K1416">
        <v>0</v>
      </c>
      <c r="L1416">
        <v>6.8383893765385961</v>
      </c>
    </row>
    <row r="1417" spans="1:12" x14ac:dyDescent="0.35">
      <c r="A1417" t="s">
        <v>2917</v>
      </c>
      <c r="B1417" t="s">
        <v>2918</v>
      </c>
      <c r="C1417">
        <v>0</v>
      </c>
      <c r="D1417">
        <v>0</v>
      </c>
      <c r="E1417">
        <v>0</v>
      </c>
      <c r="F1417">
        <v>6852100</v>
      </c>
      <c r="G1417">
        <v>0</v>
      </c>
      <c r="H1417">
        <v>0</v>
      </c>
      <c r="I1417">
        <v>0</v>
      </c>
      <c r="J1417">
        <v>6852100</v>
      </c>
      <c r="K1417">
        <v>0</v>
      </c>
      <c r="L1417">
        <v>6.8358236924620783</v>
      </c>
    </row>
    <row r="1418" spans="1:12" x14ac:dyDescent="0.35">
      <c r="A1418" t="s">
        <v>2915</v>
      </c>
      <c r="B1418" t="s">
        <v>2916</v>
      </c>
      <c r="C1418">
        <v>0</v>
      </c>
      <c r="D1418">
        <v>0</v>
      </c>
      <c r="E1418">
        <v>0</v>
      </c>
      <c r="F1418">
        <v>0</v>
      </c>
      <c r="G1418">
        <v>0</v>
      </c>
      <c r="H1418">
        <v>6769000</v>
      </c>
      <c r="I1418">
        <v>0</v>
      </c>
      <c r="J1418">
        <v>6769000</v>
      </c>
      <c r="K1418">
        <v>0</v>
      </c>
      <c r="L1418">
        <v>6.8305245140972586</v>
      </c>
    </row>
    <row r="1419" spans="1:12" x14ac:dyDescent="0.35">
      <c r="A1419" t="s">
        <v>2913</v>
      </c>
      <c r="B1419" t="s">
        <v>2914</v>
      </c>
      <c r="C1419">
        <v>0</v>
      </c>
      <c r="D1419">
        <v>0</v>
      </c>
      <c r="E1419">
        <v>0</v>
      </c>
      <c r="F1419">
        <v>6651800</v>
      </c>
      <c r="G1419">
        <v>0</v>
      </c>
      <c r="H1419">
        <v>0</v>
      </c>
      <c r="I1419">
        <v>0</v>
      </c>
      <c r="J1419">
        <v>6651800</v>
      </c>
      <c r="K1419">
        <v>0</v>
      </c>
      <c r="L1419">
        <v>6.8229391827900914</v>
      </c>
    </row>
    <row r="1420" spans="1:12" x14ac:dyDescent="0.35">
      <c r="A1420" t="s">
        <v>2911</v>
      </c>
      <c r="B1420" t="s">
        <v>2912</v>
      </c>
      <c r="C1420">
        <v>0</v>
      </c>
      <c r="D1420">
        <v>0</v>
      </c>
      <c r="E1420">
        <v>0</v>
      </c>
      <c r="F1420">
        <v>0</v>
      </c>
      <c r="G1420">
        <v>6413100</v>
      </c>
      <c r="H1420">
        <v>0</v>
      </c>
      <c r="I1420">
        <v>0</v>
      </c>
      <c r="J1420">
        <v>6413100</v>
      </c>
      <c r="K1420">
        <v>0</v>
      </c>
      <c r="L1420">
        <v>6.8070680119599007</v>
      </c>
    </row>
    <row r="1421" spans="1:12" x14ac:dyDescent="0.35">
      <c r="A1421" t="s">
        <v>2909</v>
      </c>
      <c r="B1421" t="s">
        <v>2910</v>
      </c>
      <c r="C1421">
        <v>0</v>
      </c>
      <c r="D1421">
        <v>0</v>
      </c>
      <c r="E1421">
        <v>0</v>
      </c>
      <c r="F1421">
        <v>0</v>
      </c>
      <c r="G1421">
        <v>0</v>
      </c>
      <c r="H1421">
        <v>6177500</v>
      </c>
      <c r="I1421">
        <v>0</v>
      </c>
      <c r="J1421">
        <v>6177500</v>
      </c>
      <c r="K1421">
        <v>0</v>
      </c>
      <c r="L1421">
        <v>6.7908127540741168</v>
      </c>
    </row>
    <row r="1422" spans="1:12" x14ac:dyDescent="0.35">
      <c r="A1422" t="s">
        <v>2907</v>
      </c>
      <c r="B1422" t="s">
        <v>2908</v>
      </c>
      <c r="C1422">
        <v>0</v>
      </c>
      <c r="D1422">
        <v>0</v>
      </c>
      <c r="E1422">
        <v>0</v>
      </c>
      <c r="F1422">
        <v>0</v>
      </c>
      <c r="G1422">
        <v>0</v>
      </c>
      <c r="H1422">
        <v>6062900</v>
      </c>
      <c r="I1422">
        <v>0</v>
      </c>
      <c r="J1422">
        <v>6062900</v>
      </c>
      <c r="K1422">
        <v>0</v>
      </c>
      <c r="L1422">
        <v>6.7826804051463396</v>
      </c>
    </row>
    <row r="1423" spans="1:12" x14ac:dyDescent="0.35">
      <c r="A1423" t="s">
        <v>2905</v>
      </c>
      <c r="B1423" t="s">
        <v>2906</v>
      </c>
      <c r="C1423">
        <v>0</v>
      </c>
      <c r="D1423">
        <v>0</v>
      </c>
      <c r="E1423">
        <v>0</v>
      </c>
      <c r="F1423">
        <v>0</v>
      </c>
      <c r="G1423">
        <v>0</v>
      </c>
      <c r="H1423">
        <v>5799100</v>
      </c>
      <c r="I1423">
        <v>0</v>
      </c>
      <c r="J1423">
        <v>5799100</v>
      </c>
      <c r="K1423">
        <v>0</v>
      </c>
      <c r="L1423">
        <v>6.7633605978107676</v>
      </c>
    </row>
    <row r="1424" spans="1:12" x14ac:dyDescent="0.35">
      <c r="A1424" t="s">
        <v>2903</v>
      </c>
      <c r="B1424" t="s">
        <v>2904</v>
      </c>
      <c r="C1424">
        <v>0</v>
      </c>
      <c r="D1424">
        <v>0</v>
      </c>
      <c r="E1424">
        <v>0</v>
      </c>
      <c r="F1424">
        <v>0</v>
      </c>
      <c r="G1424">
        <v>0</v>
      </c>
      <c r="H1424">
        <v>5685000</v>
      </c>
      <c r="I1424">
        <v>0</v>
      </c>
      <c r="J1424">
        <v>5685000</v>
      </c>
      <c r="K1424">
        <v>0</v>
      </c>
      <c r="L1424">
        <v>6.7547304690237535</v>
      </c>
    </row>
    <row r="1425" spans="1:12" x14ac:dyDescent="0.35">
      <c r="A1425" t="s">
        <v>2901</v>
      </c>
      <c r="B1425" t="s">
        <v>2902</v>
      </c>
      <c r="C1425">
        <v>0</v>
      </c>
      <c r="D1425">
        <v>0</v>
      </c>
      <c r="E1425">
        <v>0</v>
      </c>
      <c r="F1425">
        <v>5659500</v>
      </c>
      <c r="G1425">
        <v>0</v>
      </c>
      <c r="H1425">
        <v>0</v>
      </c>
      <c r="I1425">
        <v>0</v>
      </c>
      <c r="J1425">
        <v>5659500</v>
      </c>
      <c r="K1425">
        <v>0</v>
      </c>
      <c r="L1425">
        <v>6.7527780642566766</v>
      </c>
    </row>
    <row r="1426" spans="1:12" x14ac:dyDescent="0.35">
      <c r="A1426" t="s">
        <v>2899</v>
      </c>
      <c r="B1426" t="s">
        <v>2900</v>
      </c>
      <c r="C1426">
        <v>0</v>
      </c>
      <c r="D1426">
        <v>0</v>
      </c>
      <c r="E1426">
        <v>0</v>
      </c>
      <c r="F1426">
        <v>0</v>
      </c>
      <c r="G1426">
        <v>5596400</v>
      </c>
      <c r="H1426">
        <v>0</v>
      </c>
      <c r="I1426">
        <v>0</v>
      </c>
      <c r="J1426">
        <v>5596400</v>
      </c>
      <c r="K1426">
        <v>0</v>
      </c>
      <c r="L1426">
        <v>6.7479087479185065</v>
      </c>
    </row>
    <row r="1427" spans="1:12" x14ac:dyDescent="0.35">
      <c r="A1427" t="s">
        <v>2897</v>
      </c>
      <c r="B1427" t="s">
        <v>2898</v>
      </c>
      <c r="C1427">
        <v>0</v>
      </c>
      <c r="D1427">
        <v>0</v>
      </c>
      <c r="E1427">
        <v>0</v>
      </c>
      <c r="F1427">
        <v>0</v>
      </c>
      <c r="G1427">
        <v>0</v>
      </c>
      <c r="H1427">
        <v>5408600</v>
      </c>
      <c r="I1427">
        <v>0</v>
      </c>
      <c r="J1427">
        <v>5408600</v>
      </c>
      <c r="K1427">
        <v>0</v>
      </c>
      <c r="L1427">
        <v>6.7330848638202552</v>
      </c>
    </row>
    <row r="1428" spans="1:12" x14ac:dyDescent="0.35">
      <c r="A1428" t="s">
        <v>2895</v>
      </c>
      <c r="B1428" t="s">
        <v>2896</v>
      </c>
      <c r="C1428">
        <v>0</v>
      </c>
      <c r="D1428">
        <v>0</v>
      </c>
      <c r="E1428">
        <v>0</v>
      </c>
      <c r="F1428">
        <v>0</v>
      </c>
      <c r="G1428">
        <v>0</v>
      </c>
      <c r="H1428">
        <v>5286300</v>
      </c>
      <c r="I1428">
        <v>0</v>
      </c>
      <c r="J1428">
        <v>5286300</v>
      </c>
      <c r="K1428">
        <v>0</v>
      </c>
      <c r="L1428">
        <v>6.7231518059102466</v>
      </c>
    </row>
    <row r="1429" spans="1:12" x14ac:dyDescent="0.35">
      <c r="A1429" t="s">
        <v>2893</v>
      </c>
      <c r="B1429" t="s">
        <v>2894</v>
      </c>
      <c r="C1429">
        <v>0</v>
      </c>
      <c r="D1429">
        <v>0</v>
      </c>
      <c r="E1429">
        <v>0</v>
      </c>
      <c r="F1429">
        <v>0</v>
      </c>
      <c r="G1429">
        <v>5206800</v>
      </c>
      <c r="H1429">
        <v>0</v>
      </c>
      <c r="I1429">
        <v>0</v>
      </c>
      <c r="J1429">
        <v>5206800</v>
      </c>
      <c r="K1429">
        <v>0</v>
      </c>
      <c r="L1429">
        <v>6.7165708961768367</v>
      </c>
    </row>
    <row r="1430" spans="1:12" x14ac:dyDescent="0.35">
      <c r="A1430" t="s">
        <v>2891</v>
      </c>
      <c r="B1430" t="s">
        <v>2892</v>
      </c>
      <c r="C1430">
        <v>0</v>
      </c>
      <c r="D1430">
        <v>0</v>
      </c>
      <c r="E1430">
        <v>0</v>
      </c>
      <c r="F1430">
        <v>0</v>
      </c>
      <c r="G1430">
        <v>0</v>
      </c>
      <c r="H1430">
        <v>5029400</v>
      </c>
      <c r="I1430">
        <v>0</v>
      </c>
      <c r="J1430">
        <v>5029400</v>
      </c>
      <c r="K1430">
        <v>0</v>
      </c>
      <c r="L1430">
        <v>6.7015161774551855</v>
      </c>
    </row>
    <row r="1431" spans="1:12" x14ac:dyDescent="0.35">
      <c r="A1431" t="s">
        <v>2889</v>
      </c>
      <c r="B1431" t="s">
        <v>2890</v>
      </c>
      <c r="C1431">
        <v>0</v>
      </c>
      <c r="D1431">
        <v>0</v>
      </c>
      <c r="E1431">
        <v>0</v>
      </c>
      <c r="F1431">
        <v>0</v>
      </c>
      <c r="G1431">
        <v>0</v>
      </c>
      <c r="H1431">
        <v>4968800</v>
      </c>
      <c r="I1431">
        <v>0</v>
      </c>
      <c r="J1431">
        <v>4968800</v>
      </c>
      <c r="K1431">
        <v>0</v>
      </c>
      <c r="L1431">
        <v>6.6962515162374947</v>
      </c>
    </row>
    <row r="1432" spans="1:12" x14ac:dyDescent="0.35">
      <c r="A1432" t="s">
        <v>2887</v>
      </c>
      <c r="B1432" t="s">
        <v>2888</v>
      </c>
      <c r="C1432">
        <v>0</v>
      </c>
      <c r="D1432">
        <v>0</v>
      </c>
      <c r="E1432">
        <v>0</v>
      </c>
      <c r="F1432">
        <v>0</v>
      </c>
      <c r="G1432">
        <v>4935100</v>
      </c>
      <c r="H1432">
        <v>0</v>
      </c>
      <c r="I1432">
        <v>0</v>
      </c>
      <c r="J1432">
        <v>4935100</v>
      </c>
      <c r="K1432">
        <v>0</v>
      </c>
      <c r="L1432">
        <v>6.6932959572099477</v>
      </c>
    </row>
    <row r="1433" spans="1:12" x14ac:dyDescent="0.35">
      <c r="A1433" t="s">
        <v>2885</v>
      </c>
      <c r="B1433" t="s">
        <v>2886</v>
      </c>
      <c r="C1433">
        <v>0</v>
      </c>
      <c r="D1433">
        <v>0</v>
      </c>
      <c r="E1433">
        <v>0</v>
      </c>
      <c r="F1433">
        <v>0</v>
      </c>
      <c r="G1433">
        <v>0</v>
      </c>
      <c r="H1433">
        <v>4865400</v>
      </c>
      <c r="I1433">
        <v>0</v>
      </c>
      <c r="J1433">
        <v>4865400</v>
      </c>
      <c r="K1433">
        <v>0</v>
      </c>
      <c r="L1433">
        <v>6.6871185508020314</v>
      </c>
    </row>
    <row r="1434" spans="1:12" x14ac:dyDescent="0.35">
      <c r="A1434" t="s">
        <v>2883</v>
      </c>
      <c r="B1434" t="s">
        <v>2884</v>
      </c>
      <c r="C1434">
        <v>0</v>
      </c>
      <c r="D1434">
        <v>0</v>
      </c>
      <c r="E1434">
        <v>0</v>
      </c>
      <c r="F1434">
        <v>0</v>
      </c>
      <c r="G1434">
        <v>0</v>
      </c>
      <c r="H1434">
        <v>4855200</v>
      </c>
      <c r="I1434">
        <v>0</v>
      </c>
      <c r="J1434">
        <v>4855200</v>
      </c>
      <c r="K1434">
        <v>0</v>
      </c>
      <c r="L1434">
        <v>6.6862071244824106</v>
      </c>
    </row>
    <row r="1435" spans="1:12" x14ac:dyDescent="0.35">
      <c r="A1435" t="s">
        <v>2881</v>
      </c>
      <c r="B1435" t="s">
        <v>2882</v>
      </c>
      <c r="C1435">
        <v>0</v>
      </c>
      <c r="D1435">
        <v>0</v>
      </c>
      <c r="E1435">
        <v>0</v>
      </c>
      <c r="F1435">
        <v>0</v>
      </c>
      <c r="G1435">
        <v>0</v>
      </c>
      <c r="H1435">
        <v>4792800</v>
      </c>
      <c r="I1435">
        <v>0</v>
      </c>
      <c r="J1435">
        <v>4792800</v>
      </c>
      <c r="K1435">
        <v>0</v>
      </c>
      <c r="L1435">
        <v>6.6805893065823083</v>
      </c>
    </row>
    <row r="1436" spans="1:12" x14ac:dyDescent="0.35">
      <c r="A1436" t="s">
        <v>2879</v>
      </c>
      <c r="B1436" t="s">
        <v>2880</v>
      </c>
      <c r="C1436">
        <v>0</v>
      </c>
      <c r="D1436">
        <v>0</v>
      </c>
      <c r="E1436">
        <v>0</v>
      </c>
      <c r="F1436">
        <v>0</v>
      </c>
      <c r="G1436">
        <v>0</v>
      </c>
      <c r="H1436">
        <v>4692500</v>
      </c>
      <c r="I1436">
        <v>0</v>
      </c>
      <c r="J1436">
        <v>4692500</v>
      </c>
      <c r="K1436">
        <v>0</v>
      </c>
      <c r="L1436">
        <v>6.671404281293384</v>
      </c>
    </row>
    <row r="1437" spans="1:12" x14ac:dyDescent="0.35">
      <c r="A1437" t="s">
        <v>2877</v>
      </c>
      <c r="B1437" t="s">
        <v>2878</v>
      </c>
      <c r="C1437">
        <v>0</v>
      </c>
      <c r="D1437">
        <v>0</v>
      </c>
      <c r="E1437">
        <v>0</v>
      </c>
      <c r="F1437">
        <v>0</v>
      </c>
      <c r="G1437">
        <v>0</v>
      </c>
      <c r="H1437">
        <v>4620000</v>
      </c>
      <c r="I1437">
        <v>0</v>
      </c>
      <c r="J1437">
        <v>4620000</v>
      </c>
      <c r="K1437">
        <v>0</v>
      </c>
      <c r="L1437">
        <v>6.6646419755561253</v>
      </c>
    </row>
    <row r="1438" spans="1:12" x14ac:dyDescent="0.35">
      <c r="B1438" t="s">
        <v>2876</v>
      </c>
      <c r="C1438">
        <v>0</v>
      </c>
      <c r="D1438">
        <v>0</v>
      </c>
      <c r="E1438">
        <v>0</v>
      </c>
      <c r="F1438">
        <v>0</v>
      </c>
      <c r="G1438">
        <v>0</v>
      </c>
      <c r="H1438">
        <v>4502600</v>
      </c>
      <c r="I1438">
        <v>0</v>
      </c>
      <c r="J1438">
        <v>4502600</v>
      </c>
      <c r="K1438">
        <v>0</v>
      </c>
      <c r="L1438">
        <v>6.653463367014262</v>
      </c>
    </row>
    <row r="1439" spans="1:12" x14ac:dyDescent="0.35">
      <c r="A1439" t="s">
        <v>2874</v>
      </c>
      <c r="B1439" t="s">
        <v>2875</v>
      </c>
      <c r="C1439">
        <v>0</v>
      </c>
      <c r="D1439">
        <v>0</v>
      </c>
      <c r="E1439">
        <v>0</v>
      </c>
      <c r="F1439">
        <v>0</v>
      </c>
      <c r="G1439">
        <v>0</v>
      </c>
      <c r="H1439">
        <v>4209400</v>
      </c>
      <c r="I1439">
        <v>0</v>
      </c>
      <c r="J1439">
        <v>4209400</v>
      </c>
      <c r="K1439">
        <v>0</v>
      </c>
      <c r="L1439">
        <v>6.6242201967241918</v>
      </c>
    </row>
    <row r="1440" spans="1:12" x14ac:dyDescent="0.35">
      <c r="A1440" t="s">
        <v>2872</v>
      </c>
      <c r="B1440" t="s">
        <v>2873</v>
      </c>
      <c r="C1440">
        <v>0</v>
      </c>
      <c r="D1440">
        <v>0</v>
      </c>
      <c r="E1440">
        <v>0</v>
      </c>
      <c r="F1440">
        <v>4070000</v>
      </c>
      <c r="G1440">
        <v>0</v>
      </c>
      <c r="H1440">
        <v>0</v>
      </c>
      <c r="I1440">
        <v>0</v>
      </c>
      <c r="J1440">
        <v>4070000</v>
      </c>
      <c r="K1440">
        <v>0</v>
      </c>
      <c r="L1440">
        <v>6.6095944092252203</v>
      </c>
    </row>
    <row r="1441" spans="1:12" x14ac:dyDescent="0.35">
      <c r="A1441" t="s">
        <v>2870</v>
      </c>
      <c r="B1441" t="s">
        <v>2871</v>
      </c>
      <c r="C1441">
        <v>0</v>
      </c>
      <c r="D1441">
        <v>0</v>
      </c>
      <c r="E1441">
        <v>0</v>
      </c>
      <c r="F1441">
        <v>0</v>
      </c>
      <c r="G1441">
        <v>3966200</v>
      </c>
      <c r="H1441">
        <v>0</v>
      </c>
      <c r="I1441">
        <v>0</v>
      </c>
      <c r="J1441">
        <v>3966200</v>
      </c>
      <c r="K1441">
        <v>0</v>
      </c>
      <c r="L1441">
        <v>6.5983746101986753</v>
      </c>
    </row>
    <row r="1442" spans="1:12" x14ac:dyDescent="0.35">
      <c r="A1442" t="s">
        <v>2868</v>
      </c>
      <c r="B1442" t="s">
        <v>2869</v>
      </c>
      <c r="C1442">
        <v>0</v>
      </c>
      <c r="D1442">
        <v>0</v>
      </c>
      <c r="E1442">
        <v>0</v>
      </c>
      <c r="F1442">
        <v>3931700</v>
      </c>
      <c r="G1442">
        <v>0</v>
      </c>
      <c r="H1442">
        <v>0</v>
      </c>
      <c r="I1442">
        <v>0</v>
      </c>
      <c r="J1442">
        <v>3931700</v>
      </c>
      <c r="K1442">
        <v>0</v>
      </c>
      <c r="L1442">
        <v>6.5945803725082337</v>
      </c>
    </row>
    <row r="1443" spans="1:12" x14ac:dyDescent="0.35">
      <c r="A1443" t="s">
        <v>2866</v>
      </c>
      <c r="B1443" t="s">
        <v>2867</v>
      </c>
      <c r="C1443">
        <v>0</v>
      </c>
      <c r="D1443">
        <v>0</v>
      </c>
      <c r="E1443">
        <v>0</v>
      </c>
      <c r="F1443">
        <v>0</v>
      </c>
      <c r="G1443">
        <v>3879300</v>
      </c>
      <c r="H1443">
        <v>0</v>
      </c>
      <c r="I1443">
        <v>0</v>
      </c>
      <c r="J1443">
        <v>3879300</v>
      </c>
      <c r="K1443">
        <v>0</v>
      </c>
      <c r="L1443">
        <v>6.5887533664282625</v>
      </c>
    </row>
    <row r="1444" spans="1:12" x14ac:dyDescent="0.35">
      <c r="A1444" t="s">
        <v>2864</v>
      </c>
      <c r="B1444" t="s">
        <v>2865</v>
      </c>
      <c r="C1444">
        <v>0</v>
      </c>
      <c r="D1444">
        <v>0</v>
      </c>
      <c r="E1444">
        <v>0</v>
      </c>
      <c r="F1444">
        <v>0</v>
      </c>
      <c r="G1444">
        <v>0</v>
      </c>
      <c r="H1444">
        <v>3849300</v>
      </c>
      <c r="I1444">
        <v>0</v>
      </c>
      <c r="J1444">
        <v>3849300</v>
      </c>
      <c r="K1444">
        <v>0</v>
      </c>
      <c r="L1444">
        <v>6.5853817596961362</v>
      </c>
    </row>
    <row r="1445" spans="1:12" x14ac:dyDescent="0.35">
      <c r="A1445" t="s">
        <v>2862</v>
      </c>
      <c r="B1445" t="s">
        <v>2863</v>
      </c>
      <c r="C1445">
        <v>0</v>
      </c>
      <c r="D1445">
        <v>0</v>
      </c>
      <c r="E1445">
        <v>0</v>
      </c>
      <c r="F1445">
        <v>0</v>
      </c>
      <c r="G1445">
        <v>0</v>
      </c>
      <c r="H1445">
        <v>3776700</v>
      </c>
      <c r="I1445">
        <v>0</v>
      </c>
      <c r="J1445">
        <v>3776700</v>
      </c>
      <c r="K1445">
        <v>0</v>
      </c>
      <c r="L1445">
        <v>6.5771124882643468</v>
      </c>
    </row>
    <row r="1446" spans="1:12" x14ac:dyDescent="0.35">
      <c r="A1446" t="s">
        <v>2860</v>
      </c>
      <c r="B1446" t="s">
        <v>2861</v>
      </c>
      <c r="C1446">
        <v>0</v>
      </c>
      <c r="D1446">
        <v>0</v>
      </c>
      <c r="E1446">
        <v>0</v>
      </c>
      <c r="F1446">
        <v>0</v>
      </c>
      <c r="G1446">
        <v>0</v>
      </c>
      <c r="H1446">
        <v>3666300</v>
      </c>
      <c r="I1446">
        <v>0</v>
      </c>
      <c r="J1446">
        <v>3666300</v>
      </c>
      <c r="K1446">
        <v>0</v>
      </c>
      <c r="L1446">
        <v>6.5642279988187555</v>
      </c>
    </row>
    <row r="1447" spans="1:12" x14ac:dyDescent="0.35">
      <c r="A1447" t="s">
        <v>2858</v>
      </c>
      <c r="B1447" t="s">
        <v>2859</v>
      </c>
      <c r="C1447">
        <v>0</v>
      </c>
      <c r="D1447">
        <v>0</v>
      </c>
      <c r="E1447">
        <v>0</v>
      </c>
      <c r="F1447">
        <v>3534400</v>
      </c>
      <c r="G1447">
        <v>0</v>
      </c>
      <c r="H1447">
        <v>0</v>
      </c>
      <c r="I1447">
        <v>0</v>
      </c>
      <c r="J1447">
        <v>3534400</v>
      </c>
      <c r="K1447">
        <v>0</v>
      </c>
      <c r="L1447">
        <v>6.5483156985273601</v>
      </c>
    </row>
    <row r="1448" spans="1:12" x14ac:dyDescent="0.35">
      <c r="A1448" t="s">
        <v>2856</v>
      </c>
      <c r="B1448" t="s">
        <v>2857</v>
      </c>
      <c r="C1448">
        <v>0</v>
      </c>
      <c r="D1448">
        <v>0</v>
      </c>
      <c r="E1448">
        <v>0</v>
      </c>
      <c r="F1448">
        <v>0</v>
      </c>
      <c r="G1448">
        <v>3347200</v>
      </c>
      <c r="H1448">
        <v>0</v>
      </c>
      <c r="I1448">
        <v>0</v>
      </c>
      <c r="J1448">
        <v>3347200</v>
      </c>
      <c r="K1448">
        <v>0</v>
      </c>
      <c r="L1448">
        <v>6.5246816628511617</v>
      </c>
    </row>
    <row r="1449" spans="1:12" x14ac:dyDescent="0.35">
      <c r="A1449" t="s">
        <v>1147</v>
      </c>
      <c r="B1449" t="s">
        <v>1148</v>
      </c>
      <c r="C1449">
        <v>0</v>
      </c>
      <c r="D1449">
        <v>964430</v>
      </c>
      <c r="E1449">
        <v>711560</v>
      </c>
      <c r="F1449">
        <v>0</v>
      </c>
      <c r="G1449">
        <v>2938200</v>
      </c>
      <c r="H1449">
        <v>3217700</v>
      </c>
      <c r="I1449">
        <v>837995</v>
      </c>
      <c r="J1449">
        <v>3077950</v>
      </c>
      <c r="K1449">
        <v>5.9232414273666878</v>
      </c>
      <c r="L1449">
        <v>6.4882615606220133</v>
      </c>
    </row>
    <row r="1450" spans="1:12" x14ac:dyDescent="0.35">
      <c r="A1450" t="s">
        <v>2854</v>
      </c>
      <c r="B1450" t="s">
        <v>2855</v>
      </c>
      <c r="C1450">
        <v>0</v>
      </c>
      <c r="D1450">
        <v>0</v>
      </c>
      <c r="E1450">
        <v>0</v>
      </c>
      <c r="F1450">
        <v>0</v>
      </c>
      <c r="G1450">
        <v>0</v>
      </c>
      <c r="H1450">
        <v>2680000</v>
      </c>
      <c r="I1450">
        <v>0</v>
      </c>
      <c r="J1450">
        <v>2680000</v>
      </c>
      <c r="K1450">
        <v>0</v>
      </c>
      <c r="L1450">
        <v>6.4281347940287885</v>
      </c>
    </row>
    <row r="1451" spans="1:12" x14ac:dyDescent="0.35">
      <c r="A1451" t="s">
        <v>2852</v>
      </c>
      <c r="B1451" t="s">
        <v>2853</v>
      </c>
      <c r="C1451">
        <v>0</v>
      </c>
      <c r="D1451">
        <v>0</v>
      </c>
      <c r="E1451">
        <v>0</v>
      </c>
      <c r="F1451">
        <v>0</v>
      </c>
      <c r="G1451">
        <v>2667900</v>
      </c>
      <c r="H1451">
        <v>0</v>
      </c>
      <c r="I1451">
        <v>0</v>
      </c>
      <c r="J1451">
        <v>2667900</v>
      </c>
      <c r="K1451">
        <v>0</v>
      </c>
      <c r="L1451">
        <v>6.4261695470353262</v>
      </c>
    </row>
    <row r="1452" spans="1:12" x14ac:dyDescent="0.35">
      <c r="A1452" t="s">
        <v>2850</v>
      </c>
      <c r="B1452" t="s">
        <v>2851</v>
      </c>
      <c r="C1452">
        <v>0</v>
      </c>
      <c r="D1452">
        <v>0</v>
      </c>
      <c r="E1452">
        <v>0</v>
      </c>
      <c r="F1452">
        <v>0</v>
      </c>
      <c r="G1452">
        <v>0</v>
      </c>
      <c r="H1452">
        <v>2667100</v>
      </c>
      <c r="I1452">
        <v>0</v>
      </c>
      <c r="J1452">
        <v>2667100</v>
      </c>
      <c r="K1452">
        <v>0</v>
      </c>
      <c r="L1452">
        <v>6.4260392993921673</v>
      </c>
    </row>
    <row r="1453" spans="1:12" x14ac:dyDescent="0.35">
      <c r="A1453" t="s">
        <v>2848</v>
      </c>
      <c r="B1453" t="s">
        <v>2849</v>
      </c>
      <c r="C1453">
        <v>0</v>
      </c>
      <c r="D1453">
        <v>0</v>
      </c>
      <c r="E1453">
        <v>0</v>
      </c>
      <c r="F1453">
        <v>0</v>
      </c>
      <c r="G1453">
        <v>0</v>
      </c>
      <c r="H1453">
        <v>2498600</v>
      </c>
      <c r="I1453">
        <v>0</v>
      </c>
      <c r="J1453">
        <v>2498600</v>
      </c>
      <c r="K1453">
        <v>0</v>
      </c>
      <c r="L1453">
        <v>6.3976967356393635</v>
      </c>
    </row>
    <row r="1454" spans="1:12" x14ac:dyDescent="0.35">
      <c r="A1454" t="s">
        <v>2846</v>
      </c>
      <c r="B1454" t="s">
        <v>2847</v>
      </c>
      <c r="C1454">
        <v>0</v>
      </c>
      <c r="D1454">
        <v>0</v>
      </c>
      <c r="E1454">
        <v>0</v>
      </c>
      <c r="F1454">
        <v>0</v>
      </c>
      <c r="G1454">
        <v>0</v>
      </c>
      <c r="H1454">
        <v>2369500</v>
      </c>
      <c r="I1454">
        <v>0</v>
      </c>
      <c r="J1454">
        <v>2369500</v>
      </c>
      <c r="K1454">
        <v>0</v>
      </c>
      <c r="L1454">
        <v>6.3746567130354199</v>
      </c>
    </row>
    <row r="1455" spans="1:12" x14ac:dyDescent="0.35">
      <c r="A1455" t="s">
        <v>2844</v>
      </c>
      <c r="B1455" t="s">
        <v>2845</v>
      </c>
      <c r="C1455">
        <v>0</v>
      </c>
      <c r="D1455">
        <v>0</v>
      </c>
      <c r="E1455">
        <v>0</v>
      </c>
      <c r="F1455">
        <v>0</v>
      </c>
      <c r="G1455">
        <v>0</v>
      </c>
      <c r="H1455">
        <v>2224300</v>
      </c>
      <c r="I1455">
        <v>0</v>
      </c>
      <c r="J1455">
        <v>2224300</v>
      </c>
      <c r="K1455">
        <v>0</v>
      </c>
      <c r="L1455">
        <v>6.3471933618479373</v>
      </c>
    </row>
    <row r="1456" spans="1:12" x14ac:dyDescent="0.35">
      <c r="A1456" t="s">
        <v>2842</v>
      </c>
      <c r="B1456" t="s">
        <v>2843</v>
      </c>
      <c r="C1456">
        <v>0</v>
      </c>
      <c r="D1456">
        <v>0</v>
      </c>
      <c r="E1456">
        <v>0</v>
      </c>
      <c r="F1456">
        <v>0</v>
      </c>
      <c r="G1456">
        <v>0</v>
      </c>
      <c r="H1456">
        <v>2047600</v>
      </c>
      <c r="I1456">
        <v>0</v>
      </c>
      <c r="J1456">
        <v>2047600</v>
      </c>
      <c r="K1456">
        <v>0</v>
      </c>
      <c r="L1456">
        <v>6.3112451208782074</v>
      </c>
    </row>
    <row r="1457" spans="1:12" x14ac:dyDescent="0.35">
      <c r="A1457" t="s">
        <v>2840</v>
      </c>
      <c r="B1457" t="s">
        <v>2841</v>
      </c>
      <c r="C1457">
        <v>0</v>
      </c>
      <c r="D1457">
        <v>0</v>
      </c>
      <c r="E1457">
        <v>0</v>
      </c>
      <c r="F1457">
        <v>0</v>
      </c>
      <c r="G1457">
        <v>2015600</v>
      </c>
      <c r="H1457">
        <v>0</v>
      </c>
      <c r="I1457">
        <v>0</v>
      </c>
      <c r="J1457">
        <v>2015600</v>
      </c>
      <c r="K1457">
        <v>0</v>
      </c>
      <c r="L1457">
        <v>6.3044043496837308</v>
      </c>
    </row>
    <row r="1458" spans="1:12" x14ac:dyDescent="0.35">
      <c r="A1458" t="s">
        <v>8</v>
      </c>
      <c r="B1458" t="s">
        <v>9</v>
      </c>
      <c r="C1458">
        <v>283740000</v>
      </c>
      <c r="D1458">
        <v>416170000</v>
      </c>
      <c r="E1458">
        <v>398840000</v>
      </c>
      <c r="F1458">
        <v>0</v>
      </c>
      <c r="G1458">
        <v>0</v>
      </c>
      <c r="H1458">
        <v>0</v>
      </c>
      <c r="I1458">
        <v>366250000</v>
      </c>
      <c r="J1458">
        <v>0</v>
      </c>
      <c r="K1458">
        <v>8.5637776333621662</v>
      </c>
      <c r="L1458">
        <v>0</v>
      </c>
    </row>
    <row r="1459" spans="1:12" x14ac:dyDescent="0.35">
      <c r="A1459" t="s">
        <v>10</v>
      </c>
      <c r="B1459" t="s">
        <v>11</v>
      </c>
      <c r="C1459">
        <v>225440000</v>
      </c>
      <c r="D1459">
        <v>258800000</v>
      </c>
      <c r="E1459">
        <v>388160000</v>
      </c>
      <c r="F1459">
        <v>0</v>
      </c>
      <c r="G1459">
        <v>0</v>
      </c>
      <c r="H1459">
        <v>0</v>
      </c>
      <c r="I1459">
        <v>290800000</v>
      </c>
      <c r="J1459">
        <v>0</v>
      </c>
      <c r="K1459">
        <v>8.4635944021870007</v>
      </c>
      <c r="L1459">
        <v>0</v>
      </c>
    </row>
    <row r="1460" spans="1:12" x14ac:dyDescent="0.35">
      <c r="A1460" t="s">
        <v>12</v>
      </c>
      <c r="B1460" t="s">
        <v>13</v>
      </c>
      <c r="C1460">
        <v>0</v>
      </c>
      <c r="D1460">
        <v>0</v>
      </c>
      <c r="E1460">
        <v>252680000</v>
      </c>
      <c r="F1460">
        <v>0</v>
      </c>
      <c r="G1460">
        <v>0</v>
      </c>
      <c r="H1460">
        <v>0</v>
      </c>
      <c r="I1460">
        <v>252680000</v>
      </c>
      <c r="J1460">
        <v>0</v>
      </c>
      <c r="K1460">
        <v>8.4025708682223303</v>
      </c>
      <c r="L1460">
        <v>0</v>
      </c>
    </row>
    <row r="1461" spans="1:12" x14ac:dyDescent="0.35">
      <c r="A1461" t="s">
        <v>14</v>
      </c>
      <c r="B1461" t="s">
        <v>15</v>
      </c>
      <c r="C1461">
        <v>162400000</v>
      </c>
      <c r="D1461">
        <v>247440000</v>
      </c>
      <c r="E1461">
        <v>293490000</v>
      </c>
      <c r="F1461">
        <v>0</v>
      </c>
      <c r="G1461">
        <v>0</v>
      </c>
      <c r="H1461">
        <v>0</v>
      </c>
      <c r="I1461">
        <v>234443333.33333334</v>
      </c>
      <c r="J1461">
        <v>0</v>
      </c>
      <c r="K1461">
        <v>8.3700378875858039</v>
      </c>
      <c r="L1461">
        <v>0</v>
      </c>
    </row>
    <row r="1462" spans="1:12" x14ac:dyDescent="0.35">
      <c r="A1462" t="s">
        <v>16</v>
      </c>
      <c r="B1462" t="s">
        <v>17</v>
      </c>
      <c r="C1462">
        <v>193200000</v>
      </c>
      <c r="D1462">
        <v>230720000</v>
      </c>
      <c r="E1462">
        <v>88543000</v>
      </c>
      <c r="F1462">
        <v>0</v>
      </c>
      <c r="G1462">
        <v>0</v>
      </c>
      <c r="H1462">
        <v>0</v>
      </c>
      <c r="I1462">
        <v>170821000</v>
      </c>
      <c r="J1462">
        <v>0</v>
      </c>
      <c r="K1462">
        <v>8.2325412599331909</v>
      </c>
      <c r="L1462">
        <v>0</v>
      </c>
    </row>
    <row r="1463" spans="1:12" x14ac:dyDescent="0.35">
      <c r="A1463" t="s">
        <v>18</v>
      </c>
      <c r="B1463" t="s">
        <v>19</v>
      </c>
      <c r="C1463">
        <v>186150000</v>
      </c>
      <c r="D1463">
        <v>152870000</v>
      </c>
      <c r="E1463">
        <v>143970000</v>
      </c>
      <c r="F1463">
        <v>0</v>
      </c>
      <c r="G1463">
        <v>0</v>
      </c>
      <c r="H1463">
        <v>0</v>
      </c>
      <c r="I1463">
        <v>160996666.66666666</v>
      </c>
      <c r="J1463">
        <v>0</v>
      </c>
      <c r="K1463">
        <v>8.2068168843345877</v>
      </c>
      <c r="L1463">
        <v>0</v>
      </c>
    </row>
    <row r="1464" spans="1:12" x14ac:dyDescent="0.35">
      <c r="A1464" t="s">
        <v>20</v>
      </c>
      <c r="B1464" t="s">
        <v>21</v>
      </c>
      <c r="C1464">
        <v>95914000</v>
      </c>
      <c r="D1464">
        <v>100510000</v>
      </c>
      <c r="E1464">
        <v>116540000</v>
      </c>
      <c r="F1464">
        <v>0</v>
      </c>
      <c r="G1464">
        <v>0</v>
      </c>
      <c r="H1464">
        <v>0</v>
      </c>
      <c r="I1464">
        <v>104321333.33333333</v>
      </c>
      <c r="J1464">
        <v>0</v>
      </c>
      <c r="K1464">
        <v>8.0183731291509659</v>
      </c>
      <c r="L1464">
        <v>0</v>
      </c>
    </row>
    <row r="1465" spans="1:12" x14ac:dyDescent="0.35">
      <c r="A1465" t="s">
        <v>22</v>
      </c>
      <c r="B1465" t="s">
        <v>23</v>
      </c>
      <c r="C1465">
        <v>59633000</v>
      </c>
      <c r="D1465">
        <v>72800000</v>
      </c>
      <c r="E1465">
        <v>92836000</v>
      </c>
      <c r="F1465">
        <v>0</v>
      </c>
      <c r="G1465">
        <v>0</v>
      </c>
      <c r="H1465">
        <v>0</v>
      </c>
      <c r="I1465">
        <v>75089666.666666672</v>
      </c>
      <c r="J1465">
        <v>0</v>
      </c>
      <c r="K1465">
        <v>7.87558017643937</v>
      </c>
      <c r="L1465">
        <v>0</v>
      </c>
    </row>
    <row r="1466" spans="1:12" x14ac:dyDescent="0.35">
      <c r="A1466" t="s">
        <v>24</v>
      </c>
      <c r="B1466" t="s">
        <v>25</v>
      </c>
      <c r="C1466">
        <v>67641000</v>
      </c>
      <c r="D1466">
        <v>81807000</v>
      </c>
      <c r="E1466">
        <v>73535000</v>
      </c>
      <c r="F1466">
        <v>0</v>
      </c>
      <c r="G1466">
        <v>0</v>
      </c>
      <c r="H1466">
        <v>0</v>
      </c>
      <c r="I1466">
        <v>74327666.666666672</v>
      </c>
      <c r="J1466">
        <v>0</v>
      </c>
      <c r="K1466">
        <v>7.8711504994153962</v>
      </c>
      <c r="L1466">
        <v>0</v>
      </c>
    </row>
    <row r="1467" spans="1:12" x14ac:dyDescent="0.35">
      <c r="B1467" t="s">
        <v>26</v>
      </c>
      <c r="C1467">
        <v>59698000</v>
      </c>
      <c r="D1467">
        <v>74339000</v>
      </c>
      <c r="E1467">
        <v>80275000</v>
      </c>
      <c r="F1467">
        <v>0</v>
      </c>
      <c r="G1467">
        <v>0</v>
      </c>
      <c r="H1467">
        <v>0</v>
      </c>
      <c r="I1467">
        <v>71437333.333333328</v>
      </c>
      <c r="J1467">
        <v>0</v>
      </c>
      <c r="K1467">
        <v>7.8539252345110375</v>
      </c>
      <c r="L1467">
        <v>0</v>
      </c>
    </row>
    <row r="1468" spans="1:12" x14ac:dyDescent="0.35">
      <c r="A1468" t="s">
        <v>27</v>
      </c>
      <c r="B1468" t="s">
        <v>28</v>
      </c>
      <c r="C1468">
        <v>78100000</v>
      </c>
      <c r="D1468">
        <v>63367000</v>
      </c>
      <c r="E1468">
        <v>59440000</v>
      </c>
      <c r="F1468">
        <v>0</v>
      </c>
      <c r="G1468">
        <v>0</v>
      </c>
      <c r="H1468">
        <v>0</v>
      </c>
      <c r="I1468">
        <v>66969000</v>
      </c>
      <c r="J1468">
        <v>0</v>
      </c>
      <c r="K1468">
        <v>7.8258738139768784</v>
      </c>
      <c r="L1468">
        <v>0</v>
      </c>
    </row>
    <row r="1469" spans="1:12" x14ac:dyDescent="0.35">
      <c r="A1469" t="s">
        <v>29</v>
      </c>
      <c r="B1469" t="s">
        <v>30</v>
      </c>
      <c r="C1469">
        <v>0</v>
      </c>
      <c r="D1469">
        <v>64973000</v>
      </c>
      <c r="E1469">
        <v>67688000</v>
      </c>
      <c r="F1469">
        <v>0</v>
      </c>
      <c r="G1469">
        <v>0</v>
      </c>
      <c r="H1469">
        <v>0</v>
      </c>
      <c r="I1469">
        <v>66330500</v>
      </c>
      <c r="J1469">
        <v>0</v>
      </c>
      <c r="K1469">
        <v>7.8217132710270443</v>
      </c>
      <c r="L1469">
        <v>0</v>
      </c>
    </row>
    <row r="1470" spans="1:12" x14ac:dyDescent="0.35">
      <c r="A1470" t="s">
        <v>31</v>
      </c>
      <c r="B1470" t="s">
        <v>32</v>
      </c>
      <c r="C1470">
        <v>62250000</v>
      </c>
      <c r="D1470">
        <v>0</v>
      </c>
      <c r="E1470">
        <v>59556000</v>
      </c>
      <c r="F1470">
        <v>0</v>
      </c>
      <c r="G1470">
        <v>0</v>
      </c>
      <c r="H1470">
        <v>0</v>
      </c>
      <c r="I1470">
        <v>60903000</v>
      </c>
      <c r="J1470">
        <v>0</v>
      </c>
      <c r="K1470">
        <v>7.7846386859227943</v>
      </c>
      <c r="L1470">
        <v>0</v>
      </c>
    </row>
    <row r="1471" spans="1:12" x14ac:dyDescent="0.35">
      <c r="A1471" t="s">
        <v>33</v>
      </c>
      <c r="B1471" t="s">
        <v>34</v>
      </c>
      <c r="C1471">
        <v>0</v>
      </c>
      <c r="D1471">
        <v>53048000</v>
      </c>
      <c r="E1471">
        <v>61408000</v>
      </c>
      <c r="F1471">
        <v>0</v>
      </c>
      <c r="G1471">
        <v>0</v>
      </c>
      <c r="H1471">
        <v>0</v>
      </c>
      <c r="I1471">
        <v>57228000</v>
      </c>
      <c r="J1471">
        <v>0</v>
      </c>
      <c r="K1471">
        <v>7.7576085684814915</v>
      </c>
      <c r="L1471">
        <v>0</v>
      </c>
    </row>
    <row r="1472" spans="1:12" x14ac:dyDescent="0.35">
      <c r="A1472" t="s">
        <v>35</v>
      </c>
      <c r="B1472" t="s">
        <v>36</v>
      </c>
      <c r="C1472">
        <v>52141000</v>
      </c>
      <c r="D1472">
        <v>0</v>
      </c>
      <c r="E1472">
        <v>55948000</v>
      </c>
      <c r="F1472">
        <v>0</v>
      </c>
      <c r="G1472">
        <v>0</v>
      </c>
      <c r="H1472">
        <v>0</v>
      </c>
      <c r="I1472">
        <v>54044500</v>
      </c>
      <c r="J1472">
        <v>0</v>
      </c>
      <c r="K1472">
        <v>7.7327515032627083</v>
      </c>
      <c r="L1472">
        <v>0</v>
      </c>
    </row>
    <row r="1473" spans="1:12" x14ac:dyDescent="0.35">
      <c r="A1473" t="s">
        <v>37</v>
      </c>
      <c r="B1473" t="s">
        <v>38</v>
      </c>
      <c r="C1473">
        <v>48640000</v>
      </c>
      <c r="D1473">
        <v>53206000</v>
      </c>
      <c r="E1473">
        <v>57777000</v>
      </c>
      <c r="F1473">
        <v>0</v>
      </c>
      <c r="G1473">
        <v>0</v>
      </c>
      <c r="H1473">
        <v>0</v>
      </c>
      <c r="I1473">
        <v>53207666.666666664</v>
      </c>
      <c r="J1473">
        <v>0</v>
      </c>
      <c r="K1473">
        <v>7.7259742140833341</v>
      </c>
      <c r="L1473">
        <v>0</v>
      </c>
    </row>
    <row r="1474" spans="1:12" x14ac:dyDescent="0.35">
      <c r="A1474" t="s">
        <v>39</v>
      </c>
      <c r="B1474" t="s">
        <v>40</v>
      </c>
      <c r="C1474">
        <v>58308000</v>
      </c>
      <c r="D1474">
        <v>58844000</v>
      </c>
      <c r="E1474">
        <v>38946000</v>
      </c>
      <c r="F1474">
        <v>0</v>
      </c>
      <c r="G1474">
        <v>0</v>
      </c>
      <c r="H1474">
        <v>0</v>
      </c>
      <c r="I1474">
        <v>52032666.666666664</v>
      </c>
      <c r="J1474">
        <v>0</v>
      </c>
      <c r="K1474">
        <v>7.7162760839960018</v>
      </c>
      <c r="L1474">
        <v>0</v>
      </c>
    </row>
    <row r="1475" spans="1:12" x14ac:dyDescent="0.35">
      <c r="A1475" t="s">
        <v>41</v>
      </c>
      <c r="B1475" t="s">
        <v>42</v>
      </c>
      <c r="C1475">
        <v>53061000</v>
      </c>
      <c r="D1475">
        <v>49990000</v>
      </c>
      <c r="E1475">
        <v>46492000</v>
      </c>
      <c r="F1475">
        <v>0</v>
      </c>
      <c r="G1475">
        <v>0</v>
      </c>
      <c r="H1475">
        <v>0</v>
      </c>
      <c r="I1475">
        <v>49847666.666666664</v>
      </c>
      <c r="J1475">
        <v>0</v>
      </c>
      <c r="K1475">
        <v>7.6976448341119088</v>
      </c>
      <c r="L1475">
        <v>0</v>
      </c>
    </row>
    <row r="1476" spans="1:12" x14ac:dyDescent="0.35">
      <c r="A1476" t="s">
        <v>43</v>
      </c>
      <c r="B1476" t="s">
        <v>44</v>
      </c>
      <c r="C1476">
        <v>16931000</v>
      </c>
      <c r="D1476">
        <v>61310000</v>
      </c>
      <c r="E1476">
        <v>68531000</v>
      </c>
      <c r="F1476">
        <v>0</v>
      </c>
      <c r="G1476">
        <v>0</v>
      </c>
      <c r="H1476">
        <v>0</v>
      </c>
      <c r="I1476">
        <v>48924000</v>
      </c>
      <c r="J1476">
        <v>0</v>
      </c>
      <c r="K1476">
        <v>7.6895219574997817</v>
      </c>
      <c r="L1476">
        <v>0</v>
      </c>
    </row>
    <row r="1477" spans="1:12" x14ac:dyDescent="0.35">
      <c r="A1477" t="s">
        <v>45</v>
      </c>
      <c r="B1477" t="s">
        <v>46</v>
      </c>
      <c r="C1477">
        <v>40017000</v>
      </c>
      <c r="D1477">
        <v>43652000</v>
      </c>
      <c r="E1477">
        <v>43576000</v>
      </c>
      <c r="F1477">
        <v>0</v>
      </c>
      <c r="G1477">
        <v>0</v>
      </c>
      <c r="H1477">
        <v>0</v>
      </c>
      <c r="I1477">
        <v>42415000</v>
      </c>
      <c r="J1477">
        <v>0</v>
      </c>
      <c r="K1477">
        <v>7.627519471337683</v>
      </c>
      <c r="L1477">
        <v>0</v>
      </c>
    </row>
    <row r="1478" spans="1:12" x14ac:dyDescent="0.35">
      <c r="A1478" t="s">
        <v>47</v>
      </c>
      <c r="B1478" t="s">
        <v>48</v>
      </c>
      <c r="C1478">
        <v>38093000</v>
      </c>
      <c r="D1478">
        <v>42082000</v>
      </c>
      <c r="E1478">
        <v>42866000</v>
      </c>
      <c r="F1478">
        <v>0</v>
      </c>
      <c r="G1478">
        <v>0</v>
      </c>
      <c r="H1478">
        <v>0</v>
      </c>
      <c r="I1478">
        <v>41013666.666666664</v>
      </c>
      <c r="J1478">
        <v>0</v>
      </c>
      <c r="K1478">
        <v>7.6129285974249257</v>
      </c>
      <c r="L1478">
        <v>0</v>
      </c>
    </row>
    <row r="1479" spans="1:12" x14ac:dyDescent="0.35">
      <c r="A1479" t="s">
        <v>49</v>
      </c>
      <c r="B1479" t="s">
        <v>50</v>
      </c>
      <c r="C1479">
        <v>35543000</v>
      </c>
      <c r="D1479">
        <v>46235000</v>
      </c>
      <c r="E1479">
        <v>40170000</v>
      </c>
      <c r="F1479">
        <v>0</v>
      </c>
      <c r="G1479">
        <v>0</v>
      </c>
      <c r="H1479">
        <v>0</v>
      </c>
      <c r="I1479">
        <v>40649333.333333336</v>
      </c>
      <c r="J1479">
        <v>0</v>
      </c>
      <c r="K1479">
        <v>7.6090534273709531</v>
      </c>
      <c r="L1479">
        <v>0</v>
      </c>
    </row>
    <row r="1480" spans="1:12" x14ac:dyDescent="0.35">
      <c r="A1480" t="s">
        <v>51</v>
      </c>
      <c r="B1480" t="s">
        <v>52</v>
      </c>
      <c r="C1480">
        <v>42772000</v>
      </c>
      <c r="D1480">
        <v>39510000</v>
      </c>
      <c r="E1480">
        <v>33435000</v>
      </c>
      <c r="F1480">
        <v>0</v>
      </c>
      <c r="G1480">
        <v>0</v>
      </c>
      <c r="H1480">
        <v>0</v>
      </c>
      <c r="I1480">
        <v>38572333.333333336</v>
      </c>
      <c r="J1480">
        <v>0</v>
      </c>
      <c r="K1480">
        <v>7.5862759111797669</v>
      </c>
      <c r="L1480">
        <v>0</v>
      </c>
    </row>
    <row r="1481" spans="1:12" x14ac:dyDescent="0.35">
      <c r="A1481" t="s">
        <v>53</v>
      </c>
      <c r="B1481" t="s">
        <v>54</v>
      </c>
      <c r="C1481">
        <v>0</v>
      </c>
      <c r="D1481">
        <v>36975000</v>
      </c>
      <c r="E1481">
        <v>38690000</v>
      </c>
      <c r="F1481">
        <v>0</v>
      </c>
      <c r="G1481">
        <v>0</v>
      </c>
      <c r="H1481">
        <v>0</v>
      </c>
      <c r="I1481">
        <v>37832500</v>
      </c>
      <c r="J1481">
        <v>0</v>
      </c>
      <c r="K1481">
        <v>7.5778650407463743</v>
      </c>
      <c r="L1481">
        <v>0</v>
      </c>
    </row>
    <row r="1482" spans="1:12" x14ac:dyDescent="0.35">
      <c r="A1482" t="s">
        <v>55</v>
      </c>
      <c r="B1482" t="s">
        <v>56</v>
      </c>
      <c r="C1482">
        <v>35767000</v>
      </c>
      <c r="D1482">
        <v>41060000</v>
      </c>
      <c r="E1482">
        <v>32658000</v>
      </c>
      <c r="F1482">
        <v>0</v>
      </c>
      <c r="G1482">
        <v>0</v>
      </c>
      <c r="H1482">
        <v>0</v>
      </c>
      <c r="I1482">
        <v>36495000</v>
      </c>
      <c r="J1482">
        <v>0</v>
      </c>
      <c r="K1482">
        <v>7.5622333679864999</v>
      </c>
      <c r="L1482">
        <v>0</v>
      </c>
    </row>
    <row r="1483" spans="1:12" x14ac:dyDescent="0.35">
      <c r="A1483" t="s">
        <v>57</v>
      </c>
      <c r="B1483" t="s">
        <v>58</v>
      </c>
      <c r="C1483">
        <v>30452000</v>
      </c>
      <c r="D1483">
        <v>34264000</v>
      </c>
      <c r="E1483">
        <v>44275000</v>
      </c>
      <c r="F1483">
        <v>0</v>
      </c>
      <c r="G1483">
        <v>0</v>
      </c>
      <c r="H1483">
        <v>0</v>
      </c>
      <c r="I1483">
        <v>36330333.333333336</v>
      </c>
      <c r="J1483">
        <v>0</v>
      </c>
      <c r="K1483">
        <v>7.5602693825630505</v>
      </c>
      <c r="L1483">
        <v>0</v>
      </c>
    </row>
    <row r="1484" spans="1:12" x14ac:dyDescent="0.35">
      <c r="A1484" t="s">
        <v>59</v>
      </c>
      <c r="B1484" t="s">
        <v>60</v>
      </c>
      <c r="C1484">
        <v>43066000</v>
      </c>
      <c r="D1484">
        <v>34338000</v>
      </c>
      <c r="E1484">
        <v>31586000</v>
      </c>
      <c r="F1484">
        <v>0</v>
      </c>
      <c r="G1484">
        <v>0</v>
      </c>
      <c r="H1484">
        <v>0</v>
      </c>
      <c r="I1484">
        <v>36330000</v>
      </c>
      <c r="J1484">
        <v>0</v>
      </c>
      <c r="K1484">
        <v>7.5602653978627146</v>
      </c>
      <c r="L1484">
        <v>0</v>
      </c>
    </row>
    <row r="1485" spans="1:12" x14ac:dyDescent="0.35">
      <c r="A1485" t="s">
        <v>61</v>
      </c>
      <c r="B1485" t="s">
        <v>62</v>
      </c>
      <c r="C1485">
        <v>34722000</v>
      </c>
      <c r="D1485">
        <v>36980000</v>
      </c>
      <c r="E1485">
        <v>31824000</v>
      </c>
      <c r="F1485">
        <v>0</v>
      </c>
      <c r="G1485">
        <v>0</v>
      </c>
      <c r="H1485">
        <v>0</v>
      </c>
      <c r="I1485">
        <v>34508666.666666664</v>
      </c>
      <c r="J1485">
        <v>0</v>
      </c>
      <c r="K1485">
        <v>7.5379281795031412</v>
      </c>
      <c r="L1485">
        <v>0</v>
      </c>
    </row>
    <row r="1486" spans="1:12" x14ac:dyDescent="0.35">
      <c r="A1486" t="s">
        <v>63</v>
      </c>
      <c r="B1486" t="s">
        <v>64</v>
      </c>
      <c r="C1486">
        <v>29663000</v>
      </c>
      <c r="D1486">
        <v>34381000</v>
      </c>
      <c r="E1486">
        <v>0</v>
      </c>
      <c r="F1486">
        <v>0</v>
      </c>
      <c r="G1486">
        <v>0</v>
      </c>
      <c r="H1486">
        <v>0</v>
      </c>
      <c r="I1486">
        <v>32022000</v>
      </c>
      <c r="J1486">
        <v>0</v>
      </c>
      <c r="K1486">
        <v>7.5054484531872312</v>
      </c>
      <c r="L1486">
        <v>0</v>
      </c>
    </row>
    <row r="1487" spans="1:12" x14ac:dyDescent="0.35">
      <c r="A1487" t="s">
        <v>65</v>
      </c>
      <c r="B1487" t="s">
        <v>66</v>
      </c>
      <c r="C1487">
        <v>34994000</v>
      </c>
      <c r="D1487">
        <v>31431000</v>
      </c>
      <c r="E1487">
        <v>27568000</v>
      </c>
      <c r="F1487">
        <v>0</v>
      </c>
      <c r="G1487">
        <v>0</v>
      </c>
      <c r="H1487">
        <v>0</v>
      </c>
      <c r="I1487">
        <v>31331000</v>
      </c>
      <c r="J1487">
        <v>0</v>
      </c>
      <c r="K1487">
        <v>7.4959742565973482</v>
      </c>
      <c r="L1487">
        <v>0</v>
      </c>
    </row>
    <row r="1488" spans="1:12" x14ac:dyDescent="0.35">
      <c r="A1488" t="s">
        <v>67</v>
      </c>
      <c r="B1488" t="s">
        <v>68</v>
      </c>
      <c r="C1488">
        <v>25789000</v>
      </c>
      <c r="D1488">
        <v>31577000</v>
      </c>
      <c r="E1488">
        <v>33569000</v>
      </c>
      <c r="F1488">
        <v>0</v>
      </c>
      <c r="G1488">
        <v>0</v>
      </c>
      <c r="H1488">
        <v>0</v>
      </c>
      <c r="I1488">
        <v>30311666.666666668</v>
      </c>
      <c r="J1488">
        <v>0</v>
      </c>
      <c r="K1488">
        <v>7.4816098164150207</v>
      </c>
      <c r="L1488">
        <v>0</v>
      </c>
    </row>
    <row r="1489" spans="1:12" x14ac:dyDescent="0.35">
      <c r="A1489" t="s">
        <v>69</v>
      </c>
      <c r="B1489" t="s">
        <v>70</v>
      </c>
      <c r="C1489">
        <v>28078000</v>
      </c>
      <c r="D1489">
        <v>33308000</v>
      </c>
      <c r="E1489">
        <v>29143000</v>
      </c>
      <c r="F1489">
        <v>0</v>
      </c>
      <c r="G1489">
        <v>0</v>
      </c>
      <c r="H1489">
        <v>0</v>
      </c>
      <c r="I1489">
        <v>30176333.333333332</v>
      </c>
      <c r="J1489">
        <v>0</v>
      </c>
      <c r="K1489">
        <v>7.479666468380529</v>
      </c>
      <c r="L1489">
        <v>0</v>
      </c>
    </row>
    <row r="1490" spans="1:12" x14ac:dyDescent="0.35">
      <c r="A1490" t="s">
        <v>71</v>
      </c>
      <c r="B1490" t="s">
        <v>72</v>
      </c>
      <c r="C1490">
        <v>0</v>
      </c>
      <c r="D1490">
        <v>29172000</v>
      </c>
      <c r="E1490">
        <v>30772000</v>
      </c>
      <c r="F1490">
        <v>0</v>
      </c>
      <c r="G1490">
        <v>0</v>
      </c>
      <c r="H1490">
        <v>0</v>
      </c>
      <c r="I1490">
        <v>29972000</v>
      </c>
      <c r="J1490">
        <v>0</v>
      </c>
      <c r="K1490">
        <v>7.4767157239260635</v>
      </c>
      <c r="L1490">
        <v>0</v>
      </c>
    </row>
    <row r="1491" spans="1:12" x14ac:dyDescent="0.35">
      <c r="A1491" t="s">
        <v>73</v>
      </c>
      <c r="B1491" t="s">
        <v>74</v>
      </c>
      <c r="C1491">
        <v>21066000</v>
      </c>
      <c r="D1491">
        <v>37957000</v>
      </c>
      <c r="E1491">
        <v>28800000</v>
      </c>
      <c r="F1491">
        <v>0</v>
      </c>
      <c r="G1491">
        <v>0</v>
      </c>
      <c r="H1491">
        <v>0</v>
      </c>
      <c r="I1491">
        <v>29274333.333333332</v>
      </c>
      <c r="J1491">
        <v>0</v>
      </c>
      <c r="K1491">
        <v>7.4664870136350476</v>
      </c>
      <c r="L1491">
        <v>0</v>
      </c>
    </row>
    <row r="1492" spans="1:12" x14ac:dyDescent="0.35">
      <c r="A1492" t="s">
        <v>75</v>
      </c>
      <c r="B1492" t="s">
        <v>76</v>
      </c>
      <c r="C1492">
        <v>28052000</v>
      </c>
      <c r="D1492">
        <v>29695000</v>
      </c>
      <c r="E1492">
        <v>27456000</v>
      </c>
      <c r="F1492">
        <v>0</v>
      </c>
      <c r="G1492">
        <v>0</v>
      </c>
      <c r="H1492">
        <v>0</v>
      </c>
      <c r="I1492">
        <v>28401000</v>
      </c>
      <c r="J1492">
        <v>0</v>
      </c>
      <c r="K1492">
        <v>7.4533336318370393</v>
      </c>
      <c r="L1492">
        <v>0</v>
      </c>
    </row>
    <row r="1493" spans="1:12" x14ac:dyDescent="0.35">
      <c r="A1493" t="s">
        <v>77</v>
      </c>
      <c r="B1493" t="s">
        <v>78</v>
      </c>
      <c r="C1493">
        <v>0</v>
      </c>
      <c r="D1493">
        <v>0</v>
      </c>
      <c r="E1493">
        <v>27937000</v>
      </c>
      <c r="F1493">
        <v>0</v>
      </c>
      <c r="G1493">
        <v>0</v>
      </c>
      <c r="H1493">
        <v>0</v>
      </c>
      <c r="I1493">
        <v>27937000</v>
      </c>
      <c r="J1493">
        <v>0</v>
      </c>
      <c r="K1493">
        <v>7.4461797677982799</v>
      </c>
      <c r="L1493">
        <v>0</v>
      </c>
    </row>
    <row r="1494" spans="1:12" x14ac:dyDescent="0.35">
      <c r="A1494" t="s">
        <v>79</v>
      </c>
      <c r="B1494" t="s">
        <v>80</v>
      </c>
      <c r="C1494">
        <v>33407000</v>
      </c>
      <c r="D1494">
        <v>0</v>
      </c>
      <c r="E1494">
        <v>22309000</v>
      </c>
      <c r="F1494">
        <v>0</v>
      </c>
      <c r="G1494">
        <v>0</v>
      </c>
      <c r="H1494">
        <v>0</v>
      </c>
      <c r="I1494">
        <v>27858000</v>
      </c>
      <c r="J1494">
        <v>0</v>
      </c>
      <c r="K1494">
        <v>7.4449499340498173</v>
      </c>
      <c r="L1494">
        <v>0</v>
      </c>
    </row>
    <row r="1495" spans="1:12" x14ac:dyDescent="0.35">
      <c r="A1495" t="s">
        <v>81</v>
      </c>
      <c r="B1495" t="s">
        <v>82</v>
      </c>
      <c r="C1495">
        <v>23706000</v>
      </c>
      <c r="D1495">
        <v>28380000</v>
      </c>
      <c r="E1495">
        <v>30640000</v>
      </c>
      <c r="F1495">
        <v>0</v>
      </c>
      <c r="G1495">
        <v>0</v>
      </c>
      <c r="H1495">
        <v>0</v>
      </c>
      <c r="I1495">
        <v>27575333.333333332</v>
      </c>
      <c r="J1495">
        <v>0</v>
      </c>
      <c r="K1495">
        <v>7.4405207709382424</v>
      </c>
      <c r="L1495">
        <v>0</v>
      </c>
    </row>
    <row r="1496" spans="1:12" x14ac:dyDescent="0.35">
      <c r="A1496" t="s">
        <v>83</v>
      </c>
      <c r="B1496" t="s">
        <v>84</v>
      </c>
      <c r="C1496">
        <v>18977000</v>
      </c>
      <c r="D1496">
        <v>23987000</v>
      </c>
      <c r="E1496">
        <v>29819000</v>
      </c>
      <c r="F1496">
        <v>0</v>
      </c>
      <c r="G1496">
        <v>0</v>
      </c>
      <c r="H1496">
        <v>0</v>
      </c>
      <c r="I1496">
        <v>24261000</v>
      </c>
      <c r="J1496">
        <v>0</v>
      </c>
      <c r="K1496">
        <v>7.3849086978302783</v>
      </c>
      <c r="L1496">
        <v>0</v>
      </c>
    </row>
    <row r="1497" spans="1:12" x14ac:dyDescent="0.35">
      <c r="A1497" t="s">
        <v>85</v>
      </c>
      <c r="B1497" t="s">
        <v>86</v>
      </c>
      <c r="C1497">
        <v>20385000</v>
      </c>
      <c r="D1497">
        <v>30027000</v>
      </c>
      <c r="E1497">
        <v>21703000</v>
      </c>
      <c r="F1497">
        <v>0</v>
      </c>
      <c r="G1497">
        <v>0</v>
      </c>
      <c r="H1497">
        <v>0</v>
      </c>
      <c r="I1497">
        <v>24038333.333333332</v>
      </c>
      <c r="J1497">
        <v>0</v>
      </c>
      <c r="K1497">
        <v>7.3809043531298437</v>
      </c>
      <c r="L1497">
        <v>0</v>
      </c>
    </row>
    <row r="1498" spans="1:12" x14ac:dyDescent="0.35">
      <c r="A1498" t="s">
        <v>87</v>
      </c>
      <c r="B1498" t="s">
        <v>88</v>
      </c>
      <c r="C1498">
        <v>0</v>
      </c>
      <c r="D1498">
        <v>0</v>
      </c>
      <c r="E1498">
        <v>23240000</v>
      </c>
      <c r="F1498">
        <v>0</v>
      </c>
      <c r="G1498">
        <v>0</v>
      </c>
      <c r="H1498">
        <v>0</v>
      </c>
      <c r="I1498">
        <v>23240000</v>
      </c>
      <c r="J1498">
        <v>0</v>
      </c>
      <c r="K1498">
        <v>7.3662361237182932</v>
      </c>
      <c r="L1498">
        <v>0</v>
      </c>
    </row>
    <row r="1499" spans="1:12" x14ac:dyDescent="0.35">
      <c r="A1499" t="s">
        <v>89</v>
      </c>
      <c r="B1499" t="s">
        <v>90</v>
      </c>
      <c r="C1499">
        <v>20138000</v>
      </c>
      <c r="D1499">
        <v>27315000</v>
      </c>
      <c r="E1499">
        <v>22032000</v>
      </c>
      <c r="F1499">
        <v>0</v>
      </c>
      <c r="G1499">
        <v>0</v>
      </c>
      <c r="H1499">
        <v>0</v>
      </c>
      <c r="I1499">
        <v>23161666.666666668</v>
      </c>
      <c r="J1499">
        <v>0</v>
      </c>
      <c r="K1499">
        <v>7.3647698071319709</v>
      </c>
      <c r="L1499">
        <v>0</v>
      </c>
    </row>
    <row r="1500" spans="1:12" x14ac:dyDescent="0.35">
      <c r="A1500" t="s">
        <v>91</v>
      </c>
      <c r="B1500" t="s">
        <v>92</v>
      </c>
      <c r="C1500">
        <v>0</v>
      </c>
      <c r="D1500">
        <v>22584000</v>
      </c>
      <c r="E1500">
        <v>0</v>
      </c>
      <c r="F1500">
        <v>0</v>
      </c>
      <c r="G1500">
        <v>0</v>
      </c>
      <c r="H1500">
        <v>0</v>
      </c>
      <c r="I1500">
        <v>22584000</v>
      </c>
      <c r="J1500">
        <v>0</v>
      </c>
      <c r="K1500">
        <v>7.3538008651388633</v>
      </c>
      <c r="L1500">
        <v>0</v>
      </c>
    </row>
    <row r="1501" spans="1:12" x14ac:dyDescent="0.35">
      <c r="A1501" t="s">
        <v>93</v>
      </c>
      <c r="B1501" t="s">
        <v>94</v>
      </c>
      <c r="C1501">
        <v>22794000</v>
      </c>
      <c r="D1501">
        <v>23809000</v>
      </c>
      <c r="E1501">
        <v>20986000</v>
      </c>
      <c r="F1501">
        <v>0</v>
      </c>
      <c r="G1501">
        <v>0</v>
      </c>
      <c r="H1501">
        <v>0</v>
      </c>
      <c r="I1501">
        <v>22529666.666666668</v>
      </c>
      <c r="J1501">
        <v>0</v>
      </c>
      <c r="K1501">
        <v>7.3527547662512074</v>
      </c>
      <c r="L1501">
        <v>0</v>
      </c>
    </row>
    <row r="1502" spans="1:12" x14ac:dyDescent="0.35">
      <c r="A1502" t="s">
        <v>95</v>
      </c>
      <c r="B1502" t="s">
        <v>96</v>
      </c>
      <c r="C1502">
        <v>31397000</v>
      </c>
      <c r="D1502">
        <v>21786000</v>
      </c>
      <c r="E1502">
        <v>13693000</v>
      </c>
      <c r="F1502">
        <v>0</v>
      </c>
      <c r="G1502">
        <v>0</v>
      </c>
      <c r="H1502">
        <v>0</v>
      </c>
      <c r="I1502">
        <v>22292000</v>
      </c>
      <c r="J1502">
        <v>0</v>
      </c>
      <c r="K1502">
        <v>7.3481490343841624</v>
      </c>
      <c r="L1502">
        <v>0</v>
      </c>
    </row>
    <row r="1503" spans="1:12" x14ac:dyDescent="0.35">
      <c r="A1503" t="s">
        <v>97</v>
      </c>
      <c r="B1503" t="s">
        <v>98</v>
      </c>
      <c r="C1503">
        <v>21853000</v>
      </c>
      <c r="D1503">
        <v>0</v>
      </c>
      <c r="E1503">
        <v>0</v>
      </c>
      <c r="F1503">
        <v>0</v>
      </c>
      <c r="G1503">
        <v>0</v>
      </c>
      <c r="H1503">
        <v>0</v>
      </c>
      <c r="I1503">
        <v>21853000</v>
      </c>
      <c r="J1503">
        <v>0</v>
      </c>
      <c r="K1503">
        <v>7.3395110657463078</v>
      </c>
      <c r="L1503">
        <v>0</v>
      </c>
    </row>
    <row r="1504" spans="1:12" x14ac:dyDescent="0.35">
      <c r="A1504" t="s">
        <v>99</v>
      </c>
      <c r="B1504" t="s">
        <v>100</v>
      </c>
      <c r="C1504">
        <v>17006000</v>
      </c>
      <c r="D1504">
        <v>24372000</v>
      </c>
      <c r="E1504">
        <v>23664000</v>
      </c>
      <c r="F1504">
        <v>0</v>
      </c>
      <c r="G1504">
        <v>0</v>
      </c>
      <c r="H1504">
        <v>0</v>
      </c>
      <c r="I1504">
        <v>21680666.666666668</v>
      </c>
      <c r="J1504">
        <v>0</v>
      </c>
      <c r="K1504">
        <v>7.3360726323498886</v>
      </c>
      <c r="L1504">
        <v>0</v>
      </c>
    </row>
    <row r="1505" spans="1:12" x14ac:dyDescent="0.35">
      <c r="A1505" t="s">
        <v>101</v>
      </c>
      <c r="B1505" t="s">
        <v>102</v>
      </c>
      <c r="C1505">
        <v>18362000</v>
      </c>
      <c r="D1505">
        <v>21372000</v>
      </c>
      <c r="E1505">
        <v>24059000</v>
      </c>
      <c r="F1505">
        <v>0</v>
      </c>
      <c r="G1505">
        <v>0</v>
      </c>
      <c r="H1505">
        <v>0</v>
      </c>
      <c r="I1505">
        <v>21264333.333333332</v>
      </c>
      <c r="J1505">
        <v>0</v>
      </c>
      <c r="K1505">
        <v>7.3276517715225022</v>
      </c>
      <c r="L1505">
        <v>0</v>
      </c>
    </row>
    <row r="1506" spans="1:12" x14ac:dyDescent="0.35">
      <c r="A1506" t="s">
        <v>103</v>
      </c>
      <c r="B1506" t="s">
        <v>104</v>
      </c>
      <c r="C1506">
        <v>0</v>
      </c>
      <c r="D1506">
        <v>18279000</v>
      </c>
      <c r="E1506">
        <v>22214000</v>
      </c>
      <c r="F1506">
        <v>0</v>
      </c>
      <c r="G1506">
        <v>0</v>
      </c>
      <c r="H1506">
        <v>0</v>
      </c>
      <c r="I1506">
        <v>20246500</v>
      </c>
      <c r="J1506">
        <v>0</v>
      </c>
      <c r="K1506">
        <v>7.306349957819207</v>
      </c>
      <c r="L1506">
        <v>0</v>
      </c>
    </row>
    <row r="1507" spans="1:12" x14ac:dyDescent="0.35">
      <c r="A1507" t="s">
        <v>105</v>
      </c>
      <c r="B1507" t="s">
        <v>106</v>
      </c>
      <c r="C1507">
        <v>11166000</v>
      </c>
      <c r="D1507">
        <v>25482000</v>
      </c>
      <c r="E1507">
        <v>23500000</v>
      </c>
      <c r="F1507">
        <v>0</v>
      </c>
      <c r="G1507">
        <v>0</v>
      </c>
      <c r="H1507">
        <v>0</v>
      </c>
      <c r="I1507">
        <v>20049333.333333332</v>
      </c>
      <c r="J1507">
        <v>0</v>
      </c>
      <c r="K1507">
        <v>7.3020999363343471</v>
      </c>
      <c r="L1507">
        <v>0</v>
      </c>
    </row>
    <row r="1508" spans="1:12" x14ac:dyDescent="0.35">
      <c r="A1508" t="s">
        <v>107</v>
      </c>
      <c r="B1508" t="s">
        <v>108</v>
      </c>
      <c r="C1508">
        <v>14696000</v>
      </c>
      <c r="D1508">
        <v>25191000</v>
      </c>
      <c r="E1508">
        <v>0</v>
      </c>
      <c r="F1508">
        <v>0</v>
      </c>
      <c r="G1508">
        <v>0</v>
      </c>
      <c r="H1508">
        <v>0</v>
      </c>
      <c r="I1508">
        <v>19943500</v>
      </c>
      <c r="J1508">
        <v>0</v>
      </c>
      <c r="K1508">
        <v>7.2998013775112121</v>
      </c>
      <c r="L1508">
        <v>0</v>
      </c>
    </row>
    <row r="1509" spans="1:12" x14ac:dyDescent="0.35">
      <c r="A1509" t="s">
        <v>109</v>
      </c>
      <c r="B1509" t="s">
        <v>110</v>
      </c>
      <c r="C1509">
        <v>22884000</v>
      </c>
      <c r="D1509">
        <v>17382000</v>
      </c>
      <c r="E1509">
        <v>17618000</v>
      </c>
      <c r="F1509">
        <v>0</v>
      </c>
      <c r="G1509">
        <v>0</v>
      </c>
      <c r="H1509">
        <v>0</v>
      </c>
      <c r="I1509">
        <v>19294666.666666668</v>
      </c>
      <c r="J1509">
        <v>0</v>
      </c>
      <c r="K1509">
        <v>7.2854372801306457</v>
      </c>
      <c r="L1509">
        <v>0</v>
      </c>
    </row>
    <row r="1510" spans="1:12" x14ac:dyDescent="0.35">
      <c r="A1510" t="s">
        <v>111</v>
      </c>
      <c r="B1510" t="s">
        <v>112</v>
      </c>
      <c r="C1510">
        <v>17096000</v>
      </c>
      <c r="D1510">
        <v>18464000</v>
      </c>
      <c r="E1510">
        <v>21984000</v>
      </c>
      <c r="F1510">
        <v>0</v>
      </c>
      <c r="G1510">
        <v>0</v>
      </c>
      <c r="H1510">
        <v>0</v>
      </c>
      <c r="I1510">
        <v>19181333.333333332</v>
      </c>
      <c r="J1510">
        <v>0</v>
      </c>
      <c r="K1510">
        <v>7.2828787925730669</v>
      </c>
      <c r="L1510">
        <v>0</v>
      </c>
    </row>
    <row r="1511" spans="1:12" x14ac:dyDescent="0.35">
      <c r="A1511" t="s">
        <v>113</v>
      </c>
      <c r="B1511" t="s">
        <v>114</v>
      </c>
      <c r="C1511">
        <v>20960000</v>
      </c>
      <c r="D1511">
        <v>17330000</v>
      </c>
      <c r="E1511">
        <v>18964000</v>
      </c>
      <c r="F1511">
        <v>0</v>
      </c>
      <c r="G1511">
        <v>0</v>
      </c>
      <c r="H1511">
        <v>0</v>
      </c>
      <c r="I1511">
        <v>19084666.666666668</v>
      </c>
      <c r="J1511">
        <v>0</v>
      </c>
      <c r="K1511">
        <v>7.2806845789515293</v>
      </c>
      <c r="L1511">
        <v>0</v>
      </c>
    </row>
    <row r="1512" spans="1:12" x14ac:dyDescent="0.35">
      <c r="A1512" t="s">
        <v>115</v>
      </c>
      <c r="B1512" t="s">
        <v>116</v>
      </c>
      <c r="C1512">
        <v>0</v>
      </c>
      <c r="D1512">
        <v>18487000</v>
      </c>
      <c r="E1512">
        <v>0</v>
      </c>
      <c r="F1512">
        <v>0</v>
      </c>
      <c r="G1512">
        <v>0</v>
      </c>
      <c r="H1512">
        <v>0</v>
      </c>
      <c r="I1512">
        <v>18487000</v>
      </c>
      <c r="J1512">
        <v>0</v>
      </c>
      <c r="K1512">
        <v>7.2668664412211808</v>
      </c>
      <c r="L1512">
        <v>0</v>
      </c>
    </row>
    <row r="1513" spans="1:12" x14ac:dyDescent="0.35">
      <c r="A1513" t="s">
        <v>117</v>
      </c>
      <c r="B1513" t="s">
        <v>118</v>
      </c>
      <c r="C1513">
        <v>11350000</v>
      </c>
      <c r="D1513">
        <v>18412000</v>
      </c>
      <c r="E1513">
        <v>25416000</v>
      </c>
      <c r="F1513">
        <v>0</v>
      </c>
      <c r="G1513">
        <v>0</v>
      </c>
      <c r="H1513">
        <v>0</v>
      </c>
      <c r="I1513">
        <v>18392666.666666668</v>
      </c>
      <c r="J1513">
        <v>0</v>
      </c>
      <c r="K1513">
        <v>7.2646447001276506</v>
      </c>
      <c r="L1513">
        <v>0</v>
      </c>
    </row>
    <row r="1514" spans="1:12" x14ac:dyDescent="0.35">
      <c r="A1514" t="s">
        <v>119</v>
      </c>
      <c r="B1514" t="s">
        <v>120</v>
      </c>
      <c r="C1514">
        <v>17248000</v>
      </c>
      <c r="D1514">
        <v>0</v>
      </c>
      <c r="E1514">
        <v>18782000</v>
      </c>
      <c r="F1514">
        <v>0</v>
      </c>
      <c r="G1514">
        <v>0</v>
      </c>
      <c r="H1514">
        <v>0</v>
      </c>
      <c r="I1514">
        <v>18015000</v>
      </c>
      <c r="J1514">
        <v>0</v>
      </c>
      <c r="K1514">
        <v>7.2556342664585873</v>
      </c>
      <c r="L1514">
        <v>0</v>
      </c>
    </row>
    <row r="1515" spans="1:12" x14ac:dyDescent="0.35">
      <c r="A1515" t="s">
        <v>121</v>
      </c>
      <c r="B1515" t="s">
        <v>122</v>
      </c>
      <c r="C1515">
        <v>25140000</v>
      </c>
      <c r="D1515">
        <v>14921000</v>
      </c>
      <c r="E1515">
        <v>13949000</v>
      </c>
      <c r="F1515">
        <v>0</v>
      </c>
      <c r="G1515">
        <v>0</v>
      </c>
      <c r="H1515">
        <v>0</v>
      </c>
      <c r="I1515">
        <v>18003333.333333332</v>
      </c>
      <c r="J1515">
        <v>0</v>
      </c>
      <c r="K1515">
        <v>7.2553529225615314</v>
      </c>
      <c r="L1515">
        <v>0</v>
      </c>
    </row>
    <row r="1516" spans="1:12" x14ac:dyDescent="0.35">
      <c r="A1516" t="s">
        <v>123</v>
      </c>
      <c r="B1516" t="s">
        <v>124</v>
      </c>
      <c r="C1516">
        <v>18090000</v>
      </c>
      <c r="D1516">
        <v>15321000</v>
      </c>
      <c r="E1516">
        <v>20381000</v>
      </c>
      <c r="F1516">
        <v>0</v>
      </c>
      <c r="G1516">
        <v>0</v>
      </c>
      <c r="H1516">
        <v>0</v>
      </c>
      <c r="I1516">
        <v>17930666.666666668</v>
      </c>
      <c r="J1516">
        <v>0</v>
      </c>
      <c r="K1516">
        <v>7.2535964370397146</v>
      </c>
      <c r="L1516">
        <v>0</v>
      </c>
    </row>
    <row r="1517" spans="1:12" x14ac:dyDescent="0.35">
      <c r="A1517" t="s">
        <v>125</v>
      </c>
      <c r="B1517" t="s">
        <v>126</v>
      </c>
      <c r="C1517">
        <v>0</v>
      </c>
      <c r="D1517">
        <v>22627000</v>
      </c>
      <c r="E1517">
        <v>12302000</v>
      </c>
      <c r="F1517">
        <v>0</v>
      </c>
      <c r="G1517">
        <v>0</v>
      </c>
      <c r="H1517">
        <v>0</v>
      </c>
      <c r="I1517">
        <v>17464500</v>
      </c>
      <c r="J1517">
        <v>0</v>
      </c>
      <c r="K1517">
        <v>7.2421561565153585</v>
      </c>
      <c r="L1517">
        <v>0</v>
      </c>
    </row>
    <row r="1518" spans="1:12" x14ac:dyDescent="0.35">
      <c r="A1518" t="s">
        <v>127</v>
      </c>
      <c r="B1518" t="s">
        <v>128</v>
      </c>
      <c r="C1518">
        <v>0</v>
      </c>
      <c r="D1518">
        <v>17131000</v>
      </c>
      <c r="E1518">
        <v>0</v>
      </c>
      <c r="F1518">
        <v>0</v>
      </c>
      <c r="G1518">
        <v>0</v>
      </c>
      <c r="H1518">
        <v>0</v>
      </c>
      <c r="I1518">
        <v>17131000</v>
      </c>
      <c r="J1518">
        <v>0</v>
      </c>
      <c r="K1518">
        <v>7.2337827150849483</v>
      </c>
      <c r="L1518">
        <v>0</v>
      </c>
    </row>
    <row r="1519" spans="1:12" x14ac:dyDescent="0.35">
      <c r="A1519" t="s">
        <v>129</v>
      </c>
      <c r="B1519" t="s">
        <v>130</v>
      </c>
      <c r="C1519">
        <v>0</v>
      </c>
      <c r="D1519">
        <v>15768000</v>
      </c>
      <c r="E1519">
        <v>18422000</v>
      </c>
      <c r="F1519">
        <v>0</v>
      </c>
      <c r="G1519">
        <v>0</v>
      </c>
      <c r="H1519">
        <v>0</v>
      </c>
      <c r="I1519">
        <v>17095000</v>
      </c>
      <c r="J1519">
        <v>0</v>
      </c>
      <c r="K1519">
        <v>7.2328691051326137</v>
      </c>
      <c r="L1519">
        <v>0</v>
      </c>
    </row>
    <row r="1520" spans="1:12" x14ac:dyDescent="0.35">
      <c r="A1520" t="s">
        <v>131</v>
      </c>
      <c r="B1520" t="s">
        <v>132</v>
      </c>
      <c r="C1520">
        <v>13237000</v>
      </c>
      <c r="D1520">
        <v>15639000</v>
      </c>
      <c r="E1520">
        <v>18375000</v>
      </c>
      <c r="F1520">
        <v>0</v>
      </c>
      <c r="G1520">
        <v>0</v>
      </c>
      <c r="H1520">
        <v>0</v>
      </c>
      <c r="I1520">
        <v>15750333.333333334</v>
      </c>
      <c r="J1520">
        <v>0</v>
      </c>
      <c r="K1520">
        <v>7.1972897494459636</v>
      </c>
      <c r="L1520">
        <v>0</v>
      </c>
    </row>
    <row r="1521" spans="1:12" x14ac:dyDescent="0.35">
      <c r="A1521" t="s">
        <v>133</v>
      </c>
      <c r="B1521" t="s">
        <v>134</v>
      </c>
      <c r="C1521">
        <v>0</v>
      </c>
      <c r="D1521">
        <v>15673000</v>
      </c>
      <c r="E1521">
        <v>0</v>
      </c>
      <c r="F1521">
        <v>0</v>
      </c>
      <c r="G1521">
        <v>0</v>
      </c>
      <c r="H1521">
        <v>0</v>
      </c>
      <c r="I1521">
        <v>15673000</v>
      </c>
      <c r="J1521">
        <v>0</v>
      </c>
      <c r="K1521">
        <v>7.1951521335932869</v>
      </c>
      <c r="L1521">
        <v>0</v>
      </c>
    </row>
    <row r="1522" spans="1:12" x14ac:dyDescent="0.35">
      <c r="A1522" t="s">
        <v>135</v>
      </c>
      <c r="B1522" t="s">
        <v>136</v>
      </c>
      <c r="C1522">
        <v>0</v>
      </c>
      <c r="D1522">
        <v>15447000</v>
      </c>
      <c r="E1522">
        <v>15750000</v>
      </c>
      <c r="F1522">
        <v>0</v>
      </c>
      <c r="G1522">
        <v>0</v>
      </c>
      <c r="H1522">
        <v>0</v>
      </c>
      <c r="I1522">
        <v>15598500</v>
      </c>
      <c r="J1522">
        <v>0</v>
      </c>
      <c r="K1522">
        <v>7.193082837261886</v>
      </c>
      <c r="L1522">
        <v>0</v>
      </c>
    </row>
    <row r="1523" spans="1:12" x14ac:dyDescent="0.35">
      <c r="A1523" t="s">
        <v>137</v>
      </c>
      <c r="B1523" t="s">
        <v>138</v>
      </c>
      <c r="C1523">
        <v>13736000</v>
      </c>
      <c r="D1523">
        <v>13584000</v>
      </c>
      <c r="E1523">
        <v>18984000</v>
      </c>
      <c r="F1523">
        <v>0</v>
      </c>
      <c r="G1523">
        <v>0</v>
      </c>
      <c r="H1523">
        <v>0</v>
      </c>
      <c r="I1523">
        <v>15434666.666666666</v>
      </c>
      <c r="J1523">
        <v>0</v>
      </c>
      <c r="K1523">
        <v>7.1884972547192811</v>
      </c>
      <c r="L1523">
        <v>0</v>
      </c>
    </row>
    <row r="1524" spans="1:12" x14ac:dyDescent="0.35">
      <c r="A1524" t="s">
        <v>139</v>
      </c>
      <c r="B1524" t="s">
        <v>140</v>
      </c>
      <c r="C1524">
        <v>11833000</v>
      </c>
      <c r="D1524">
        <v>18216000</v>
      </c>
      <c r="E1524">
        <v>16078000</v>
      </c>
      <c r="F1524">
        <v>0</v>
      </c>
      <c r="G1524">
        <v>0</v>
      </c>
      <c r="H1524">
        <v>0</v>
      </c>
      <c r="I1524">
        <v>15375666.666666666</v>
      </c>
      <c r="J1524">
        <v>0</v>
      </c>
      <c r="K1524">
        <v>7.1868339552362492</v>
      </c>
      <c r="L1524">
        <v>0</v>
      </c>
    </row>
    <row r="1525" spans="1:12" x14ac:dyDescent="0.35">
      <c r="A1525" t="s">
        <v>141</v>
      </c>
      <c r="B1525" t="s">
        <v>142</v>
      </c>
      <c r="C1525">
        <v>19725000</v>
      </c>
      <c r="D1525">
        <v>13637000</v>
      </c>
      <c r="E1525">
        <v>12524000</v>
      </c>
      <c r="F1525">
        <v>0</v>
      </c>
      <c r="G1525">
        <v>0</v>
      </c>
      <c r="H1525">
        <v>0</v>
      </c>
      <c r="I1525">
        <v>15295333.333333334</v>
      </c>
      <c r="J1525">
        <v>0</v>
      </c>
      <c r="K1525">
        <v>7.184558946064068</v>
      </c>
      <c r="L1525">
        <v>0</v>
      </c>
    </row>
    <row r="1526" spans="1:12" x14ac:dyDescent="0.35">
      <c r="A1526" t="s">
        <v>143</v>
      </c>
      <c r="B1526" t="s">
        <v>144</v>
      </c>
      <c r="C1526">
        <v>0</v>
      </c>
      <c r="D1526">
        <v>15024000</v>
      </c>
      <c r="E1526">
        <v>0</v>
      </c>
      <c r="F1526">
        <v>0</v>
      </c>
      <c r="G1526">
        <v>0</v>
      </c>
      <c r="H1526">
        <v>0</v>
      </c>
      <c r="I1526">
        <v>15024000</v>
      </c>
      <c r="J1526">
        <v>0</v>
      </c>
      <c r="K1526">
        <v>7.1767855749220359</v>
      </c>
      <c r="L1526">
        <v>0</v>
      </c>
    </row>
    <row r="1527" spans="1:12" x14ac:dyDescent="0.35">
      <c r="A1527" t="s">
        <v>145</v>
      </c>
      <c r="B1527" t="s">
        <v>146</v>
      </c>
      <c r="C1527">
        <v>16451000</v>
      </c>
      <c r="D1527">
        <v>13402000</v>
      </c>
      <c r="E1527">
        <v>0</v>
      </c>
      <c r="F1527">
        <v>0</v>
      </c>
      <c r="G1527">
        <v>0</v>
      </c>
      <c r="H1527">
        <v>0</v>
      </c>
      <c r="I1527">
        <v>14926500</v>
      </c>
      <c r="J1527">
        <v>0</v>
      </c>
      <c r="K1527">
        <v>7.1739579852948259</v>
      </c>
      <c r="L1527">
        <v>0</v>
      </c>
    </row>
    <row r="1528" spans="1:12" x14ac:dyDescent="0.35">
      <c r="A1528" t="s">
        <v>147</v>
      </c>
      <c r="B1528" t="s">
        <v>148</v>
      </c>
      <c r="C1528">
        <v>18373000</v>
      </c>
      <c r="D1528">
        <v>14960000</v>
      </c>
      <c r="E1528">
        <v>11428000</v>
      </c>
      <c r="F1528">
        <v>0</v>
      </c>
      <c r="G1528">
        <v>0</v>
      </c>
      <c r="H1528">
        <v>0</v>
      </c>
      <c r="I1528">
        <v>14920333.333333334</v>
      </c>
      <c r="J1528">
        <v>0</v>
      </c>
      <c r="K1528">
        <v>7.1737785257646793</v>
      </c>
      <c r="L1528">
        <v>0</v>
      </c>
    </row>
    <row r="1529" spans="1:12" x14ac:dyDescent="0.35">
      <c r="A1529" t="s">
        <v>149</v>
      </c>
      <c r="B1529" t="s">
        <v>150</v>
      </c>
      <c r="C1529">
        <v>15772000</v>
      </c>
      <c r="D1529">
        <v>14683000</v>
      </c>
      <c r="E1529">
        <v>14260000</v>
      </c>
      <c r="F1529">
        <v>0</v>
      </c>
      <c r="G1529">
        <v>0</v>
      </c>
      <c r="H1529">
        <v>0</v>
      </c>
      <c r="I1529">
        <v>14905000</v>
      </c>
      <c r="J1529">
        <v>0</v>
      </c>
      <c r="K1529">
        <v>7.1733319803686495</v>
      </c>
      <c r="L1529">
        <v>0</v>
      </c>
    </row>
    <row r="1530" spans="1:12" x14ac:dyDescent="0.35">
      <c r="A1530" t="s">
        <v>151</v>
      </c>
      <c r="B1530" t="s">
        <v>152</v>
      </c>
      <c r="C1530">
        <v>0</v>
      </c>
      <c r="D1530">
        <v>16045000</v>
      </c>
      <c r="E1530">
        <v>13543000</v>
      </c>
      <c r="F1530">
        <v>0</v>
      </c>
      <c r="G1530">
        <v>0</v>
      </c>
      <c r="H1530">
        <v>0</v>
      </c>
      <c r="I1530">
        <v>14794000</v>
      </c>
      <c r="J1530">
        <v>0</v>
      </c>
      <c r="K1530">
        <v>7.1700856143658891</v>
      </c>
      <c r="L1530">
        <v>0</v>
      </c>
    </row>
    <row r="1531" spans="1:12" x14ac:dyDescent="0.35">
      <c r="A1531" t="s">
        <v>153</v>
      </c>
      <c r="B1531" t="s">
        <v>154</v>
      </c>
      <c r="C1531">
        <v>7221400</v>
      </c>
      <c r="D1531">
        <v>24047000</v>
      </c>
      <c r="E1531">
        <v>12384000</v>
      </c>
      <c r="F1531">
        <v>0</v>
      </c>
      <c r="G1531">
        <v>0</v>
      </c>
      <c r="H1531">
        <v>0</v>
      </c>
      <c r="I1531">
        <v>14550800</v>
      </c>
      <c r="J1531">
        <v>0</v>
      </c>
      <c r="K1531">
        <v>7.1628868713998903</v>
      </c>
      <c r="L1531">
        <v>0</v>
      </c>
    </row>
    <row r="1532" spans="1:12" x14ac:dyDescent="0.35">
      <c r="A1532" t="s">
        <v>155</v>
      </c>
      <c r="B1532" t="s">
        <v>156</v>
      </c>
      <c r="C1532">
        <v>12183000</v>
      </c>
      <c r="D1532">
        <v>0</v>
      </c>
      <c r="E1532">
        <v>16755000</v>
      </c>
      <c r="F1532">
        <v>0</v>
      </c>
      <c r="G1532">
        <v>0</v>
      </c>
      <c r="H1532">
        <v>0</v>
      </c>
      <c r="I1532">
        <v>14469000</v>
      </c>
      <c r="J1532">
        <v>0</v>
      </c>
      <c r="K1532">
        <v>7.1604385166415447</v>
      </c>
      <c r="L1532">
        <v>0</v>
      </c>
    </row>
    <row r="1533" spans="1:12" x14ac:dyDescent="0.35">
      <c r="A1533" t="s">
        <v>157</v>
      </c>
      <c r="B1533" t="s">
        <v>158</v>
      </c>
      <c r="C1533">
        <v>14650000</v>
      </c>
      <c r="D1533">
        <v>13964000</v>
      </c>
      <c r="E1533">
        <v>14662000</v>
      </c>
      <c r="F1533">
        <v>0</v>
      </c>
      <c r="G1533">
        <v>0</v>
      </c>
      <c r="H1533">
        <v>0</v>
      </c>
      <c r="I1533">
        <v>14425333.333333334</v>
      </c>
      <c r="J1533">
        <v>0</v>
      </c>
      <c r="K1533">
        <v>7.1591258574017527</v>
      </c>
      <c r="L1533">
        <v>0</v>
      </c>
    </row>
    <row r="1534" spans="1:12" x14ac:dyDescent="0.35">
      <c r="A1534" t="s">
        <v>159</v>
      </c>
      <c r="B1534" t="s">
        <v>160</v>
      </c>
      <c r="C1534">
        <v>0</v>
      </c>
      <c r="D1534">
        <v>14269000</v>
      </c>
      <c r="E1534">
        <v>0</v>
      </c>
      <c r="F1534">
        <v>0</v>
      </c>
      <c r="G1534">
        <v>0</v>
      </c>
      <c r="H1534">
        <v>0</v>
      </c>
      <c r="I1534">
        <v>14269000</v>
      </c>
      <c r="J1534">
        <v>0</v>
      </c>
      <c r="K1534">
        <v>7.154393537956997</v>
      </c>
      <c r="L1534">
        <v>0</v>
      </c>
    </row>
    <row r="1535" spans="1:12" x14ac:dyDescent="0.35">
      <c r="A1535" t="s">
        <v>161</v>
      </c>
      <c r="B1535" t="s">
        <v>162</v>
      </c>
      <c r="C1535">
        <v>0</v>
      </c>
      <c r="D1535">
        <v>11204000</v>
      </c>
      <c r="E1535">
        <v>17306000</v>
      </c>
      <c r="F1535">
        <v>0</v>
      </c>
      <c r="G1535">
        <v>0</v>
      </c>
      <c r="H1535">
        <v>0</v>
      </c>
      <c r="I1535">
        <v>14255000</v>
      </c>
      <c r="J1535">
        <v>0</v>
      </c>
      <c r="K1535">
        <v>7.1539672216454786</v>
      </c>
      <c r="L1535">
        <v>0</v>
      </c>
    </row>
    <row r="1536" spans="1:12" x14ac:dyDescent="0.35">
      <c r="A1536" t="s">
        <v>163</v>
      </c>
      <c r="B1536" t="s">
        <v>164</v>
      </c>
      <c r="C1536">
        <v>0</v>
      </c>
      <c r="D1536">
        <v>14221000</v>
      </c>
      <c r="E1536">
        <v>0</v>
      </c>
      <c r="F1536">
        <v>0</v>
      </c>
      <c r="G1536">
        <v>0</v>
      </c>
      <c r="H1536">
        <v>0</v>
      </c>
      <c r="I1536">
        <v>14221000</v>
      </c>
      <c r="J1536">
        <v>0</v>
      </c>
      <c r="K1536">
        <v>7.1529301364227251</v>
      </c>
      <c r="L1536">
        <v>0</v>
      </c>
    </row>
    <row r="1537" spans="1:12" x14ac:dyDescent="0.35">
      <c r="A1537" t="s">
        <v>165</v>
      </c>
      <c r="B1537" t="s">
        <v>166</v>
      </c>
      <c r="C1537">
        <v>9682100</v>
      </c>
      <c r="D1537">
        <v>18225000</v>
      </c>
      <c r="E1537">
        <v>14189000</v>
      </c>
      <c r="F1537">
        <v>0</v>
      </c>
      <c r="G1537">
        <v>0</v>
      </c>
      <c r="H1537">
        <v>0</v>
      </c>
      <c r="I1537">
        <v>14032033.333333334</v>
      </c>
      <c r="J1537">
        <v>0</v>
      </c>
      <c r="K1537">
        <v>7.1471206076971034</v>
      </c>
      <c r="L1537">
        <v>0</v>
      </c>
    </row>
    <row r="1538" spans="1:12" x14ac:dyDescent="0.35">
      <c r="A1538" t="s">
        <v>167</v>
      </c>
      <c r="B1538" t="s">
        <v>168</v>
      </c>
      <c r="C1538">
        <v>0</v>
      </c>
      <c r="D1538">
        <v>0</v>
      </c>
      <c r="E1538">
        <v>13894000</v>
      </c>
      <c r="F1538">
        <v>0</v>
      </c>
      <c r="G1538">
        <v>0</v>
      </c>
      <c r="H1538">
        <v>0</v>
      </c>
      <c r="I1538">
        <v>13894000</v>
      </c>
      <c r="J1538">
        <v>0</v>
      </c>
      <c r="K1538">
        <v>7.1428272945383364</v>
      </c>
      <c r="L1538">
        <v>0</v>
      </c>
    </row>
    <row r="1539" spans="1:12" x14ac:dyDescent="0.35">
      <c r="A1539" t="s">
        <v>169</v>
      </c>
      <c r="B1539" t="s">
        <v>170</v>
      </c>
      <c r="C1539">
        <v>15285000</v>
      </c>
      <c r="D1539">
        <v>12249000</v>
      </c>
      <c r="E1539">
        <v>13727000</v>
      </c>
      <c r="F1539">
        <v>0</v>
      </c>
      <c r="G1539">
        <v>0</v>
      </c>
      <c r="H1539">
        <v>0</v>
      </c>
      <c r="I1539">
        <v>13753666.666666666</v>
      </c>
      <c r="J1539">
        <v>0</v>
      </c>
      <c r="K1539">
        <v>7.1384184945892857</v>
      </c>
      <c r="L1539">
        <v>0</v>
      </c>
    </row>
    <row r="1540" spans="1:12" x14ac:dyDescent="0.35">
      <c r="A1540" t="s">
        <v>171</v>
      </c>
      <c r="B1540" t="s">
        <v>172</v>
      </c>
      <c r="C1540">
        <v>11399000</v>
      </c>
      <c r="D1540">
        <v>0</v>
      </c>
      <c r="E1540">
        <v>15716000</v>
      </c>
      <c r="F1540">
        <v>0</v>
      </c>
      <c r="G1540">
        <v>0</v>
      </c>
      <c r="H1540">
        <v>0</v>
      </c>
      <c r="I1540">
        <v>13557500</v>
      </c>
      <c r="J1540">
        <v>0</v>
      </c>
      <c r="K1540">
        <v>7.1321796131074926</v>
      </c>
      <c r="L1540">
        <v>0</v>
      </c>
    </row>
    <row r="1541" spans="1:12" x14ac:dyDescent="0.35">
      <c r="A1541" t="s">
        <v>173</v>
      </c>
      <c r="B1541" t="s">
        <v>174</v>
      </c>
      <c r="C1541">
        <v>17442000</v>
      </c>
      <c r="D1541">
        <v>8802700</v>
      </c>
      <c r="E1541">
        <v>0</v>
      </c>
      <c r="F1541">
        <v>0</v>
      </c>
      <c r="G1541">
        <v>0</v>
      </c>
      <c r="H1541">
        <v>0</v>
      </c>
      <c r="I1541">
        <v>13122350</v>
      </c>
      <c r="J1541">
        <v>0</v>
      </c>
      <c r="K1541">
        <v>7.1180116171007146</v>
      </c>
      <c r="L1541">
        <v>0</v>
      </c>
    </row>
    <row r="1542" spans="1:12" x14ac:dyDescent="0.35">
      <c r="A1542" t="s">
        <v>175</v>
      </c>
      <c r="B1542" t="s">
        <v>176</v>
      </c>
      <c r="C1542">
        <v>0</v>
      </c>
      <c r="D1542">
        <v>0</v>
      </c>
      <c r="E1542">
        <v>12860000</v>
      </c>
      <c r="F1542">
        <v>0</v>
      </c>
      <c r="G1542">
        <v>0</v>
      </c>
      <c r="H1542">
        <v>0</v>
      </c>
      <c r="I1542">
        <v>12860000</v>
      </c>
      <c r="J1542">
        <v>0</v>
      </c>
      <c r="K1542">
        <v>7.1092409685882032</v>
      </c>
      <c r="L1542">
        <v>0</v>
      </c>
    </row>
    <row r="1543" spans="1:12" x14ac:dyDescent="0.35">
      <c r="A1543" t="s">
        <v>177</v>
      </c>
      <c r="B1543" t="s">
        <v>178</v>
      </c>
      <c r="C1543">
        <v>13959000</v>
      </c>
      <c r="D1543">
        <v>11649000</v>
      </c>
      <c r="E1543">
        <v>12436000</v>
      </c>
      <c r="F1543">
        <v>0</v>
      </c>
      <c r="G1543">
        <v>0</v>
      </c>
      <c r="H1543">
        <v>0</v>
      </c>
      <c r="I1543">
        <v>12681333.333333334</v>
      </c>
      <c r="J1543">
        <v>0</v>
      </c>
      <c r="K1543">
        <v>7.1031649182828263</v>
      </c>
      <c r="L1543">
        <v>0</v>
      </c>
    </row>
    <row r="1544" spans="1:12" x14ac:dyDescent="0.35">
      <c r="A1544" t="s">
        <v>179</v>
      </c>
      <c r="B1544" t="s">
        <v>180</v>
      </c>
      <c r="C1544">
        <v>12616000</v>
      </c>
      <c r="D1544">
        <v>0</v>
      </c>
      <c r="E1544">
        <v>0</v>
      </c>
      <c r="F1544">
        <v>0</v>
      </c>
      <c r="G1544">
        <v>0</v>
      </c>
      <c r="H1544">
        <v>0</v>
      </c>
      <c r="I1544">
        <v>12616000</v>
      </c>
      <c r="J1544">
        <v>0</v>
      </c>
      <c r="K1544">
        <v>7.1009216803208464</v>
      </c>
      <c r="L1544">
        <v>0</v>
      </c>
    </row>
    <row r="1545" spans="1:12" x14ac:dyDescent="0.35">
      <c r="A1545" t="s">
        <v>181</v>
      </c>
      <c r="B1545" t="s">
        <v>182</v>
      </c>
      <c r="C1545">
        <v>13236000</v>
      </c>
      <c r="D1545">
        <v>12159000</v>
      </c>
      <c r="E1545">
        <v>11908000</v>
      </c>
      <c r="F1545">
        <v>0</v>
      </c>
      <c r="G1545">
        <v>0</v>
      </c>
      <c r="H1545">
        <v>0</v>
      </c>
      <c r="I1545">
        <v>12434333.333333334</v>
      </c>
      <c r="J1545">
        <v>0</v>
      </c>
      <c r="K1545">
        <v>7.0946225055355061</v>
      </c>
      <c r="L1545">
        <v>0</v>
      </c>
    </row>
    <row r="1546" spans="1:12" x14ac:dyDescent="0.35">
      <c r="A1546" t="s">
        <v>183</v>
      </c>
      <c r="B1546" t="s">
        <v>184</v>
      </c>
      <c r="C1546">
        <v>0</v>
      </c>
      <c r="D1546">
        <v>0</v>
      </c>
      <c r="E1546">
        <v>12318000</v>
      </c>
      <c r="F1546">
        <v>0</v>
      </c>
      <c r="G1546">
        <v>0</v>
      </c>
      <c r="H1546">
        <v>0</v>
      </c>
      <c r="I1546">
        <v>12318000</v>
      </c>
      <c r="J1546">
        <v>0</v>
      </c>
      <c r="K1546">
        <v>7.0905401997542352</v>
      </c>
      <c r="L1546">
        <v>0</v>
      </c>
    </row>
    <row r="1547" spans="1:12" x14ac:dyDescent="0.35">
      <c r="A1547" t="s">
        <v>185</v>
      </c>
      <c r="B1547" t="s">
        <v>186</v>
      </c>
      <c r="C1547">
        <v>13005000</v>
      </c>
      <c r="D1547">
        <v>0</v>
      </c>
      <c r="E1547">
        <v>11599000</v>
      </c>
      <c r="F1547">
        <v>0</v>
      </c>
      <c r="G1547">
        <v>0</v>
      </c>
      <c r="H1547">
        <v>0</v>
      </c>
      <c r="I1547">
        <v>12302000</v>
      </c>
      <c r="J1547">
        <v>0</v>
      </c>
      <c r="K1547">
        <v>7.0899757226877291</v>
      </c>
      <c r="L1547">
        <v>0</v>
      </c>
    </row>
    <row r="1548" spans="1:12" x14ac:dyDescent="0.35">
      <c r="A1548" t="s">
        <v>187</v>
      </c>
      <c r="B1548" t="s">
        <v>188</v>
      </c>
      <c r="C1548">
        <v>0</v>
      </c>
      <c r="D1548">
        <v>14204000</v>
      </c>
      <c r="E1548">
        <v>10346000</v>
      </c>
      <c r="F1548">
        <v>0</v>
      </c>
      <c r="G1548">
        <v>0</v>
      </c>
      <c r="H1548">
        <v>0</v>
      </c>
      <c r="I1548">
        <v>12275000</v>
      </c>
      <c r="J1548">
        <v>0</v>
      </c>
      <c r="K1548">
        <v>7.0890215007950061</v>
      </c>
      <c r="L1548">
        <v>0</v>
      </c>
    </row>
    <row r="1549" spans="1:12" x14ac:dyDescent="0.35">
      <c r="A1549" t="s">
        <v>189</v>
      </c>
      <c r="B1549" t="s">
        <v>190</v>
      </c>
      <c r="C1549">
        <v>13145000</v>
      </c>
      <c r="D1549">
        <v>11365000</v>
      </c>
      <c r="E1549">
        <v>0</v>
      </c>
      <c r="F1549">
        <v>0</v>
      </c>
      <c r="G1549">
        <v>0</v>
      </c>
      <c r="H1549">
        <v>0</v>
      </c>
      <c r="I1549">
        <v>12255000</v>
      </c>
      <c r="J1549">
        <v>0</v>
      </c>
      <c r="K1549">
        <v>7.0883133155880964</v>
      </c>
      <c r="L1549">
        <v>0</v>
      </c>
    </row>
    <row r="1550" spans="1:12" x14ac:dyDescent="0.35">
      <c r="A1550" t="s">
        <v>191</v>
      </c>
      <c r="B1550" t="s">
        <v>192</v>
      </c>
      <c r="C1550">
        <v>12014000</v>
      </c>
      <c r="D1550">
        <v>10982000</v>
      </c>
      <c r="E1550">
        <v>13192000</v>
      </c>
      <c r="F1550">
        <v>0</v>
      </c>
      <c r="G1550">
        <v>0</v>
      </c>
      <c r="H1550">
        <v>0</v>
      </c>
      <c r="I1550">
        <v>12062666.666666666</v>
      </c>
      <c r="J1550">
        <v>0</v>
      </c>
      <c r="K1550">
        <v>7.0814433269249975</v>
      </c>
      <c r="L1550">
        <v>0</v>
      </c>
    </row>
    <row r="1551" spans="1:12" x14ac:dyDescent="0.35">
      <c r="A1551" t="s">
        <v>193</v>
      </c>
      <c r="B1551" t="s">
        <v>194</v>
      </c>
      <c r="C1551">
        <v>11543000</v>
      </c>
      <c r="D1551">
        <v>12844000</v>
      </c>
      <c r="E1551">
        <v>11680000</v>
      </c>
      <c r="F1551">
        <v>0</v>
      </c>
      <c r="G1551">
        <v>0</v>
      </c>
      <c r="H1551">
        <v>0</v>
      </c>
      <c r="I1551">
        <v>12022333.333333334</v>
      </c>
      <c r="J1551">
        <v>0</v>
      </c>
      <c r="K1551">
        <v>7.0799887651248952</v>
      </c>
      <c r="L1551">
        <v>0</v>
      </c>
    </row>
    <row r="1552" spans="1:12" x14ac:dyDescent="0.35">
      <c r="A1552" t="s">
        <v>195</v>
      </c>
      <c r="B1552" t="s">
        <v>196</v>
      </c>
      <c r="C1552">
        <v>11886000</v>
      </c>
      <c r="D1552">
        <v>0</v>
      </c>
      <c r="E1552">
        <v>0</v>
      </c>
      <c r="F1552">
        <v>0</v>
      </c>
      <c r="G1552">
        <v>0</v>
      </c>
      <c r="H1552">
        <v>0</v>
      </c>
      <c r="I1552">
        <v>11886000</v>
      </c>
      <c r="J1552">
        <v>0</v>
      </c>
      <c r="K1552">
        <v>7.0750357259221905</v>
      </c>
      <c r="L1552">
        <v>0</v>
      </c>
    </row>
    <row r="1553" spans="1:12" x14ac:dyDescent="0.35">
      <c r="A1553" t="s">
        <v>197</v>
      </c>
      <c r="B1553" t="s">
        <v>198</v>
      </c>
      <c r="C1553">
        <v>0</v>
      </c>
      <c r="D1553">
        <v>11836000</v>
      </c>
      <c r="E1553">
        <v>0</v>
      </c>
      <c r="F1553">
        <v>0</v>
      </c>
      <c r="G1553">
        <v>0</v>
      </c>
      <c r="H1553">
        <v>0</v>
      </c>
      <c r="I1553">
        <v>11836000</v>
      </c>
      <c r="J1553">
        <v>0</v>
      </c>
      <c r="K1553">
        <v>7.0732049564885955</v>
      </c>
      <c r="L1553">
        <v>0</v>
      </c>
    </row>
    <row r="1554" spans="1:12" x14ac:dyDescent="0.35">
      <c r="A1554" t="s">
        <v>199</v>
      </c>
      <c r="B1554" t="s">
        <v>200</v>
      </c>
      <c r="C1554">
        <v>11402000</v>
      </c>
      <c r="D1554">
        <v>11623000</v>
      </c>
      <c r="E1554">
        <v>12168000</v>
      </c>
      <c r="F1554">
        <v>0</v>
      </c>
      <c r="G1554">
        <v>0</v>
      </c>
      <c r="H1554">
        <v>0</v>
      </c>
      <c r="I1554">
        <v>11731000</v>
      </c>
      <c r="J1554">
        <v>0</v>
      </c>
      <c r="K1554">
        <v>7.0693350347899395</v>
      </c>
      <c r="L1554">
        <v>0</v>
      </c>
    </row>
    <row r="1555" spans="1:12" x14ac:dyDescent="0.35">
      <c r="A1555" t="s">
        <v>201</v>
      </c>
      <c r="B1555" t="s">
        <v>202</v>
      </c>
      <c r="C1555">
        <v>11555000</v>
      </c>
      <c r="D1555">
        <v>11859000</v>
      </c>
      <c r="E1555">
        <v>11701000</v>
      </c>
      <c r="F1555">
        <v>0</v>
      </c>
      <c r="G1555">
        <v>0</v>
      </c>
      <c r="H1555">
        <v>0</v>
      </c>
      <c r="I1555">
        <v>11705000</v>
      </c>
      <c r="J1555">
        <v>0</v>
      </c>
      <c r="K1555">
        <v>7.0683714180326431</v>
      </c>
      <c r="L1555">
        <v>0</v>
      </c>
    </row>
    <row r="1556" spans="1:12" x14ac:dyDescent="0.35">
      <c r="A1556" t="s">
        <v>203</v>
      </c>
      <c r="B1556" t="s">
        <v>204</v>
      </c>
      <c r="C1556">
        <v>8945500</v>
      </c>
      <c r="D1556">
        <v>14048000</v>
      </c>
      <c r="E1556">
        <v>11977000</v>
      </c>
      <c r="F1556">
        <v>0</v>
      </c>
      <c r="G1556">
        <v>0</v>
      </c>
      <c r="H1556">
        <v>0</v>
      </c>
      <c r="I1556">
        <v>11656833.333333334</v>
      </c>
      <c r="J1556">
        <v>0</v>
      </c>
      <c r="K1556">
        <v>7.0665805870745286</v>
      </c>
      <c r="L1556">
        <v>0</v>
      </c>
    </row>
    <row r="1557" spans="1:12" x14ac:dyDescent="0.35">
      <c r="A1557" t="s">
        <v>205</v>
      </c>
      <c r="B1557" t="s">
        <v>206</v>
      </c>
      <c r="C1557">
        <v>0</v>
      </c>
      <c r="D1557">
        <v>11648000</v>
      </c>
      <c r="E1557">
        <v>0</v>
      </c>
      <c r="F1557">
        <v>0</v>
      </c>
      <c r="G1557">
        <v>0</v>
      </c>
      <c r="H1557">
        <v>0</v>
      </c>
      <c r="I1557">
        <v>11648000</v>
      </c>
      <c r="J1557">
        <v>0</v>
      </c>
      <c r="K1557">
        <v>7.0662513619689618</v>
      </c>
      <c r="L1557">
        <v>0</v>
      </c>
    </row>
    <row r="1558" spans="1:12" x14ac:dyDescent="0.35">
      <c r="A1558" t="s">
        <v>207</v>
      </c>
      <c r="B1558" t="s">
        <v>208</v>
      </c>
      <c r="C1558">
        <v>0</v>
      </c>
      <c r="D1558">
        <v>0</v>
      </c>
      <c r="E1558">
        <v>11647000</v>
      </c>
      <c r="F1558">
        <v>0</v>
      </c>
      <c r="G1558">
        <v>0</v>
      </c>
      <c r="H1558">
        <v>0</v>
      </c>
      <c r="I1558">
        <v>11647000</v>
      </c>
      <c r="J1558">
        <v>0</v>
      </c>
      <c r="K1558">
        <v>7.0662140754712439</v>
      </c>
      <c r="L1558">
        <v>0</v>
      </c>
    </row>
    <row r="1559" spans="1:12" x14ac:dyDescent="0.35">
      <c r="A1559" t="s">
        <v>209</v>
      </c>
      <c r="B1559" t="s">
        <v>210</v>
      </c>
      <c r="C1559">
        <v>0</v>
      </c>
      <c r="D1559">
        <v>12047000</v>
      </c>
      <c r="E1559">
        <v>11172000</v>
      </c>
      <c r="F1559">
        <v>0</v>
      </c>
      <c r="G1559">
        <v>0</v>
      </c>
      <c r="H1559">
        <v>0</v>
      </c>
      <c r="I1559">
        <v>11609500</v>
      </c>
      <c r="J1559">
        <v>0</v>
      </c>
      <c r="K1559">
        <v>7.0648135158697576</v>
      </c>
      <c r="L1559">
        <v>0</v>
      </c>
    </row>
    <row r="1560" spans="1:12" x14ac:dyDescent="0.35">
      <c r="A1560" t="s">
        <v>211</v>
      </c>
      <c r="B1560" t="s">
        <v>212</v>
      </c>
      <c r="C1560">
        <v>0</v>
      </c>
      <c r="D1560">
        <v>11324000</v>
      </c>
      <c r="E1560">
        <v>11692000</v>
      </c>
      <c r="F1560">
        <v>0</v>
      </c>
      <c r="G1560">
        <v>0</v>
      </c>
      <c r="H1560">
        <v>0</v>
      </c>
      <c r="I1560">
        <v>11508000</v>
      </c>
      <c r="J1560">
        <v>0</v>
      </c>
      <c r="K1560">
        <v>7.0609998532182887</v>
      </c>
      <c r="L1560">
        <v>0</v>
      </c>
    </row>
    <row r="1561" spans="1:12" x14ac:dyDescent="0.35">
      <c r="A1561" t="s">
        <v>213</v>
      </c>
      <c r="B1561" t="s">
        <v>214</v>
      </c>
      <c r="C1561">
        <v>0</v>
      </c>
      <c r="D1561">
        <v>11379000</v>
      </c>
      <c r="E1561">
        <v>0</v>
      </c>
      <c r="F1561">
        <v>0</v>
      </c>
      <c r="G1561">
        <v>0</v>
      </c>
      <c r="H1561">
        <v>0</v>
      </c>
      <c r="I1561">
        <v>11379000</v>
      </c>
      <c r="J1561">
        <v>0</v>
      </c>
      <c r="K1561">
        <v>7.0561040974224527</v>
      </c>
      <c r="L1561">
        <v>0</v>
      </c>
    </row>
    <row r="1562" spans="1:12" x14ac:dyDescent="0.35">
      <c r="A1562" t="s">
        <v>215</v>
      </c>
      <c r="B1562" t="s">
        <v>216</v>
      </c>
      <c r="C1562">
        <v>10945000</v>
      </c>
      <c r="D1562">
        <v>10880000</v>
      </c>
      <c r="E1562">
        <v>12065000</v>
      </c>
      <c r="F1562">
        <v>0</v>
      </c>
      <c r="G1562">
        <v>0</v>
      </c>
      <c r="H1562">
        <v>0</v>
      </c>
      <c r="I1562">
        <v>11296666.666666666</v>
      </c>
      <c r="J1562">
        <v>0</v>
      </c>
      <c r="K1562">
        <v>7.0529503141177159</v>
      </c>
      <c r="L1562">
        <v>0</v>
      </c>
    </row>
    <row r="1563" spans="1:12" x14ac:dyDescent="0.35">
      <c r="A1563" t="s">
        <v>217</v>
      </c>
      <c r="B1563" t="s">
        <v>218</v>
      </c>
      <c r="C1563">
        <v>0</v>
      </c>
      <c r="D1563">
        <v>11198000</v>
      </c>
      <c r="E1563">
        <v>0</v>
      </c>
      <c r="F1563">
        <v>0</v>
      </c>
      <c r="G1563">
        <v>0</v>
      </c>
      <c r="H1563">
        <v>0</v>
      </c>
      <c r="I1563">
        <v>11198000</v>
      </c>
      <c r="J1563">
        <v>0</v>
      </c>
      <c r="K1563">
        <v>7.0491404631589649</v>
      </c>
      <c r="L1563">
        <v>0</v>
      </c>
    </row>
    <row r="1564" spans="1:12" x14ac:dyDescent="0.35">
      <c r="A1564" t="s">
        <v>219</v>
      </c>
      <c r="B1564" t="s">
        <v>220</v>
      </c>
      <c r="C1564">
        <v>0</v>
      </c>
      <c r="D1564">
        <v>10463000</v>
      </c>
      <c r="E1564">
        <v>11735000</v>
      </c>
      <c r="F1564">
        <v>0</v>
      </c>
      <c r="G1564">
        <v>0</v>
      </c>
      <c r="H1564">
        <v>0</v>
      </c>
      <c r="I1564">
        <v>11099000</v>
      </c>
      <c r="J1564">
        <v>0</v>
      </c>
      <c r="K1564">
        <v>7.0452838513951352</v>
      </c>
      <c r="L1564">
        <v>0</v>
      </c>
    </row>
    <row r="1565" spans="1:12" x14ac:dyDescent="0.35">
      <c r="A1565" t="s">
        <v>221</v>
      </c>
      <c r="B1565" t="s">
        <v>222</v>
      </c>
      <c r="C1565">
        <v>0</v>
      </c>
      <c r="D1565">
        <v>11031000</v>
      </c>
      <c r="E1565">
        <v>0</v>
      </c>
      <c r="F1565">
        <v>0</v>
      </c>
      <c r="G1565">
        <v>0</v>
      </c>
      <c r="H1565">
        <v>0</v>
      </c>
      <c r="I1565">
        <v>11031000</v>
      </c>
      <c r="J1565">
        <v>0</v>
      </c>
      <c r="K1565">
        <v>7.0426148845885246</v>
      </c>
      <c r="L1565">
        <v>0</v>
      </c>
    </row>
    <row r="1566" spans="1:12" x14ac:dyDescent="0.35">
      <c r="A1566" t="s">
        <v>223</v>
      </c>
      <c r="B1566" t="s">
        <v>224</v>
      </c>
      <c r="C1566">
        <v>0</v>
      </c>
      <c r="D1566">
        <v>0</v>
      </c>
      <c r="E1566">
        <v>10924000</v>
      </c>
      <c r="F1566">
        <v>0</v>
      </c>
      <c r="G1566">
        <v>0</v>
      </c>
      <c r="H1566">
        <v>0</v>
      </c>
      <c r="I1566">
        <v>10924000</v>
      </c>
      <c r="J1566">
        <v>0</v>
      </c>
      <c r="K1566">
        <v>7.0383816914676958</v>
      </c>
      <c r="L1566">
        <v>0</v>
      </c>
    </row>
    <row r="1567" spans="1:12" x14ac:dyDescent="0.35">
      <c r="A1567" t="s">
        <v>225</v>
      </c>
      <c r="B1567" t="s">
        <v>226</v>
      </c>
      <c r="C1567">
        <v>0</v>
      </c>
      <c r="D1567">
        <v>11118000</v>
      </c>
      <c r="E1567">
        <v>10728000</v>
      </c>
      <c r="F1567">
        <v>0</v>
      </c>
      <c r="G1567">
        <v>0</v>
      </c>
      <c r="H1567">
        <v>0</v>
      </c>
      <c r="I1567">
        <v>10923000</v>
      </c>
      <c r="J1567">
        <v>0</v>
      </c>
      <c r="K1567">
        <v>7.0383419336536059</v>
      </c>
      <c r="L1567">
        <v>0</v>
      </c>
    </row>
    <row r="1568" spans="1:12" x14ac:dyDescent="0.35">
      <c r="A1568" t="s">
        <v>227</v>
      </c>
      <c r="B1568" t="s">
        <v>228</v>
      </c>
      <c r="C1568">
        <v>10872000</v>
      </c>
      <c r="D1568">
        <v>0</v>
      </c>
      <c r="E1568">
        <v>0</v>
      </c>
      <c r="F1568">
        <v>0</v>
      </c>
      <c r="G1568">
        <v>0</v>
      </c>
      <c r="H1568">
        <v>0</v>
      </c>
      <c r="I1568">
        <v>10872000</v>
      </c>
      <c r="J1568">
        <v>0</v>
      </c>
      <c r="K1568">
        <v>7.0363094437244378</v>
      </c>
      <c r="L1568">
        <v>0</v>
      </c>
    </row>
    <row r="1569" spans="1:12" x14ac:dyDescent="0.35">
      <c r="A1569" t="s">
        <v>229</v>
      </c>
      <c r="B1569" t="s">
        <v>230</v>
      </c>
      <c r="C1569">
        <v>8095800</v>
      </c>
      <c r="D1569">
        <v>13407000</v>
      </c>
      <c r="E1569">
        <v>10812000</v>
      </c>
      <c r="F1569">
        <v>0</v>
      </c>
      <c r="G1569">
        <v>0</v>
      </c>
      <c r="H1569">
        <v>0</v>
      </c>
      <c r="I1569">
        <v>10771600</v>
      </c>
      <c r="J1569">
        <v>0</v>
      </c>
      <c r="K1569">
        <v>7.0322802176490349</v>
      </c>
      <c r="L1569">
        <v>0</v>
      </c>
    </row>
    <row r="1570" spans="1:12" x14ac:dyDescent="0.35">
      <c r="A1570" t="s">
        <v>231</v>
      </c>
      <c r="B1570" t="s">
        <v>232</v>
      </c>
      <c r="C1570">
        <v>0</v>
      </c>
      <c r="D1570">
        <v>11547000</v>
      </c>
      <c r="E1570">
        <v>9819200</v>
      </c>
      <c r="F1570">
        <v>0</v>
      </c>
      <c r="G1570">
        <v>0</v>
      </c>
      <c r="H1570">
        <v>0</v>
      </c>
      <c r="I1570">
        <v>10683100</v>
      </c>
      <c r="J1570">
        <v>0</v>
      </c>
      <c r="K1570">
        <v>7.028697293660688</v>
      </c>
      <c r="L1570">
        <v>0</v>
      </c>
    </row>
    <row r="1571" spans="1:12" x14ac:dyDescent="0.35">
      <c r="A1571" t="s">
        <v>233</v>
      </c>
      <c r="B1571" t="s">
        <v>234</v>
      </c>
      <c r="C1571">
        <v>10568000</v>
      </c>
      <c r="D1571">
        <v>0</v>
      </c>
      <c r="E1571">
        <v>0</v>
      </c>
      <c r="F1571">
        <v>0</v>
      </c>
      <c r="G1571">
        <v>0</v>
      </c>
      <c r="H1571">
        <v>0</v>
      </c>
      <c r="I1571">
        <v>10568000</v>
      </c>
      <c r="J1571">
        <v>0</v>
      </c>
      <c r="K1571">
        <v>7.023992804606471</v>
      </c>
      <c r="L1571">
        <v>0</v>
      </c>
    </row>
    <row r="1572" spans="1:12" x14ac:dyDescent="0.35">
      <c r="A1572" t="s">
        <v>235</v>
      </c>
      <c r="B1572" t="s">
        <v>236</v>
      </c>
      <c r="C1572">
        <v>0</v>
      </c>
      <c r="D1572">
        <v>0</v>
      </c>
      <c r="E1572">
        <v>10553000</v>
      </c>
      <c r="F1572">
        <v>0</v>
      </c>
      <c r="G1572">
        <v>0</v>
      </c>
      <c r="H1572">
        <v>0</v>
      </c>
      <c r="I1572">
        <v>10553000</v>
      </c>
      <c r="J1572">
        <v>0</v>
      </c>
      <c r="K1572">
        <v>7.0233759381395622</v>
      </c>
      <c r="L1572">
        <v>0</v>
      </c>
    </row>
    <row r="1573" spans="1:12" x14ac:dyDescent="0.35">
      <c r="A1573" t="s">
        <v>237</v>
      </c>
      <c r="B1573" t="s">
        <v>238</v>
      </c>
      <c r="C1573">
        <v>13611000</v>
      </c>
      <c r="D1573">
        <v>6899500</v>
      </c>
      <c r="E1573">
        <v>11140000</v>
      </c>
      <c r="F1573">
        <v>0</v>
      </c>
      <c r="G1573">
        <v>0</v>
      </c>
      <c r="H1573">
        <v>0</v>
      </c>
      <c r="I1573">
        <v>10550166.666666666</v>
      </c>
      <c r="J1573">
        <v>0</v>
      </c>
      <c r="K1573">
        <v>7.0232593204718077</v>
      </c>
      <c r="L1573">
        <v>0</v>
      </c>
    </row>
    <row r="1574" spans="1:12" x14ac:dyDescent="0.35">
      <c r="A1574" t="s">
        <v>239</v>
      </c>
      <c r="B1574" t="s">
        <v>240</v>
      </c>
      <c r="C1574">
        <v>0</v>
      </c>
      <c r="D1574">
        <v>0</v>
      </c>
      <c r="E1574">
        <v>10550000</v>
      </c>
      <c r="F1574">
        <v>0</v>
      </c>
      <c r="G1574">
        <v>0</v>
      </c>
      <c r="H1574">
        <v>0</v>
      </c>
      <c r="I1574">
        <v>10550000</v>
      </c>
      <c r="J1574">
        <v>0</v>
      </c>
      <c r="K1574">
        <v>7.0232524596337118</v>
      </c>
      <c r="L1574">
        <v>0</v>
      </c>
    </row>
    <row r="1575" spans="1:12" x14ac:dyDescent="0.35">
      <c r="A1575" t="s">
        <v>241</v>
      </c>
      <c r="B1575" t="s">
        <v>242</v>
      </c>
      <c r="C1575">
        <v>13171000</v>
      </c>
      <c r="D1575">
        <v>6141900</v>
      </c>
      <c r="E1575">
        <v>11959000</v>
      </c>
      <c r="F1575">
        <v>0</v>
      </c>
      <c r="G1575">
        <v>0</v>
      </c>
      <c r="H1575">
        <v>0</v>
      </c>
      <c r="I1575">
        <v>10423966.666666666</v>
      </c>
      <c r="J1575">
        <v>0</v>
      </c>
      <c r="K1575">
        <v>7.0180330139376563</v>
      </c>
      <c r="L1575">
        <v>0</v>
      </c>
    </row>
    <row r="1576" spans="1:12" x14ac:dyDescent="0.35">
      <c r="A1576" t="s">
        <v>243</v>
      </c>
      <c r="B1576" t="s">
        <v>244</v>
      </c>
      <c r="C1576">
        <v>10335000</v>
      </c>
      <c r="D1576">
        <v>0</v>
      </c>
      <c r="E1576">
        <v>0</v>
      </c>
      <c r="F1576">
        <v>0</v>
      </c>
      <c r="G1576">
        <v>0</v>
      </c>
      <c r="H1576">
        <v>0</v>
      </c>
      <c r="I1576">
        <v>10335000</v>
      </c>
      <c r="J1576">
        <v>0</v>
      </c>
      <c r="K1576">
        <v>7.0143104809633074</v>
      </c>
      <c r="L1576">
        <v>0</v>
      </c>
    </row>
    <row r="1577" spans="1:12" x14ac:dyDescent="0.35">
      <c r="A1577" t="s">
        <v>245</v>
      </c>
      <c r="B1577" t="s">
        <v>246</v>
      </c>
      <c r="C1577">
        <v>10767000</v>
      </c>
      <c r="D1577">
        <v>9756400</v>
      </c>
      <c r="E1577">
        <v>10301000</v>
      </c>
      <c r="F1577">
        <v>0</v>
      </c>
      <c r="G1577">
        <v>0</v>
      </c>
      <c r="H1577">
        <v>0</v>
      </c>
      <c r="I1577">
        <v>10274800</v>
      </c>
      <c r="J1577">
        <v>0</v>
      </c>
      <c r="K1577">
        <v>7.0117733770452615</v>
      </c>
      <c r="L1577">
        <v>0</v>
      </c>
    </row>
    <row r="1578" spans="1:12" x14ac:dyDescent="0.35">
      <c r="A1578" t="s">
        <v>247</v>
      </c>
      <c r="B1578" t="s">
        <v>248</v>
      </c>
      <c r="C1578">
        <v>0</v>
      </c>
      <c r="D1578">
        <v>10263000</v>
      </c>
      <c r="E1578">
        <v>0</v>
      </c>
      <c r="F1578">
        <v>0</v>
      </c>
      <c r="G1578">
        <v>0</v>
      </c>
      <c r="H1578">
        <v>0</v>
      </c>
      <c r="I1578">
        <v>10263000</v>
      </c>
      <c r="J1578">
        <v>0</v>
      </c>
      <c r="K1578">
        <v>7.011274328904725</v>
      </c>
      <c r="L1578">
        <v>0</v>
      </c>
    </row>
    <row r="1579" spans="1:12" x14ac:dyDescent="0.35">
      <c r="A1579" t="s">
        <v>249</v>
      </c>
      <c r="B1579" t="s">
        <v>250</v>
      </c>
      <c r="C1579">
        <v>8740000</v>
      </c>
      <c r="D1579">
        <v>8999100</v>
      </c>
      <c r="E1579">
        <v>11909000</v>
      </c>
      <c r="F1579">
        <v>0</v>
      </c>
      <c r="G1579">
        <v>0</v>
      </c>
      <c r="H1579">
        <v>0</v>
      </c>
      <c r="I1579">
        <v>9882700</v>
      </c>
      <c r="J1579">
        <v>0</v>
      </c>
      <c r="K1579">
        <v>6.9948756120883679</v>
      </c>
      <c r="L1579">
        <v>0</v>
      </c>
    </row>
    <row r="1580" spans="1:12" x14ac:dyDescent="0.35">
      <c r="A1580" t="s">
        <v>251</v>
      </c>
      <c r="B1580" t="s">
        <v>252</v>
      </c>
      <c r="C1580">
        <v>0</v>
      </c>
      <c r="D1580">
        <v>9421000</v>
      </c>
      <c r="E1580">
        <v>9822400</v>
      </c>
      <c r="F1580">
        <v>0</v>
      </c>
      <c r="G1580">
        <v>0</v>
      </c>
      <c r="H1580">
        <v>0</v>
      </c>
      <c r="I1580">
        <v>9621700</v>
      </c>
      <c r="J1580">
        <v>0</v>
      </c>
      <c r="K1580">
        <v>6.9832518116835987</v>
      </c>
      <c r="L1580">
        <v>0</v>
      </c>
    </row>
    <row r="1581" spans="1:12" x14ac:dyDescent="0.35">
      <c r="A1581" t="s">
        <v>253</v>
      </c>
      <c r="B1581" t="s">
        <v>254</v>
      </c>
      <c r="C1581">
        <v>9617500</v>
      </c>
      <c r="D1581">
        <v>9333800</v>
      </c>
      <c r="E1581">
        <v>0</v>
      </c>
      <c r="F1581">
        <v>0</v>
      </c>
      <c r="G1581">
        <v>0</v>
      </c>
      <c r="H1581">
        <v>0</v>
      </c>
      <c r="I1581">
        <v>9475650</v>
      </c>
      <c r="J1581">
        <v>0</v>
      </c>
      <c r="K1581">
        <v>6.976609010907219</v>
      </c>
      <c r="L1581">
        <v>0</v>
      </c>
    </row>
    <row r="1582" spans="1:12" x14ac:dyDescent="0.35">
      <c r="A1582" t="s">
        <v>255</v>
      </c>
      <c r="B1582" t="s">
        <v>256</v>
      </c>
      <c r="C1582">
        <v>8107100</v>
      </c>
      <c r="D1582">
        <v>10601000</v>
      </c>
      <c r="E1582">
        <v>0</v>
      </c>
      <c r="F1582">
        <v>0</v>
      </c>
      <c r="G1582">
        <v>0</v>
      </c>
      <c r="H1582">
        <v>0</v>
      </c>
      <c r="I1582">
        <v>9354050</v>
      </c>
      <c r="J1582">
        <v>0</v>
      </c>
      <c r="K1582">
        <v>6.9709996870035376</v>
      </c>
      <c r="L1582">
        <v>0</v>
      </c>
    </row>
    <row r="1583" spans="1:12" x14ac:dyDescent="0.35">
      <c r="A1583" t="s">
        <v>257</v>
      </c>
      <c r="B1583" t="s">
        <v>258</v>
      </c>
      <c r="C1583">
        <v>0</v>
      </c>
      <c r="D1583">
        <v>9342000</v>
      </c>
      <c r="E1583">
        <v>8947800</v>
      </c>
      <c r="F1583">
        <v>0</v>
      </c>
      <c r="G1583">
        <v>0</v>
      </c>
      <c r="H1583">
        <v>0</v>
      </c>
      <c r="I1583">
        <v>9144900</v>
      </c>
      <c r="J1583">
        <v>0</v>
      </c>
      <c r="K1583">
        <v>6.9611789608036174</v>
      </c>
      <c r="L1583">
        <v>0</v>
      </c>
    </row>
    <row r="1584" spans="1:12" x14ac:dyDescent="0.35">
      <c r="A1584" t="s">
        <v>259</v>
      </c>
      <c r="B1584" t="s">
        <v>260</v>
      </c>
      <c r="C1584">
        <v>10503000</v>
      </c>
      <c r="D1584">
        <v>8723100</v>
      </c>
      <c r="E1584">
        <v>8012300</v>
      </c>
      <c r="F1584">
        <v>0</v>
      </c>
      <c r="G1584">
        <v>0</v>
      </c>
      <c r="H1584">
        <v>0</v>
      </c>
      <c r="I1584">
        <v>9079466.666666666</v>
      </c>
      <c r="J1584">
        <v>0</v>
      </c>
      <c r="K1584">
        <v>6.9580603385512161</v>
      </c>
      <c r="L1584">
        <v>0</v>
      </c>
    </row>
    <row r="1585" spans="1:12" x14ac:dyDescent="0.35">
      <c r="A1585" t="s">
        <v>261</v>
      </c>
      <c r="B1585" t="s">
        <v>262</v>
      </c>
      <c r="C1585">
        <v>0</v>
      </c>
      <c r="D1585">
        <v>8496200</v>
      </c>
      <c r="E1585">
        <v>9647300</v>
      </c>
      <c r="F1585">
        <v>0</v>
      </c>
      <c r="G1585">
        <v>0</v>
      </c>
      <c r="H1585">
        <v>0</v>
      </c>
      <c r="I1585">
        <v>9071750</v>
      </c>
      <c r="J1585">
        <v>0</v>
      </c>
      <c r="K1585">
        <v>6.9576910733922501</v>
      </c>
      <c r="L1585">
        <v>0</v>
      </c>
    </row>
    <row r="1586" spans="1:12" x14ac:dyDescent="0.35">
      <c r="A1586" t="s">
        <v>263</v>
      </c>
      <c r="B1586" t="s">
        <v>264</v>
      </c>
      <c r="C1586">
        <v>8599900</v>
      </c>
      <c r="D1586">
        <v>9535600</v>
      </c>
      <c r="E1586">
        <v>0</v>
      </c>
      <c r="F1586">
        <v>0</v>
      </c>
      <c r="G1586">
        <v>0</v>
      </c>
      <c r="H1586">
        <v>0</v>
      </c>
      <c r="I1586">
        <v>9067750</v>
      </c>
      <c r="J1586">
        <v>0</v>
      </c>
      <c r="K1586">
        <v>6.9574995380185332</v>
      </c>
      <c r="L1586">
        <v>0</v>
      </c>
    </row>
    <row r="1587" spans="1:12" x14ac:dyDescent="0.35">
      <c r="A1587" t="s">
        <v>265</v>
      </c>
      <c r="B1587" t="s">
        <v>266</v>
      </c>
      <c r="C1587">
        <v>0</v>
      </c>
      <c r="D1587">
        <v>0</v>
      </c>
      <c r="E1587">
        <v>8893900</v>
      </c>
      <c r="F1587">
        <v>0</v>
      </c>
      <c r="G1587">
        <v>0</v>
      </c>
      <c r="H1587">
        <v>0</v>
      </c>
      <c r="I1587">
        <v>8893900</v>
      </c>
      <c r="J1587">
        <v>0</v>
      </c>
      <c r="K1587">
        <v>6.9490922420802708</v>
      </c>
      <c r="L1587">
        <v>0</v>
      </c>
    </row>
    <row r="1588" spans="1:12" x14ac:dyDescent="0.35">
      <c r="A1588" t="s">
        <v>267</v>
      </c>
      <c r="B1588" t="s">
        <v>268</v>
      </c>
      <c r="C1588">
        <v>7338400</v>
      </c>
      <c r="D1588">
        <v>8926400</v>
      </c>
      <c r="E1588">
        <v>9681500</v>
      </c>
      <c r="F1588">
        <v>0</v>
      </c>
      <c r="G1588">
        <v>0</v>
      </c>
      <c r="H1588">
        <v>0</v>
      </c>
      <c r="I1588">
        <v>8648766.666666666</v>
      </c>
      <c r="J1588">
        <v>0</v>
      </c>
      <c r="K1588">
        <v>6.9369541805225943</v>
      </c>
      <c r="L1588">
        <v>0</v>
      </c>
    </row>
    <row r="1589" spans="1:12" x14ac:dyDescent="0.35">
      <c r="A1589" t="s">
        <v>269</v>
      </c>
      <c r="B1589" t="s">
        <v>270</v>
      </c>
      <c r="C1589">
        <v>6899300</v>
      </c>
      <c r="D1589">
        <v>8579800</v>
      </c>
      <c r="E1589">
        <v>9610300</v>
      </c>
      <c r="F1589">
        <v>0</v>
      </c>
      <c r="G1589">
        <v>0</v>
      </c>
      <c r="H1589">
        <v>0</v>
      </c>
      <c r="I1589">
        <v>8363133.333333333</v>
      </c>
      <c r="J1589">
        <v>0</v>
      </c>
      <c r="K1589">
        <v>6.9223690207916437</v>
      </c>
      <c r="L1589">
        <v>0</v>
      </c>
    </row>
    <row r="1590" spans="1:12" x14ac:dyDescent="0.35">
      <c r="A1590" t="s">
        <v>271</v>
      </c>
      <c r="B1590" t="s">
        <v>272</v>
      </c>
      <c r="C1590">
        <v>0</v>
      </c>
      <c r="D1590">
        <v>8469600</v>
      </c>
      <c r="E1590">
        <v>8035600</v>
      </c>
      <c r="F1590">
        <v>0</v>
      </c>
      <c r="G1590">
        <v>0</v>
      </c>
      <c r="H1590">
        <v>0</v>
      </c>
      <c r="I1590">
        <v>8252600</v>
      </c>
      <c r="J1590">
        <v>0</v>
      </c>
      <c r="K1590">
        <v>6.9165907955512811</v>
      </c>
      <c r="L1590">
        <v>0</v>
      </c>
    </row>
    <row r="1591" spans="1:12" x14ac:dyDescent="0.35">
      <c r="A1591" t="s">
        <v>273</v>
      </c>
      <c r="B1591" t="s">
        <v>274</v>
      </c>
      <c r="C1591">
        <v>0</v>
      </c>
      <c r="D1591">
        <v>7234900</v>
      </c>
      <c r="E1591">
        <v>9039900</v>
      </c>
      <c r="F1591">
        <v>0</v>
      </c>
      <c r="G1591">
        <v>0</v>
      </c>
      <c r="H1591">
        <v>0</v>
      </c>
      <c r="I1591">
        <v>8137400</v>
      </c>
      <c r="J1591">
        <v>0</v>
      </c>
      <c r="K1591">
        <v>6.9104856645912971</v>
      </c>
      <c r="L1591">
        <v>0</v>
      </c>
    </row>
    <row r="1592" spans="1:12" x14ac:dyDescent="0.35">
      <c r="A1592" t="s">
        <v>275</v>
      </c>
      <c r="B1592" t="s">
        <v>276</v>
      </c>
      <c r="C1592">
        <v>7497700</v>
      </c>
      <c r="D1592">
        <v>8697300</v>
      </c>
      <c r="E1592">
        <v>0</v>
      </c>
      <c r="F1592">
        <v>0</v>
      </c>
      <c r="G1592">
        <v>0</v>
      </c>
      <c r="H1592">
        <v>0</v>
      </c>
      <c r="I1592">
        <v>8097500</v>
      </c>
      <c r="J1592">
        <v>0</v>
      </c>
      <c r="K1592">
        <v>6.9083509566822148</v>
      </c>
      <c r="L1592">
        <v>0</v>
      </c>
    </row>
    <row r="1593" spans="1:12" x14ac:dyDescent="0.35">
      <c r="A1593" t="s">
        <v>277</v>
      </c>
      <c r="B1593" t="s">
        <v>278</v>
      </c>
      <c r="C1593">
        <v>7586400</v>
      </c>
      <c r="D1593">
        <v>0</v>
      </c>
      <c r="E1593">
        <v>8603300</v>
      </c>
      <c r="F1593">
        <v>0</v>
      </c>
      <c r="G1593">
        <v>0</v>
      </c>
      <c r="H1593">
        <v>0</v>
      </c>
      <c r="I1593">
        <v>8094850</v>
      </c>
      <c r="J1593">
        <v>0</v>
      </c>
      <c r="K1593">
        <v>6.9082088055568596</v>
      </c>
      <c r="L1593">
        <v>0</v>
      </c>
    </row>
    <row r="1594" spans="1:12" x14ac:dyDescent="0.35">
      <c r="A1594" t="s">
        <v>279</v>
      </c>
      <c r="B1594" t="s">
        <v>280</v>
      </c>
      <c r="C1594">
        <v>0</v>
      </c>
      <c r="D1594">
        <v>8019300</v>
      </c>
      <c r="E1594">
        <v>0</v>
      </c>
      <c r="F1594">
        <v>0</v>
      </c>
      <c r="G1594">
        <v>0</v>
      </c>
      <c r="H1594">
        <v>0</v>
      </c>
      <c r="I1594">
        <v>8019300</v>
      </c>
      <c r="J1594">
        <v>0</v>
      </c>
      <c r="K1594">
        <v>6.9041364606276545</v>
      </c>
      <c r="L1594">
        <v>0</v>
      </c>
    </row>
    <row r="1595" spans="1:12" x14ac:dyDescent="0.35">
      <c r="A1595" t="s">
        <v>281</v>
      </c>
      <c r="B1595" t="s">
        <v>282</v>
      </c>
      <c r="C1595">
        <v>6711700</v>
      </c>
      <c r="D1595">
        <v>8850200</v>
      </c>
      <c r="E1595">
        <v>7984000</v>
      </c>
      <c r="F1595">
        <v>0</v>
      </c>
      <c r="G1595">
        <v>0</v>
      </c>
      <c r="H1595">
        <v>0</v>
      </c>
      <c r="I1595">
        <v>7848633.333333333</v>
      </c>
      <c r="J1595">
        <v>0</v>
      </c>
      <c r="K1595">
        <v>6.8947940405077333</v>
      </c>
      <c r="L1595">
        <v>0</v>
      </c>
    </row>
    <row r="1596" spans="1:12" x14ac:dyDescent="0.35">
      <c r="A1596" t="s">
        <v>283</v>
      </c>
      <c r="B1596" t="s">
        <v>284</v>
      </c>
      <c r="C1596">
        <v>0</v>
      </c>
      <c r="D1596">
        <v>8449100</v>
      </c>
      <c r="E1596">
        <v>6917000</v>
      </c>
      <c r="F1596">
        <v>0</v>
      </c>
      <c r="G1596">
        <v>0</v>
      </c>
      <c r="H1596">
        <v>0</v>
      </c>
      <c r="I1596">
        <v>7683050</v>
      </c>
      <c r="J1596">
        <v>0</v>
      </c>
      <c r="K1596">
        <v>6.885533659512892</v>
      </c>
      <c r="L1596">
        <v>0</v>
      </c>
    </row>
    <row r="1597" spans="1:12" x14ac:dyDescent="0.35">
      <c r="A1597" t="s">
        <v>285</v>
      </c>
      <c r="B1597" t="s">
        <v>286</v>
      </c>
      <c r="C1597">
        <v>8756900</v>
      </c>
      <c r="D1597">
        <v>7726300</v>
      </c>
      <c r="E1597">
        <v>6410100</v>
      </c>
      <c r="F1597">
        <v>0</v>
      </c>
      <c r="G1597">
        <v>0</v>
      </c>
      <c r="H1597">
        <v>0</v>
      </c>
      <c r="I1597">
        <v>7631100</v>
      </c>
      <c r="J1597">
        <v>0</v>
      </c>
      <c r="K1597">
        <v>6.8825871447041873</v>
      </c>
      <c r="L1597">
        <v>0</v>
      </c>
    </row>
    <row r="1598" spans="1:12" x14ac:dyDescent="0.35">
      <c r="A1598" t="s">
        <v>287</v>
      </c>
      <c r="B1598" t="s">
        <v>288</v>
      </c>
      <c r="C1598">
        <v>7617500</v>
      </c>
      <c r="D1598">
        <v>0</v>
      </c>
      <c r="E1598">
        <v>0</v>
      </c>
      <c r="F1598">
        <v>0</v>
      </c>
      <c r="G1598">
        <v>0</v>
      </c>
      <c r="H1598">
        <v>0</v>
      </c>
      <c r="I1598">
        <v>7617500</v>
      </c>
      <c r="J1598">
        <v>0</v>
      </c>
      <c r="K1598">
        <v>6.881812462894711</v>
      </c>
      <c r="L1598">
        <v>0</v>
      </c>
    </row>
    <row r="1599" spans="1:12" x14ac:dyDescent="0.35">
      <c r="A1599" t="s">
        <v>289</v>
      </c>
      <c r="B1599" t="s">
        <v>290</v>
      </c>
      <c r="C1599">
        <v>8421300</v>
      </c>
      <c r="D1599">
        <v>7310500</v>
      </c>
      <c r="E1599">
        <v>7044400</v>
      </c>
      <c r="F1599">
        <v>0</v>
      </c>
      <c r="G1599">
        <v>0</v>
      </c>
      <c r="H1599">
        <v>0</v>
      </c>
      <c r="I1599">
        <v>7592066.666666667</v>
      </c>
      <c r="J1599">
        <v>0</v>
      </c>
      <c r="K1599">
        <v>6.8803600130175422</v>
      </c>
      <c r="L1599">
        <v>0</v>
      </c>
    </row>
    <row r="1600" spans="1:12" x14ac:dyDescent="0.35">
      <c r="A1600" t="s">
        <v>291</v>
      </c>
      <c r="B1600" t="s">
        <v>292</v>
      </c>
      <c r="C1600">
        <v>0</v>
      </c>
      <c r="D1600">
        <v>8213100</v>
      </c>
      <c r="E1600">
        <v>6954500</v>
      </c>
      <c r="F1600">
        <v>0</v>
      </c>
      <c r="G1600">
        <v>0</v>
      </c>
      <c r="H1600">
        <v>0</v>
      </c>
      <c r="I1600">
        <v>7583800</v>
      </c>
      <c r="J1600">
        <v>0</v>
      </c>
      <c r="K1600">
        <v>6.8798868712654411</v>
      </c>
      <c r="L1600">
        <v>0</v>
      </c>
    </row>
    <row r="1601" spans="1:12" x14ac:dyDescent="0.35">
      <c r="A1601" t="s">
        <v>293</v>
      </c>
      <c r="B1601" t="s">
        <v>294</v>
      </c>
      <c r="C1601">
        <v>0</v>
      </c>
      <c r="D1601">
        <v>7321400</v>
      </c>
      <c r="E1601">
        <v>7751100</v>
      </c>
      <c r="F1601">
        <v>0</v>
      </c>
      <c r="G1601">
        <v>0</v>
      </c>
      <c r="H1601">
        <v>0</v>
      </c>
      <c r="I1601">
        <v>7536250</v>
      </c>
      <c r="J1601">
        <v>0</v>
      </c>
      <c r="K1601">
        <v>6.8771552968734087</v>
      </c>
      <c r="L1601">
        <v>0</v>
      </c>
    </row>
    <row r="1602" spans="1:12" x14ac:dyDescent="0.35">
      <c r="A1602" t="s">
        <v>295</v>
      </c>
      <c r="B1602" t="s">
        <v>296</v>
      </c>
      <c r="C1602">
        <v>7376600</v>
      </c>
      <c r="D1602">
        <v>7909300</v>
      </c>
      <c r="E1602">
        <v>7071100</v>
      </c>
      <c r="F1602">
        <v>0</v>
      </c>
      <c r="G1602">
        <v>0</v>
      </c>
      <c r="H1602">
        <v>0</v>
      </c>
      <c r="I1602">
        <v>7452333.333333333</v>
      </c>
      <c r="J1602">
        <v>0</v>
      </c>
      <c r="K1602">
        <v>6.872292272095069</v>
      </c>
      <c r="L1602">
        <v>0</v>
      </c>
    </row>
    <row r="1603" spans="1:12" x14ac:dyDescent="0.35">
      <c r="A1603" t="s">
        <v>297</v>
      </c>
      <c r="B1603" t="s">
        <v>298</v>
      </c>
      <c r="C1603">
        <v>0</v>
      </c>
      <c r="D1603">
        <v>0</v>
      </c>
      <c r="E1603">
        <v>7443700</v>
      </c>
      <c r="F1603">
        <v>0</v>
      </c>
      <c r="G1603">
        <v>0</v>
      </c>
      <c r="H1603">
        <v>0</v>
      </c>
      <c r="I1603">
        <v>7443700</v>
      </c>
      <c r="J1603">
        <v>0</v>
      </c>
      <c r="K1603">
        <v>6.8717888616416944</v>
      </c>
      <c r="L1603">
        <v>0</v>
      </c>
    </row>
    <row r="1604" spans="1:12" x14ac:dyDescent="0.35">
      <c r="A1604" t="s">
        <v>299</v>
      </c>
      <c r="B1604" t="s">
        <v>300</v>
      </c>
      <c r="C1604">
        <v>7836300</v>
      </c>
      <c r="D1604">
        <v>0</v>
      </c>
      <c r="E1604">
        <v>6832800</v>
      </c>
      <c r="F1604">
        <v>0</v>
      </c>
      <c r="G1604">
        <v>0</v>
      </c>
      <c r="H1604">
        <v>0</v>
      </c>
      <c r="I1604">
        <v>7334550</v>
      </c>
      <c r="J1604">
        <v>0</v>
      </c>
      <c r="K1604">
        <v>6.8653734735287273</v>
      </c>
      <c r="L1604">
        <v>0</v>
      </c>
    </row>
    <row r="1605" spans="1:12" x14ac:dyDescent="0.35">
      <c r="A1605" t="s">
        <v>301</v>
      </c>
      <c r="B1605" t="s">
        <v>302</v>
      </c>
      <c r="C1605">
        <v>0</v>
      </c>
      <c r="D1605">
        <v>7305500</v>
      </c>
      <c r="E1605">
        <v>0</v>
      </c>
      <c r="F1605">
        <v>0</v>
      </c>
      <c r="G1605">
        <v>0</v>
      </c>
      <c r="H1605">
        <v>0</v>
      </c>
      <c r="I1605">
        <v>7305500</v>
      </c>
      <c r="J1605">
        <v>0</v>
      </c>
      <c r="K1605">
        <v>6.8636499450902786</v>
      </c>
      <c r="L1605">
        <v>0</v>
      </c>
    </row>
    <row r="1606" spans="1:12" x14ac:dyDescent="0.35">
      <c r="A1606" t="s">
        <v>303</v>
      </c>
      <c r="B1606" t="s">
        <v>304</v>
      </c>
      <c r="C1606">
        <v>0</v>
      </c>
      <c r="D1606">
        <v>7010300</v>
      </c>
      <c r="E1606">
        <v>7464300</v>
      </c>
      <c r="F1606">
        <v>0</v>
      </c>
      <c r="G1606">
        <v>0</v>
      </c>
      <c r="H1606">
        <v>0</v>
      </c>
      <c r="I1606">
        <v>7237300</v>
      </c>
      <c r="J1606">
        <v>0</v>
      </c>
      <c r="K1606">
        <v>6.8595765753404629</v>
      </c>
      <c r="L1606">
        <v>0</v>
      </c>
    </row>
    <row r="1607" spans="1:12" x14ac:dyDescent="0.35">
      <c r="A1607" t="s">
        <v>305</v>
      </c>
      <c r="B1607" t="s">
        <v>306</v>
      </c>
      <c r="C1607">
        <v>0</v>
      </c>
      <c r="D1607">
        <v>5989000</v>
      </c>
      <c r="E1607">
        <v>8440400</v>
      </c>
      <c r="F1607">
        <v>0</v>
      </c>
      <c r="G1607">
        <v>0</v>
      </c>
      <c r="H1607">
        <v>0</v>
      </c>
      <c r="I1607">
        <v>7214700</v>
      </c>
      <c r="J1607">
        <v>0</v>
      </c>
      <c r="K1607">
        <v>6.8582182770714608</v>
      </c>
      <c r="L1607">
        <v>0</v>
      </c>
    </row>
    <row r="1608" spans="1:12" x14ac:dyDescent="0.35">
      <c r="A1608" t="s">
        <v>307</v>
      </c>
      <c r="B1608" t="s">
        <v>308</v>
      </c>
      <c r="C1608">
        <v>6958700</v>
      </c>
      <c r="D1608">
        <v>6940900</v>
      </c>
      <c r="E1608">
        <v>7645800</v>
      </c>
      <c r="F1608">
        <v>0</v>
      </c>
      <c r="G1608">
        <v>0</v>
      </c>
      <c r="H1608">
        <v>0</v>
      </c>
      <c r="I1608">
        <v>7181800</v>
      </c>
      <c r="J1608">
        <v>0</v>
      </c>
      <c r="K1608">
        <v>6.8562333066511236</v>
      </c>
      <c r="L1608">
        <v>0</v>
      </c>
    </row>
    <row r="1609" spans="1:12" x14ac:dyDescent="0.35">
      <c r="A1609" t="s">
        <v>309</v>
      </c>
      <c r="B1609" t="s">
        <v>310</v>
      </c>
      <c r="C1609">
        <v>0</v>
      </c>
      <c r="D1609">
        <v>7180200</v>
      </c>
      <c r="E1609">
        <v>0</v>
      </c>
      <c r="F1609">
        <v>0</v>
      </c>
      <c r="G1609">
        <v>0</v>
      </c>
      <c r="H1609">
        <v>0</v>
      </c>
      <c r="I1609">
        <v>7180200</v>
      </c>
      <c r="J1609">
        <v>0</v>
      </c>
      <c r="K1609">
        <v>6.8561365414131457</v>
      </c>
      <c r="L1609">
        <v>0</v>
      </c>
    </row>
    <row r="1610" spans="1:12" x14ac:dyDescent="0.35">
      <c r="A1610" t="s">
        <v>311</v>
      </c>
      <c r="B1610" t="s">
        <v>312</v>
      </c>
      <c r="C1610">
        <v>0</v>
      </c>
      <c r="D1610">
        <v>7122500</v>
      </c>
      <c r="E1610">
        <v>7233400</v>
      </c>
      <c r="F1610">
        <v>0</v>
      </c>
      <c r="G1610">
        <v>0</v>
      </c>
      <c r="H1610">
        <v>0</v>
      </c>
      <c r="I1610">
        <v>7177950</v>
      </c>
      <c r="J1610">
        <v>0</v>
      </c>
      <c r="K1610">
        <v>6.8560004288091845</v>
      </c>
      <c r="L1610">
        <v>0</v>
      </c>
    </row>
    <row r="1611" spans="1:12" x14ac:dyDescent="0.35">
      <c r="A1611" t="s">
        <v>313</v>
      </c>
      <c r="B1611" t="s">
        <v>314</v>
      </c>
      <c r="C1611">
        <v>0</v>
      </c>
      <c r="D1611">
        <v>7138600</v>
      </c>
      <c r="E1611">
        <v>0</v>
      </c>
      <c r="F1611">
        <v>0</v>
      </c>
      <c r="G1611">
        <v>0</v>
      </c>
      <c r="H1611">
        <v>0</v>
      </c>
      <c r="I1611">
        <v>7138600</v>
      </c>
      <c r="J1611">
        <v>0</v>
      </c>
      <c r="K1611">
        <v>6.8536130476457116</v>
      </c>
      <c r="L1611">
        <v>0</v>
      </c>
    </row>
    <row r="1612" spans="1:12" x14ac:dyDescent="0.35">
      <c r="A1612" t="s">
        <v>315</v>
      </c>
      <c r="B1612" t="s">
        <v>316</v>
      </c>
      <c r="C1612">
        <v>0</v>
      </c>
      <c r="D1612">
        <v>7154500</v>
      </c>
      <c r="E1612">
        <v>7118500</v>
      </c>
      <c r="F1612">
        <v>0</v>
      </c>
      <c r="G1612">
        <v>0</v>
      </c>
      <c r="H1612">
        <v>0</v>
      </c>
      <c r="I1612">
        <v>7136500</v>
      </c>
      <c r="J1612">
        <v>0</v>
      </c>
      <c r="K1612">
        <v>6.8534852701284157</v>
      </c>
      <c r="L1612">
        <v>0</v>
      </c>
    </row>
    <row r="1613" spans="1:12" x14ac:dyDescent="0.35">
      <c r="A1613" t="s">
        <v>317</v>
      </c>
      <c r="B1613" t="s">
        <v>318</v>
      </c>
      <c r="C1613">
        <v>0</v>
      </c>
      <c r="D1613">
        <v>0</v>
      </c>
      <c r="E1613">
        <v>7112000</v>
      </c>
      <c r="F1613">
        <v>0</v>
      </c>
      <c r="G1613">
        <v>0</v>
      </c>
      <c r="H1613">
        <v>0</v>
      </c>
      <c r="I1613">
        <v>7112000</v>
      </c>
      <c r="J1613">
        <v>0</v>
      </c>
      <c r="K1613">
        <v>6.851991747962157</v>
      </c>
      <c r="L1613">
        <v>0</v>
      </c>
    </row>
    <row r="1614" spans="1:12" x14ac:dyDescent="0.35">
      <c r="A1614" t="s">
        <v>319</v>
      </c>
      <c r="B1614" t="s">
        <v>320</v>
      </c>
      <c r="C1614">
        <v>0</v>
      </c>
      <c r="D1614">
        <v>0</v>
      </c>
      <c r="E1614">
        <v>7104600</v>
      </c>
      <c r="F1614">
        <v>0</v>
      </c>
      <c r="G1614">
        <v>0</v>
      </c>
      <c r="H1614">
        <v>0</v>
      </c>
      <c r="I1614">
        <v>7104600</v>
      </c>
      <c r="J1614">
        <v>0</v>
      </c>
      <c r="K1614">
        <v>6.8515396314988211</v>
      </c>
      <c r="L1614">
        <v>0</v>
      </c>
    </row>
    <row r="1615" spans="1:12" x14ac:dyDescent="0.35">
      <c r="A1615" t="s">
        <v>321</v>
      </c>
      <c r="B1615" t="s">
        <v>322</v>
      </c>
      <c r="C1615">
        <v>0</v>
      </c>
      <c r="D1615">
        <v>0</v>
      </c>
      <c r="E1615">
        <v>7070200</v>
      </c>
      <c r="F1615">
        <v>0</v>
      </c>
      <c r="G1615">
        <v>0</v>
      </c>
      <c r="H1615">
        <v>0</v>
      </c>
      <c r="I1615">
        <v>7070200</v>
      </c>
      <c r="J1615">
        <v>0</v>
      </c>
      <c r="K1615">
        <v>6.8494316991813191</v>
      </c>
      <c r="L1615">
        <v>0</v>
      </c>
    </row>
    <row r="1616" spans="1:12" x14ac:dyDescent="0.35">
      <c r="A1616" t="s">
        <v>323</v>
      </c>
      <c r="B1616" t="s">
        <v>324</v>
      </c>
      <c r="C1616">
        <v>0</v>
      </c>
      <c r="D1616">
        <v>0</v>
      </c>
      <c r="E1616">
        <v>7055700</v>
      </c>
      <c r="F1616">
        <v>0</v>
      </c>
      <c r="G1616">
        <v>0</v>
      </c>
      <c r="H1616">
        <v>0</v>
      </c>
      <c r="I1616">
        <v>7055700</v>
      </c>
      <c r="J1616">
        <v>0</v>
      </c>
      <c r="K1616">
        <v>6.8485401068297742</v>
      </c>
      <c r="L1616">
        <v>0</v>
      </c>
    </row>
    <row r="1617" spans="1:12" x14ac:dyDescent="0.35">
      <c r="A1617" t="s">
        <v>325</v>
      </c>
      <c r="B1617" t="s">
        <v>326</v>
      </c>
      <c r="C1617">
        <v>0</v>
      </c>
      <c r="D1617">
        <v>7226400</v>
      </c>
      <c r="E1617">
        <v>6599100</v>
      </c>
      <c r="F1617">
        <v>0</v>
      </c>
      <c r="G1617">
        <v>0</v>
      </c>
      <c r="H1617">
        <v>0</v>
      </c>
      <c r="I1617">
        <v>6912750</v>
      </c>
      <c r="J1617">
        <v>0</v>
      </c>
      <c r="K1617">
        <v>6.8396508508816032</v>
      </c>
      <c r="L1617">
        <v>0</v>
      </c>
    </row>
    <row r="1618" spans="1:12" x14ac:dyDescent="0.35">
      <c r="A1618" t="s">
        <v>327</v>
      </c>
      <c r="B1618" t="s">
        <v>328</v>
      </c>
      <c r="C1618">
        <v>0</v>
      </c>
      <c r="D1618">
        <v>0</v>
      </c>
      <c r="E1618">
        <v>6911300</v>
      </c>
      <c r="F1618">
        <v>0</v>
      </c>
      <c r="G1618">
        <v>0</v>
      </c>
      <c r="H1618">
        <v>0</v>
      </c>
      <c r="I1618">
        <v>6911300</v>
      </c>
      <c r="J1618">
        <v>0</v>
      </c>
      <c r="K1618">
        <v>6.8395597448741645</v>
      </c>
      <c r="L1618">
        <v>0</v>
      </c>
    </row>
    <row r="1619" spans="1:12" x14ac:dyDescent="0.35">
      <c r="A1619" t="s">
        <v>329</v>
      </c>
      <c r="B1619" t="s">
        <v>330</v>
      </c>
      <c r="C1619">
        <v>7015300</v>
      </c>
      <c r="D1619">
        <v>7073400</v>
      </c>
      <c r="E1619">
        <v>6522800</v>
      </c>
      <c r="F1619">
        <v>0</v>
      </c>
      <c r="G1619">
        <v>0</v>
      </c>
      <c r="H1619">
        <v>0</v>
      </c>
      <c r="I1619">
        <v>6870500</v>
      </c>
      <c r="J1619">
        <v>0</v>
      </c>
      <c r="K1619">
        <v>6.8369883439502814</v>
      </c>
      <c r="L1619">
        <v>0</v>
      </c>
    </row>
    <row r="1620" spans="1:12" x14ac:dyDescent="0.35">
      <c r="A1620" t="s">
        <v>331</v>
      </c>
      <c r="B1620" t="s">
        <v>332</v>
      </c>
      <c r="C1620">
        <v>0</v>
      </c>
      <c r="D1620">
        <v>6502800</v>
      </c>
      <c r="E1620">
        <v>6996000</v>
      </c>
      <c r="F1620">
        <v>0</v>
      </c>
      <c r="G1620">
        <v>0</v>
      </c>
      <c r="H1620">
        <v>0</v>
      </c>
      <c r="I1620">
        <v>6749400</v>
      </c>
      <c r="J1620">
        <v>0</v>
      </c>
      <c r="K1620">
        <v>6.8292651671612452</v>
      </c>
      <c r="L1620">
        <v>0</v>
      </c>
    </row>
    <row r="1621" spans="1:12" x14ac:dyDescent="0.35">
      <c r="A1621" t="s">
        <v>333</v>
      </c>
      <c r="B1621" t="s">
        <v>334</v>
      </c>
      <c r="C1621">
        <v>0</v>
      </c>
      <c r="D1621">
        <v>6694300</v>
      </c>
      <c r="E1621">
        <v>0</v>
      </c>
      <c r="F1621">
        <v>0</v>
      </c>
      <c r="G1621">
        <v>0</v>
      </c>
      <c r="H1621">
        <v>0</v>
      </c>
      <c r="I1621">
        <v>6694300</v>
      </c>
      <c r="J1621">
        <v>0</v>
      </c>
      <c r="K1621">
        <v>6.8257051710371659</v>
      </c>
      <c r="L1621">
        <v>0</v>
      </c>
    </row>
    <row r="1622" spans="1:12" x14ac:dyDescent="0.35">
      <c r="A1622" t="s">
        <v>335</v>
      </c>
      <c r="B1622" t="s">
        <v>336</v>
      </c>
      <c r="C1622">
        <v>6677200</v>
      </c>
      <c r="D1622">
        <v>0</v>
      </c>
      <c r="E1622">
        <v>0</v>
      </c>
      <c r="F1622">
        <v>0</v>
      </c>
      <c r="G1622">
        <v>0</v>
      </c>
      <c r="H1622">
        <v>0</v>
      </c>
      <c r="I1622">
        <v>6677200</v>
      </c>
      <c r="J1622">
        <v>0</v>
      </c>
      <c r="K1622">
        <v>6.8245943847096751</v>
      </c>
      <c r="L1622">
        <v>0</v>
      </c>
    </row>
    <row r="1623" spans="1:12" x14ac:dyDescent="0.35">
      <c r="A1623" t="s">
        <v>337</v>
      </c>
      <c r="B1623" t="s">
        <v>338</v>
      </c>
      <c r="C1623">
        <v>0</v>
      </c>
      <c r="D1623">
        <v>5741600</v>
      </c>
      <c r="E1623">
        <v>7584200</v>
      </c>
      <c r="F1623">
        <v>0</v>
      </c>
      <c r="G1623">
        <v>0</v>
      </c>
      <c r="H1623">
        <v>0</v>
      </c>
      <c r="I1623">
        <v>6662900</v>
      </c>
      <c r="J1623">
        <v>0</v>
      </c>
      <c r="K1623">
        <v>6.8236632952170941</v>
      </c>
      <c r="L1623">
        <v>0</v>
      </c>
    </row>
    <row r="1624" spans="1:12" x14ac:dyDescent="0.35">
      <c r="A1624" t="s">
        <v>339</v>
      </c>
      <c r="B1624" t="s">
        <v>340</v>
      </c>
      <c r="C1624">
        <v>0</v>
      </c>
      <c r="D1624">
        <v>6635800</v>
      </c>
      <c r="E1624">
        <v>0</v>
      </c>
      <c r="F1624">
        <v>0</v>
      </c>
      <c r="G1624">
        <v>0</v>
      </c>
      <c r="H1624">
        <v>0</v>
      </c>
      <c r="I1624">
        <v>6635800</v>
      </c>
      <c r="J1624">
        <v>0</v>
      </c>
      <c r="K1624">
        <v>6.8218932881110161</v>
      </c>
      <c r="L1624">
        <v>0</v>
      </c>
    </row>
    <row r="1625" spans="1:12" x14ac:dyDescent="0.35">
      <c r="A1625" t="s">
        <v>341</v>
      </c>
      <c r="B1625" t="s">
        <v>342</v>
      </c>
      <c r="C1625">
        <v>0</v>
      </c>
      <c r="D1625">
        <v>6620800</v>
      </c>
      <c r="E1625">
        <v>0</v>
      </c>
      <c r="F1625">
        <v>0</v>
      </c>
      <c r="G1625">
        <v>0</v>
      </c>
      <c r="H1625">
        <v>0</v>
      </c>
      <c r="I1625">
        <v>6620800</v>
      </c>
      <c r="J1625">
        <v>0</v>
      </c>
      <c r="K1625">
        <v>6.8209104689856401</v>
      </c>
      <c r="L1625">
        <v>0</v>
      </c>
    </row>
    <row r="1626" spans="1:12" x14ac:dyDescent="0.35">
      <c r="A1626" t="s">
        <v>343</v>
      </c>
      <c r="B1626" t="s">
        <v>344</v>
      </c>
      <c r="C1626">
        <v>0</v>
      </c>
      <c r="D1626">
        <v>5234000</v>
      </c>
      <c r="E1626">
        <v>7964400</v>
      </c>
      <c r="F1626">
        <v>0</v>
      </c>
      <c r="G1626">
        <v>0</v>
      </c>
      <c r="H1626">
        <v>0</v>
      </c>
      <c r="I1626">
        <v>6599200</v>
      </c>
      <c r="J1626">
        <v>0</v>
      </c>
      <c r="K1626">
        <v>6.8194912905958196</v>
      </c>
      <c r="L1626">
        <v>0</v>
      </c>
    </row>
    <row r="1627" spans="1:12" x14ac:dyDescent="0.35">
      <c r="A1627" t="s">
        <v>345</v>
      </c>
      <c r="B1627" t="s">
        <v>346</v>
      </c>
      <c r="C1627">
        <v>6442200</v>
      </c>
      <c r="D1627">
        <v>0</v>
      </c>
      <c r="E1627">
        <v>6725200</v>
      </c>
      <c r="F1627">
        <v>0</v>
      </c>
      <c r="G1627">
        <v>0</v>
      </c>
      <c r="H1627">
        <v>0</v>
      </c>
      <c r="I1627">
        <v>6583700</v>
      </c>
      <c r="J1627">
        <v>0</v>
      </c>
      <c r="K1627">
        <v>6.8184700331226589</v>
      </c>
      <c r="L1627">
        <v>0</v>
      </c>
    </row>
    <row r="1628" spans="1:12" x14ac:dyDescent="0.35">
      <c r="A1628" t="s">
        <v>347</v>
      </c>
      <c r="B1628" t="s">
        <v>348</v>
      </c>
      <c r="C1628">
        <v>0</v>
      </c>
      <c r="D1628">
        <v>6574900</v>
      </c>
      <c r="E1628">
        <v>0</v>
      </c>
      <c r="F1628">
        <v>0</v>
      </c>
      <c r="G1628">
        <v>0</v>
      </c>
      <c r="H1628">
        <v>0</v>
      </c>
      <c r="I1628">
        <v>6574900</v>
      </c>
      <c r="J1628">
        <v>0</v>
      </c>
      <c r="K1628">
        <v>6.8178891518722962</v>
      </c>
      <c r="L1628">
        <v>0</v>
      </c>
    </row>
    <row r="1629" spans="1:12" x14ac:dyDescent="0.35">
      <c r="A1629" t="s">
        <v>349</v>
      </c>
      <c r="B1629" t="s">
        <v>350</v>
      </c>
      <c r="C1629">
        <v>5893500</v>
      </c>
      <c r="D1629">
        <v>6675000</v>
      </c>
      <c r="E1629">
        <v>7085100</v>
      </c>
      <c r="F1629">
        <v>0</v>
      </c>
      <c r="G1629">
        <v>0</v>
      </c>
      <c r="H1629">
        <v>0</v>
      </c>
      <c r="I1629">
        <v>6551200</v>
      </c>
      <c r="J1629">
        <v>0</v>
      </c>
      <c r="K1629">
        <v>6.8163208581055041</v>
      </c>
      <c r="L1629">
        <v>0</v>
      </c>
    </row>
    <row r="1630" spans="1:12" x14ac:dyDescent="0.35">
      <c r="A1630" t="s">
        <v>351</v>
      </c>
      <c r="B1630" t="s">
        <v>352</v>
      </c>
      <c r="C1630">
        <v>0</v>
      </c>
      <c r="D1630">
        <v>6478400</v>
      </c>
      <c r="E1630">
        <v>0</v>
      </c>
      <c r="F1630">
        <v>0</v>
      </c>
      <c r="G1630">
        <v>0</v>
      </c>
      <c r="H1630">
        <v>0</v>
      </c>
      <c r="I1630">
        <v>6478400</v>
      </c>
      <c r="J1630">
        <v>0</v>
      </c>
      <c r="K1630">
        <v>6.811467759424338</v>
      </c>
      <c r="L1630">
        <v>0</v>
      </c>
    </row>
    <row r="1631" spans="1:12" x14ac:dyDescent="0.35">
      <c r="A1631" t="s">
        <v>353</v>
      </c>
      <c r="B1631" t="s">
        <v>354</v>
      </c>
      <c r="C1631">
        <v>0</v>
      </c>
      <c r="D1631">
        <v>0</v>
      </c>
      <c r="E1631">
        <v>6362800</v>
      </c>
      <c r="F1631">
        <v>0</v>
      </c>
      <c r="G1631">
        <v>0</v>
      </c>
      <c r="H1631">
        <v>0</v>
      </c>
      <c r="I1631">
        <v>6362800</v>
      </c>
      <c r="J1631">
        <v>0</v>
      </c>
      <c r="K1631">
        <v>6.8036482724014808</v>
      </c>
      <c r="L1631">
        <v>0</v>
      </c>
    </row>
    <row r="1632" spans="1:12" x14ac:dyDescent="0.35">
      <c r="A1632" t="s">
        <v>355</v>
      </c>
      <c r="B1632" t="s">
        <v>356</v>
      </c>
      <c r="C1632">
        <v>0</v>
      </c>
      <c r="D1632">
        <v>6362300</v>
      </c>
      <c r="E1632">
        <v>6315600</v>
      </c>
      <c r="F1632">
        <v>0</v>
      </c>
      <c r="G1632">
        <v>0</v>
      </c>
      <c r="H1632">
        <v>0</v>
      </c>
      <c r="I1632">
        <v>6338950</v>
      </c>
      <c r="J1632">
        <v>0</v>
      </c>
      <c r="K1632">
        <v>6.8020173261828081</v>
      </c>
      <c r="L1632">
        <v>0</v>
      </c>
    </row>
    <row r="1633" spans="1:12" x14ac:dyDescent="0.35">
      <c r="A1633" t="s">
        <v>357</v>
      </c>
      <c r="B1633" t="s">
        <v>358</v>
      </c>
      <c r="C1633">
        <v>0</v>
      </c>
      <c r="D1633">
        <v>6296700</v>
      </c>
      <c r="E1633">
        <v>0</v>
      </c>
      <c r="F1633">
        <v>0</v>
      </c>
      <c r="G1633">
        <v>0</v>
      </c>
      <c r="H1633">
        <v>0</v>
      </c>
      <c r="I1633">
        <v>6296700</v>
      </c>
      <c r="J1633">
        <v>0</v>
      </c>
      <c r="K1633">
        <v>6.7991130022669273</v>
      </c>
      <c r="L1633">
        <v>0</v>
      </c>
    </row>
    <row r="1634" spans="1:12" x14ac:dyDescent="0.35">
      <c r="A1634" t="s">
        <v>359</v>
      </c>
      <c r="B1634" t="s">
        <v>360</v>
      </c>
      <c r="C1634">
        <v>4958100</v>
      </c>
      <c r="D1634">
        <v>7591600</v>
      </c>
      <c r="E1634">
        <v>0</v>
      </c>
      <c r="F1634">
        <v>0</v>
      </c>
      <c r="G1634">
        <v>0</v>
      </c>
      <c r="H1634">
        <v>0</v>
      </c>
      <c r="I1634">
        <v>6274850</v>
      </c>
      <c r="J1634">
        <v>0</v>
      </c>
      <c r="K1634">
        <v>6.7976033484875913</v>
      </c>
      <c r="L1634">
        <v>0</v>
      </c>
    </row>
    <row r="1635" spans="1:12" x14ac:dyDescent="0.35">
      <c r="A1635" t="s">
        <v>361</v>
      </c>
      <c r="B1635" t="s">
        <v>362</v>
      </c>
      <c r="C1635">
        <v>0</v>
      </c>
      <c r="D1635">
        <v>6207800</v>
      </c>
      <c r="E1635">
        <v>0</v>
      </c>
      <c r="F1635">
        <v>0</v>
      </c>
      <c r="G1635">
        <v>0</v>
      </c>
      <c r="H1635">
        <v>0</v>
      </c>
      <c r="I1635">
        <v>6207800</v>
      </c>
      <c r="J1635">
        <v>0</v>
      </c>
      <c r="K1635">
        <v>6.7929377165788116</v>
      </c>
      <c r="L1635">
        <v>0</v>
      </c>
    </row>
    <row r="1636" spans="1:12" x14ac:dyDescent="0.35">
      <c r="A1636" t="s">
        <v>363</v>
      </c>
      <c r="B1636" t="s">
        <v>364</v>
      </c>
      <c r="C1636">
        <v>6747100</v>
      </c>
      <c r="D1636">
        <v>5715100</v>
      </c>
      <c r="E1636">
        <v>6007100</v>
      </c>
      <c r="F1636">
        <v>0</v>
      </c>
      <c r="G1636">
        <v>0</v>
      </c>
      <c r="H1636">
        <v>0</v>
      </c>
      <c r="I1636">
        <v>6156433.333333333</v>
      </c>
      <c r="J1636">
        <v>0</v>
      </c>
      <c r="K1636">
        <v>6.7893291809534819</v>
      </c>
      <c r="L1636">
        <v>0</v>
      </c>
    </row>
    <row r="1637" spans="1:12" x14ac:dyDescent="0.35">
      <c r="A1637" t="s">
        <v>365</v>
      </c>
      <c r="B1637" t="s">
        <v>366</v>
      </c>
      <c r="C1637">
        <v>0</v>
      </c>
      <c r="D1637">
        <v>0</v>
      </c>
      <c r="E1637">
        <v>6002200</v>
      </c>
      <c r="F1637">
        <v>0</v>
      </c>
      <c r="G1637">
        <v>0</v>
      </c>
      <c r="H1637">
        <v>0</v>
      </c>
      <c r="I1637">
        <v>6002200</v>
      </c>
      <c r="J1637">
        <v>0</v>
      </c>
      <c r="K1637">
        <v>6.7783104625065693</v>
      </c>
      <c r="L1637">
        <v>0</v>
      </c>
    </row>
    <row r="1638" spans="1:12" x14ac:dyDescent="0.35">
      <c r="A1638" t="s">
        <v>367</v>
      </c>
      <c r="B1638" t="s">
        <v>368</v>
      </c>
      <c r="C1638">
        <v>5483800</v>
      </c>
      <c r="D1638">
        <v>5753400</v>
      </c>
      <c r="E1638">
        <v>6587200</v>
      </c>
      <c r="F1638">
        <v>0</v>
      </c>
      <c r="G1638">
        <v>0</v>
      </c>
      <c r="H1638">
        <v>0</v>
      </c>
      <c r="I1638">
        <v>5941466.666666667</v>
      </c>
      <c r="J1638">
        <v>0</v>
      </c>
      <c r="K1638">
        <v>6.7738936649501129</v>
      </c>
      <c r="L1638">
        <v>0</v>
      </c>
    </row>
    <row r="1639" spans="1:12" x14ac:dyDescent="0.35">
      <c r="A1639" t="s">
        <v>369</v>
      </c>
      <c r="B1639" t="s">
        <v>370</v>
      </c>
      <c r="C1639">
        <v>0</v>
      </c>
      <c r="D1639">
        <v>0</v>
      </c>
      <c r="E1639">
        <v>5921400</v>
      </c>
      <c r="F1639">
        <v>0</v>
      </c>
      <c r="G1639">
        <v>0</v>
      </c>
      <c r="H1639">
        <v>0</v>
      </c>
      <c r="I1639">
        <v>5921400</v>
      </c>
      <c r="J1639">
        <v>0</v>
      </c>
      <c r="K1639">
        <v>6.7724243993568143</v>
      </c>
      <c r="L1639">
        <v>0</v>
      </c>
    </row>
    <row r="1640" spans="1:12" x14ac:dyDescent="0.35">
      <c r="A1640" t="s">
        <v>371</v>
      </c>
      <c r="B1640" t="s">
        <v>372</v>
      </c>
      <c r="C1640">
        <v>0</v>
      </c>
      <c r="D1640">
        <v>5903200</v>
      </c>
      <c r="E1640">
        <v>0</v>
      </c>
      <c r="F1640">
        <v>0</v>
      </c>
      <c r="G1640">
        <v>0</v>
      </c>
      <c r="H1640">
        <v>0</v>
      </c>
      <c r="I1640">
        <v>5903200</v>
      </c>
      <c r="J1640">
        <v>0</v>
      </c>
      <c r="K1640">
        <v>6.7710874973368949</v>
      </c>
      <c r="L1640">
        <v>0</v>
      </c>
    </row>
    <row r="1641" spans="1:12" x14ac:dyDescent="0.35">
      <c r="A1641" t="s">
        <v>373</v>
      </c>
      <c r="B1641" t="s">
        <v>374</v>
      </c>
      <c r="C1641">
        <v>6128300</v>
      </c>
      <c r="D1641">
        <v>5344700</v>
      </c>
      <c r="E1641">
        <v>6210200</v>
      </c>
      <c r="F1641">
        <v>0</v>
      </c>
      <c r="G1641">
        <v>0</v>
      </c>
      <c r="H1641">
        <v>0</v>
      </c>
      <c r="I1641">
        <v>5894400</v>
      </c>
      <c r="J1641">
        <v>0</v>
      </c>
      <c r="K1641">
        <v>6.7704396041807362</v>
      </c>
      <c r="L1641">
        <v>0</v>
      </c>
    </row>
    <row r="1642" spans="1:12" x14ac:dyDescent="0.35">
      <c r="A1642" t="s">
        <v>375</v>
      </c>
      <c r="B1642" t="s">
        <v>376</v>
      </c>
      <c r="C1642">
        <v>0</v>
      </c>
      <c r="D1642">
        <v>6131200</v>
      </c>
      <c r="E1642">
        <v>5485600</v>
      </c>
      <c r="F1642">
        <v>0</v>
      </c>
      <c r="G1642">
        <v>0</v>
      </c>
      <c r="H1642">
        <v>0</v>
      </c>
      <c r="I1642">
        <v>5808400</v>
      </c>
      <c r="J1642">
        <v>0</v>
      </c>
      <c r="K1642">
        <v>6.7640565167504079</v>
      </c>
      <c r="L1642">
        <v>0</v>
      </c>
    </row>
    <row r="1643" spans="1:12" x14ac:dyDescent="0.35">
      <c r="A1643" t="s">
        <v>377</v>
      </c>
      <c r="B1643" t="s">
        <v>378</v>
      </c>
      <c r="C1643">
        <v>7331700</v>
      </c>
      <c r="D1643">
        <v>5048800</v>
      </c>
      <c r="E1643">
        <v>4920100</v>
      </c>
      <c r="F1643">
        <v>0</v>
      </c>
      <c r="G1643">
        <v>0</v>
      </c>
      <c r="H1643">
        <v>0</v>
      </c>
      <c r="I1643">
        <v>5766866.666666667</v>
      </c>
      <c r="J1643">
        <v>0</v>
      </c>
      <c r="K1643">
        <v>6.7609399103843106</v>
      </c>
      <c r="L1643">
        <v>0</v>
      </c>
    </row>
    <row r="1644" spans="1:12" x14ac:dyDescent="0.35">
      <c r="A1644" t="s">
        <v>379</v>
      </c>
      <c r="B1644" t="s">
        <v>380</v>
      </c>
      <c r="C1644">
        <v>0</v>
      </c>
      <c r="D1644">
        <v>5735600</v>
      </c>
      <c r="E1644">
        <v>0</v>
      </c>
      <c r="F1644">
        <v>0</v>
      </c>
      <c r="G1644">
        <v>0</v>
      </c>
      <c r="H1644">
        <v>0</v>
      </c>
      <c r="I1644">
        <v>5735600</v>
      </c>
      <c r="J1644">
        <v>0</v>
      </c>
      <c r="K1644">
        <v>6.7585788560749895</v>
      </c>
      <c r="L1644">
        <v>0</v>
      </c>
    </row>
    <row r="1645" spans="1:12" x14ac:dyDescent="0.35">
      <c r="A1645" t="s">
        <v>381</v>
      </c>
      <c r="B1645" t="s">
        <v>382</v>
      </c>
      <c r="C1645">
        <v>5871200</v>
      </c>
      <c r="D1645">
        <v>0</v>
      </c>
      <c r="E1645">
        <v>5450000</v>
      </c>
      <c r="F1645">
        <v>0</v>
      </c>
      <c r="G1645">
        <v>0</v>
      </c>
      <c r="H1645">
        <v>0</v>
      </c>
      <c r="I1645">
        <v>5660600</v>
      </c>
      <c r="J1645">
        <v>0</v>
      </c>
      <c r="K1645">
        <v>6.7528624670325526</v>
      </c>
      <c r="L1645">
        <v>0</v>
      </c>
    </row>
    <row r="1646" spans="1:12" x14ac:dyDescent="0.35">
      <c r="A1646" t="s">
        <v>383</v>
      </c>
      <c r="B1646" t="s">
        <v>384</v>
      </c>
      <c r="C1646">
        <v>6380600</v>
      </c>
      <c r="D1646">
        <v>5237800</v>
      </c>
      <c r="E1646">
        <v>5347400</v>
      </c>
      <c r="F1646">
        <v>0</v>
      </c>
      <c r="G1646">
        <v>0</v>
      </c>
      <c r="H1646">
        <v>0</v>
      </c>
      <c r="I1646">
        <v>5655266.666666667</v>
      </c>
      <c r="J1646">
        <v>0</v>
      </c>
      <c r="K1646">
        <v>6.7524530883297889</v>
      </c>
      <c r="L1646">
        <v>0</v>
      </c>
    </row>
    <row r="1647" spans="1:12" x14ac:dyDescent="0.35">
      <c r="A1647" t="s">
        <v>385</v>
      </c>
      <c r="B1647" t="s">
        <v>386</v>
      </c>
      <c r="C1647">
        <v>6377000</v>
      </c>
      <c r="D1647">
        <v>0</v>
      </c>
      <c r="E1647">
        <v>4836300</v>
      </c>
      <c r="F1647">
        <v>0</v>
      </c>
      <c r="G1647">
        <v>0</v>
      </c>
      <c r="H1647">
        <v>0</v>
      </c>
      <c r="I1647">
        <v>5606650</v>
      </c>
      <c r="J1647">
        <v>0</v>
      </c>
      <c r="K1647">
        <v>6.7487034457341233</v>
      </c>
      <c r="L1647">
        <v>0</v>
      </c>
    </row>
    <row r="1648" spans="1:12" x14ac:dyDescent="0.35">
      <c r="A1648" t="s">
        <v>387</v>
      </c>
      <c r="B1648" t="s">
        <v>388</v>
      </c>
      <c r="C1648">
        <v>6408900</v>
      </c>
      <c r="D1648">
        <v>0</v>
      </c>
      <c r="E1648">
        <v>4785100</v>
      </c>
      <c r="F1648">
        <v>0</v>
      </c>
      <c r="G1648">
        <v>0</v>
      </c>
      <c r="H1648">
        <v>0</v>
      </c>
      <c r="I1648">
        <v>5597000</v>
      </c>
      <c r="J1648">
        <v>0</v>
      </c>
      <c r="K1648">
        <v>6.7479553069067295</v>
      </c>
      <c r="L1648">
        <v>0</v>
      </c>
    </row>
    <row r="1649" spans="1:12" x14ac:dyDescent="0.35">
      <c r="A1649" t="s">
        <v>389</v>
      </c>
      <c r="B1649" t="s">
        <v>390</v>
      </c>
      <c r="C1649">
        <v>5453800</v>
      </c>
      <c r="D1649">
        <v>0</v>
      </c>
      <c r="E1649">
        <v>5616100</v>
      </c>
      <c r="F1649">
        <v>0</v>
      </c>
      <c r="G1649">
        <v>0</v>
      </c>
      <c r="H1649">
        <v>0</v>
      </c>
      <c r="I1649">
        <v>5534950</v>
      </c>
      <c r="J1649">
        <v>0</v>
      </c>
      <c r="K1649">
        <v>6.7431137020309704</v>
      </c>
      <c r="L1649">
        <v>0</v>
      </c>
    </row>
    <row r="1650" spans="1:12" x14ac:dyDescent="0.35">
      <c r="A1650" t="s">
        <v>391</v>
      </c>
      <c r="B1650" t="s">
        <v>392</v>
      </c>
      <c r="C1650">
        <v>5610100</v>
      </c>
      <c r="D1650">
        <v>0</v>
      </c>
      <c r="E1650">
        <v>5260400</v>
      </c>
      <c r="F1650">
        <v>0</v>
      </c>
      <c r="G1650">
        <v>0</v>
      </c>
      <c r="H1650">
        <v>0</v>
      </c>
      <c r="I1650">
        <v>5435250</v>
      </c>
      <c r="J1650">
        <v>0</v>
      </c>
      <c r="K1650">
        <v>6.7352195247099784</v>
      </c>
      <c r="L1650">
        <v>0</v>
      </c>
    </row>
    <row r="1651" spans="1:12" x14ac:dyDescent="0.35">
      <c r="A1651" t="s">
        <v>393</v>
      </c>
      <c r="B1651" t="s">
        <v>394</v>
      </c>
      <c r="C1651">
        <v>0</v>
      </c>
      <c r="D1651">
        <v>0</v>
      </c>
      <c r="E1651">
        <v>5430800</v>
      </c>
      <c r="F1651">
        <v>0</v>
      </c>
      <c r="G1651">
        <v>0</v>
      </c>
      <c r="H1651">
        <v>0</v>
      </c>
      <c r="I1651">
        <v>5430800</v>
      </c>
      <c r="J1651">
        <v>0</v>
      </c>
      <c r="K1651">
        <v>6.734863809329962</v>
      </c>
      <c r="L1651">
        <v>0</v>
      </c>
    </row>
    <row r="1652" spans="1:12" x14ac:dyDescent="0.35">
      <c r="A1652" t="s">
        <v>395</v>
      </c>
      <c r="B1652" t="s">
        <v>396</v>
      </c>
      <c r="C1652">
        <v>0</v>
      </c>
      <c r="D1652">
        <v>6096500</v>
      </c>
      <c r="E1652">
        <v>4731500</v>
      </c>
      <c r="F1652">
        <v>0</v>
      </c>
      <c r="G1652">
        <v>0</v>
      </c>
      <c r="H1652">
        <v>0</v>
      </c>
      <c r="I1652">
        <v>5414000</v>
      </c>
      <c r="J1652">
        <v>0</v>
      </c>
      <c r="K1652">
        <v>6.7335182514344876</v>
      </c>
      <c r="L1652">
        <v>0</v>
      </c>
    </row>
    <row r="1653" spans="1:12" x14ac:dyDescent="0.35">
      <c r="A1653" t="s">
        <v>397</v>
      </c>
      <c r="B1653" t="s">
        <v>398</v>
      </c>
      <c r="C1653">
        <v>0</v>
      </c>
      <c r="D1653">
        <v>0</v>
      </c>
      <c r="E1653">
        <v>5395200</v>
      </c>
      <c r="F1653">
        <v>0</v>
      </c>
      <c r="G1653">
        <v>0</v>
      </c>
      <c r="H1653">
        <v>0</v>
      </c>
      <c r="I1653">
        <v>5395200</v>
      </c>
      <c r="J1653">
        <v>0</v>
      </c>
      <c r="K1653">
        <v>6.7320075486086299</v>
      </c>
      <c r="L1653">
        <v>0</v>
      </c>
    </row>
    <row r="1654" spans="1:12" x14ac:dyDescent="0.35">
      <c r="A1654" t="s">
        <v>399</v>
      </c>
      <c r="B1654" t="s">
        <v>400</v>
      </c>
      <c r="C1654">
        <v>0</v>
      </c>
      <c r="D1654">
        <v>5134100</v>
      </c>
      <c r="E1654">
        <v>5642700</v>
      </c>
      <c r="F1654">
        <v>0</v>
      </c>
      <c r="G1654">
        <v>0</v>
      </c>
      <c r="H1654">
        <v>0</v>
      </c>
      <c r="I1654">
        <v>5388400</v>
      </c>
      <c r="J1654">
        <v>0</v>
      </c>
      <c r="K1654">
        <v>6.7314598274638575</v>
      </c>
      <c r="L1654">
        <v>0</v>
      </c>
    </row>
    <row r="1655" spans="1:12" x14ac:dyDescent="0.35">
      <c r="A1655" t="s">
        <v>401</v>
      </c>
      <c r="B1655" t="s">
        <v>402</v>
      </c>
      <c r="C1655">
        <v>0</v>
      </c>
      <c r="D1655">
        <v>5386100</v>
      </c>
      <c r="E1655">
        <v>0</v>
      </c>
      <c r="F1655">
        <v>0</v>
      </c>
      <c r="G1655">
        <v>0</v>
      </c>
      <c r="H1655">
        <v>0</v>
      </c>
      <c r="I1655">
        <v>5386100</v>
      </c>
      <c r="J1655">
        <v>0</v>
      </c>
      <c r="K1655">
        <v>6.7312744123961421</v>
      </c>
      <c r="L1655">
        <v>0</v>
      </c>
    </row>
    <row r="1656" spans="1:12" x14ac:dyDescent="0.35">
      <c r="A1656" t="s">
        <v>403</v>
      </c>
      <c r="B1656" t="s">
        <v>404</v>
      </c>
      <c r="C1656">
        <v>5375000</v>
      </c>
      <c r="D1656">
        <v>0</v>
      </c>
      <c r="E1656">
        <v>0</v>
      </c>
      <c r="F1656">
        <v>0</v>
      </c>
      <c r="G1656">
        <v>0</v>
      </c>
      <c r="H1656">
        <v>0</v>
      </c>
      <c r="I1656">
        <v>5375000</v>
      </c>
      <c r="J1656">
        <v>0</v>
      </c>
      <c r="K1656">
        <v>6.7303784685876433</v>
      </c>
      <c r="L1656">
        <v>0</v>
      </c>
    </row>
    <row r="1657" spans="1:12" x14ac:dyDescent="0.35">
      <c r="A1657" t="s">
        <v>405</v>
      </c>
      <c r="B1657" t="s">
        <v>406</v>
      </c>
      <c r="C1657">
        <v>5372400</v>
      </c>
      <c r="D1657">
        <v>0</v>
      </c>
      <c r="E1657">
        <v>0</v>
      </c>
      <c r="F1657">
        <v>0</v>
      </c>
      <c r="G1657">
        <v>0</v>
      </c>
      <c r="H1657">
        <v>0</v>
      </c>
      <c r="I1657">
        <v>5372400</v>
      </c>
      <c r="J1657">
        <v>0</v>
      </c>
      <c r="K1657">
        <v>6.7301683404310699</v>
      </c>
      <c r="L1657">
        <v>0</v>
      </c>
    </row>
    <row r="1658" spans="1:12" x14ac:dyDescent="0.35">
      <c r="A1658" t="s">
        <v>407</v>
      </c>
      <c r="B1658" t="s">
        <v>408</v>
      </c>
      <c r="C1658">
        <v>0</v>
      </c>
      <c r="D1658">
        <v>0</v>
      </c>
      <c r="E1658">
        <v>5369500</v>
      </c>
      <c r="F1658">
        <v>0</v>
      </c>
      <c r="G1658">
        <v>0</v>
      </c>
      <c r="H1658">
        <v>0</v>
      </c>
      <c r="I1658">
        <v>5369500</v>
      </c>
      <c r="J1658">
        <v>0</v>
      </c>
      <c r="K1658">
        <v>6.7299338467142942</v>
      </c>
      <c r="L1658">
        <v>0</v>
      </c>
    </row>
    <row r="1659" spans="1:12" x14ac:dyDescent="0.35">
      <c r="A1659" t="s">
        <v>409</v>
      </c>
      <c r="B1659" t="s">
        <v>410</v>
      </c>
      <c r="C1659">
        <v>0</v>
      </c>
      <c r="D1659">
        <v>0</v>
      </c>
      <c r="E1659">
        <v>5352100</v>
      </c>
      <c r="F1659">
        <v>0</v>
      </c>
      <c r="G1659">
        <v>0</v>
      </c>
      <c r="H1659">
        <v>0</v>
      </c>
      <c r="I1659">
        <v>5352100</v>
      </c>
      <c r="J1659">
        <v>0</v>
      </c>
      <c r="K1659">
        <v>6.7285242193043224</v>
      </c>
      <c r="L1659">
        <v>0</v>
      </c>
    </row>
    <row r="1660" spans="1:12" x14ac:dyDescent="0.35">
      <c r="A1660" t="s">
        <v>411</v>
      </c>
      <c r="B1660" t="s">
        <v>412</v>
      </c>
      <c r="C1660">
        <v>0</v>
      </c>
      <c r="D1660">
        <v>5346100</v>
      </c>
      <c r="E1660">
        <v>0</v>
      </c>
      <c r="F1660">
        <v>0</v>
      </c>
      <c r="G1660">
        <v>0</v>
      </c>
      <c r="H1660">
        <v>0</v>
      </c>
      <c r="I1660">
        <v>5346100</v>
      </c>
      <c r="J1660">
        <v>0</v>
      </c>
      <c r="K1660">
        <v>6.7280370780722221</v>
      </c>
      <c r="L1660">
        <v>0</v>
      </c>
    </row>
    <row r="1661" spans="1:12" x14ac:dyDescent="0.35">
      <c r="A1661" t="s">
        <v>413</v>
      </c>
      <c r="B1661" t="s">
        <v>414</v>
      </c>
      <c r="C1661">
        <v>5835600</v>
      </c>
      <c r="D1661">
        <v>4897800</v>
      </c>
      <c r="E1661">
        <v>5079300</v>
      </c>
      <c r="F1661">
        <v>0</v>
      </c>
      <c r="G1661">
        <v>0</v>
      </c>
      <c r="H1661">
        <v>0</v>
      </c>
      <c r="I1661">
        <v>5270900</v>
      </c>
      <c r="J1661">
        <v>0</v>
      </c>
      <c r="K1661">
        <v>6.7218847768182277</v>
      </c>
      <c r="L1661">
        <v>0</v>
      </c>
    </row>
    <row r="1662" spans="1:12" x14ac:dyDescent="0.35">
      <c r="A1662" t="s">
        <v>415</v>
      </c>
      <c r="B1662" t="s">
        <v>416</v>
      </c>
      <c r="C1662">
        <v>0</v>
      </c>
      <c r="D1662">
        <v>0</v>
      </c>
      <c r="E1662">
        <v>5266600</v>
      </c>
      <c r="F1662">
        <v>0</v>
      </c>
      <c r="G1662">
        <v>0</v>
      </c>
      <c r="H1662">
        <v>0</v>
      </c>
      <c r="I1662">
        <v>5266600</v>
      </c>
      <c r="J1662">
        <v>0</v>
      </c>
      <c r="K1662">
        <v>6.7215303348014608</v>
      </c>
      <c r="L1662">
        <v>0</v>
      </c>
    </row>
    <row r="1663" spans="1:12" x14ac:dyDescent="0.35">
      <c r="A1663" t="s">
        <v>417</v>
      </c>
      <c r="B1663" t="s">
        <v>418</v>
      </c>
      <c r="C1663">
        <v>5100200</v>
      </c>
      <c r="D1663">
        <v>0</v>
      </c>
      <c r="E1663">
        <v>5306600</v>
      </c>
      <c r="F1663">
        <v>0</v>
      </c>
      <c r="G1663">
        <v>0</v>
      </c>
      <c r="H1663">
        <v>0</v>
      </c>
      <c r="I1663">
        <v>5203400</v>
      </c>
      <c r="J1663">
        <v>0</v>
      </c>
      <c r="K1663">
        <v>6.7162872126182167</v>
      </c>
      <c r="L1663">
        <v>0</v>
      </c>
    </row>
    <row r="1664" spans="1:12" x14ac:dyDescent="0.35">
      <c r="A1664" t="s">
        <v>419</v>
      </c>
      <c r="B1664" t="s">
        <v>420</v>
      </c>
      <c r="C1664">
        <v>0</v>
      </c>
      <c r="D1664">
        <v>5133200</v>
      </c>
      <c r="E1664">
        <v>0</v>
      </c>
      <c r="F1664">
        <v>0</v>
      </c>
      <c r="G1664">
        <v>0</v>
      </c>
      <c r="H1664">
        <v>0</v>
      </c>
      <c r="I1664">
        <v>5133200</v>
      </c>
      <c r="J1664">
        <v>0</v>
      </c>
      <c r="K1664">
        <v>6.7103881855941463</v>
      </c>
      <c r="L1664">
        <v>0</v>
      </c>
    </row>
    <row r="1665" spans="1:12" x14ac:dyDescent="0.35">
      <c r="A1665" t="s">
        <v>421</v>
      </c>
      <c r="B1665" t="s">
        <v>422</v>
      </c>
      <c r="C1665">
        <v>4603100</v>
      </c>
      <c r="D1665">
        <v>5616100</v>
      </c>
      <c r="E1665">
        <v>5164500</v>
      </c>
      <c r="F1665">
        <v>0</v>
      </c>
      <c r="G1665">
        <v>0</v>
      </c>
      <c r="H1665">
        <v>0</v>
      </c>
      <c r="I1665">
        <v>5127900</v>
      </c>
      <c r="J1665">
        <v>0</v>
      </c>
      <c r="K1665">
        <v>6.7099395473470231</v>
      </c>
      <c r="L1665">
        <v>0</v>
      </c>
    </row>
    <row r="1666" spans="1:12" x14ac:dyDescent="0.35">
      <c r="A1666" t="s">
        <v>423</v>
      </c>
      <c r="B1666" t="s">
        <v>424</v>
      </c>
      <c r="C1666">
        <v>4793500</v>
      </c>
      <c r="D1666">
        <v>4720600</v>
      </c>
      <c r="E1666">
        <v>5003200</v>
      </c>
      <c r="F1666">
        <v>0</v>
      </c>
      <c r="G1666">
        <v>0</v>
      </c>
      <c r="H1666">
        <v>0</v>
      </c>
      <c r="I1666">
        <v>4839100</v>
      </c>
      <c r="J1666">
        <v>0</v>
      </c>
      <c r="K1666">
        <v>6.6847645968966898</v>
      </c>
      <c r="L1666">
        <v>0</v>
      </c>
    </row>
    <row r="1667" spans="1:12" x14ac:dyDescent="0.35">
      <c r="A1667" t="s">
        <v>425</v>
      </c>
      <c r="B1667" t="s">
        <v>426</v>
      </c>
      <c r="C1667">
        <v>0</v>
      </c>
      <c r="D1667">
        <v>4516000</v>
      </c>
      <c r="E1667">
        <v>5092000</v>
      </c>
      <c r="F1667">
        <v>0</v>
      </c>
      <c r="G1667">
        <v>0</v>
      </c>
      <c r="H1667">
        <v>0</v>
      </c>
      <c r="I1667">
        <v>4804000</v>
      </c>
      <c r="J1667">
        <v>0</v>
      </c>
      <c r="K1667">
        <v>6.6816029987308685</v>
      </c>
      <c r="L1667">
        <v>0</v>
      </c>
    </row>
    <row r="1668" spans="1:12" x14ac:dyDescent="0.35">
      <c r="A1668" t="s">
        <v>427</v>
      </c>
      <c r="B1668" t="s">
        <v>428</v>
      </c>
      <c r="C1668">
        <v>0</v>
      </c>
      <c r="D1668">
        <v>0</v>
      </c>
      <c r="E1668">
        <v>4726200</v>
      </c>
      <c r="F1668">
        <v>0</v>
      </c>
      <c r="G1668">
        <v>0</v>
      </c>
      <c r="H1668">
        <v>0</v>
      </c>
      <c r="I1668">
        <v>4726200</v>
      </c>
      <c r="J1668">
        <v>0</v>
      </c>
      <c r="K1668">
        <v>6.6745120958529602</v>
      </c>
      <c r="L1668">
        <v>0</v>
      </c>
    </row>
    <row r="1669" spans="1:12" x14ac:dyDescent="0.35">
      <c r="A1669" t="s">
        <v>429</v>
      </c>
      <c r="B1669" t="s">
        <v>430</v>
      </c>
      <c r="C1669">
        <v>0</v>
      </c>
      <c r="D1669">
        <v>0</v>
      </c>
      <c r="E1669">
        <v>4688700</v>
      </c>
      <c r="F1669">
        <v>0</v>
      </c>
      <c r="G1669">
        <v>0</v>
      </c>
      <c r="H1669">
        <v>0</v>
      </c>
      <c r="I1669">
        <v>4688700</v>
      </c>
      <c r="J1669">
        <v>0</v>
      </c>
      <c r="K1669">
        <v>6.6710524458946088</v>
      </c>
      <c r="L1669">
        <v>0</v>
      </c>
    </row>
    <row r="1670" spans="1:12" x14ac:dyDescent="0.35">
      <c r="A1670" t="s">
        <v>431</v>
      </c>
      <c r="B1670" t="s">
        <v>432</v>
      </c>
      <c r="C1670">
        <v>6197200</v>
      </c>
      <c r="D1670">
        <v>3743700</v>
      </c>
      <c r="E1670">
        <v>3654400</v>
      </c>
      <c r="F1670">
        <v>0</v>
      </c>
      <c r="G1670">
        <v>0</v>
      </c>
      <c r="H1670">
        <v>0</v>
      </c>
      <c r="I1670">
        <v>4531766.666666667</v>
      </c>
      <c r="J1670">
        <v>0</v>
      </c>
      <c r="K1670">
        <v>6.6562675406468177</v>
      </c>
      <c r="L1670">
        <v>0</v>
      </c>
    </row>
    <row r="1671" spans="1:12" x14ac:dyDescent="0.35">
      <c r="A1671" t="s">
        <v>433</v>
      </c>
      <c r="B1671" t="s">
        <v>434</v>
      </c>
      <c r="C1671">
        <v>0</v>
      </c>
      <c r="D1671">
        <v>4032000</v>
      </c>
      <c r="E1671">
        <v>5014000</v>
      </c>
      <c r="F1671">
        <v>0</v>
      </c>
      <c r="G1671">
        <v>0</v>
      </c>
      <c r="H1671">
        <v>0</v>
      </c>
      <c r="I1671">
        <v>4523000</v>
      </c>
      <c r="J1671">
        <v>0</v>
      </c>
      <c r="K1671">
        <v>6.6554265877459189</v>
      </c>
      <c r="L1671">
        <v>0</v>
      </c>
    </row>
    <row r="1672" spans="1:12" x14ac:dyDescent="0.35">
      <c r="A1672" t="s">
        <v>435</v>
      </c>
      <c r="B1672" t="s">
        <v>436</v>
      </c>
      <c r="C1672">
        <v>0</v>
      </c>
      <c r="D1672">
        <v>0</v>
      </c>
      <c r="E1672">
        <v>4478400</v>
      </c>
      <c r="F1672">
        <v>0</v>
      </c>
      <c r="G1672">
        <v>0</v>
      </c>
      <c r="H1672">
        <v>0</v>
      </c>
      <c r="I1672">
        <v>4478400</v>
      </c>
      <c r="J1672">
        <v>0</v>
      </c>
      <c r="K1672">
        <v>6.6511228811220873</v>
      </c>
      <c r="L1672">
        <v>0</v>
      </c>
    </row>
    <row r="1673" spans="1:12" x14ac:dyDescent="0.35">
      <c r="A1673" t="s">
        <v>437</v>
      </c>
      <c r="B1673" t="s">
        <v>438</v>
      </c>
      <c r="C1673">
        <v>0</v>
      </c>
      <c r="D1673">
        <v>4388700</v>
      </c>
      <c r="E1673">
        <v>0</v>
      </c>
      <c r="F1673">
        <v>0</v>
      </c>
      <c r="G1673">
        <v>0</v>
      </c>
      <c r="H1673">
        <v>0</v>
      </c>
      <c r="I1673">
        <v>4388700</v>
      </c>
      <c r="J1673">
        <v>0</v>
      </c>
      <c r="K1673">
        <v>6.6423358946299915</v>
      </c>
      <c r="L1673">
        <v>0</v>
      </c>
    </row>
    <row r="1674" spans="1:12" x14ac:dyDescent="0.35">
      <c r="A1674" t="s">
        <v>439</v>
      </c>
      <c r="B1674" t="s">
        <v>440</v>
      </c>
      <c r="C1674">
        <v>0</v>
      </c>
      <c r="D1674">
        <v>0</v>
      </c>
      <c r="E1674">
        <v>4338000</v>
      </c>
      <c r="F1674">
        <v>0</v>
      </c>
      <c r="G1674">
        <v>0</v>
      </c>
      <c r="H1674">
        <v>0</v>
      </c>
      <c r="I1674">
        <v>4338000</v>
      </c>
      <c r="J1674">
        <v>0</v>
      </c>
      <c r="K1674">
        <v>6.6372895476781748</v>
      </c>
      <c r="L1674">
        <v>0</v>
      </c>
    </row>
    <row r="1675" spans="1:12" x14ac:dyDescent="0.35">
      <c r="A1675" t="s">
        <v>441</v>
      </c>
      <c r="B1675" t="s">
        <v>442</v>
      </c>
      <c r="C1675">
        <v>0</v>
      </c>
      <c r="D1675">
        <v>0</v>
      </c>
      <c r="E1675">
        <v>4273000</v>
      </c>
      <c r="F1675">
        <v>0</v>
      </c>
      <c r="G1675">
        <v>0</v>
      </c>
      <c r="H1675">
        <v>0</v>
      </c>
      <c r="I1675">
        <v>4273000</v>
      </c>
      <c r="J1675">
        <v>0</v>
      </c>
      <c r="K1675">
        <v>6.6307328928171962</v>
      </c>
      <c r="L1675">
        <v>0</v>
      </c>
    </row>
    <row r="1676" spans="1:12" x14ac:dyDescent="0.35">
      <c r="A1676" t="s">
        <v>443</v>
      </c>
      <c r="B1676" t="s">
        <v>444</v>
      </c>
      <c r="C1676">
        <v>0</v>
      </c>
      <c r="D1676">
        <v>4536100</v>
      </c>
      <c r="E1676">
        <v>4006900</v>
      </c>
      <c r="F1676">
        <v>0</v>
      </c>
      <c r="G1676">
        <v>0</v>
      </c>
      <c r="H1676">
        <v>0</v>
      </c>
      <c r="I1676">
        <v>4271500</v>
      </c>
      <c r="J1676">
        <v>0</v>
      </c>
      <c r="K1676">
        <v>6.6305804106989807</v>
      </c>
      <c r="L1676">
        <v>0</v>
      </c>
    </row>
    <row r="1677" spans="1:12" x14ac:dyDescent="0.35">
      <c r="A1677" t="s">
        <v>445</v>
      </c>
      <c r="B1677" t="s">
        <v>446</v>
      </c>
      <c r="C1677">
        <v>4505800</v>
      </c>
      <c r="D1677">
        <v>3809100</v>
      </c>
      <c r="E1677">
        <v>4457800</v>
      </c>
      <c r="F1677">
        <v>0</v>
      </c>
      <c r="G1677">
        <v>0</v>
      </c>
      <c r="H1677">
        <v>0</v>
      </c>
      <c r="I1677">
        <v>4257566.666666667</v>
      </c>
      <c r="J1677">
        <v>0</v>
      </c>
      <c r="K1677">
        <v>6.6291614570430424</v>
      </c>
      <c r="L1677">
        <v>0</v>
      </c>
    </row>
    <row r="1678" spans="1:12" x14ac:dyDescent="0.35">
      <c r="A1678" t="s">
        <v>447</v>
      </c>
      <c r="B1678" t="s">
        <v>448</v>
      </c>
      <c r="C1678">
        <v>4219900</v>
      </c>
      <c r="D1678">
        <v>0</v>
      </c>
      <c r="E1678">
        <v>0</v>
      </c>
      <c r="F1678">
        <v>0</v>
      </c>
      <c r="G1678">
        <v>0</v>
      </c>
      <c r="H1678">
        <v>0</v>
      </c>
      <c r="I1678">
        <v>4219900</v>
      </c>
      <c r="J1678">
        <v>0</v>
      </c>
      <c r="K1678">
        <v>6.6253021595013033</v>
      </c>
      <c r="L1678">
        <v>0</v>
      </c>
    </row>
    <row r="1679" spans="1:12" x14ac:dyDescent="0.35">
      <c r="A1679" t="s">
        <v>449</v>
      </c>
      <c r="B1679" t="s">
        <v>450</v>
      </c>
      <c r="C1679">
        <v>0</v>
      </c>
      <c r="D1679">
        <v>0</v>
      </c>
      <c r="E1679">
        <v>4212100</v>
      </c>
      <c r="F1679">
        <v>0</v>
      </c>
      <c r="G1679">
        <v>0</v>
      </c>
      <c r="H1679">
        <v>0</v>
      </c>
      <c r="I1679">
        <v>4212100</v>
      </c>
      <c r="J1679">
        <v>0</v>
      </c>
      <c r="K1679">
        <v>6.6244986732761877</v>
      </c>
      <c r="L1679">
        <v>0</v>
      </c>
    </row>
    <row r="1680" spans="1:12" x14ac:dyDescent="0.35">
      <c r="A1680" t="s">
        <v>451</v>
      </c>
      <c r="B1680" t="s">
        <v>452</v>
      </c>
      <c r="C1680">
        <v>0</v>
      </c>
      <c r="D1680">
        <v>4190600</v>
      </c>
      <c r="E1680">
        <v>0</v>
      </c>
      <c r="F1680">
        <v>0</v>
      </c>
      <c r="G1680">
        <v>0</v>
      </c>
      <c r="H1680">
        <v>0</v>
      </c>
      <c r="I1680">
        <v>4190600</v>
      </c>
      <c r="J1680">
        <v>0</v>
      </c>
      <c r="K1680">
        <v>6.6222762086545721</v>
      </c>
      <c r="L1680">
        <v>0</v>
      </c>
    </row>
    <row r="1681" spans="1:12" x14ac:dyDescent="0.35">
      <c r="A1681" t="s">
        <v>453</v>
      </c>
      <c r="B1681" t="s">
        <v>454</v>
      </c>
      <c r="C1681">
        <v>0</v>
      </c>
      <c r="D1681">
        <v>0</v>
      </c>
      <c r="E1681">
        <v>4139000</v>
      </c>
      <c r="F1681">
        <v>0</v>
      </c>
      <c r="G1681">
        <v>0</v>
      </c>
      <c r="H1681">
        <v>0</v>
      </c>
      <c r="I1681">
        <v>4139000</v>
      </c>
      <c r="J1681">
        <v>0</v>
      </c>
      <c r="K1681">
        <v>6.6168954264007596</v>
      </c>
      <c r="L1681">
        <v>0</v>
      </c>
    </row>
    <row r="1682" spans="1:12" x14ac:dyDescent="0.35">
      <c r="A1682" t="s">
        <v>455</v>
      </c>
      <c r="B1682" t="s">
        <v>456</v>
      </c>
      <c r="C1682">
        <v>0</v>
      </c>
      <c r="D1682">
        <v>4428300</v>
      </c>
      <c r="E1682">
        <v>3766700</v>
      </c>
      <c r="F1682">
        <v>0</v>
      </c>
      <c r="G1682">
        <v>0</v>
      </c>
      <c r="H1682">
        <v>0</v>
      </c>
      <c r="I1682">
        <v>4097500</v>
      </c>
      <c r="J1682">
        <v>0</v>
      </c>
      <c r="K1682">
        <v>6.6125189622425369</v>
      </c>
      <c r="L1682">
        <v>0</v>
      </c>
    </row>
    <row r="1683" spans="1:12" x14ac:dyDescent="0.35">
      <c r="A1683" t="s">
        <v>457</v>
      </c>
      <c r="B1683" t="s">
        <v>458</v>
      </c>
      <c r="C1683">
        <v>0</v>
      </c>
      <c r="D1683">
        <v>3961100</v>
      </c>
      <c r="E1683">
        <v>4146300</v>
      </c>
      <c r="F1683">
        <v>0</v>
      </c>
      <c r="G1683">
        <v>0</v>
      </c>
      <c r="H1683">
        <v>0</v>
      </c>
      <c r="I1683">
        <v>4053700</v>
      </c>
      <c r="J1683">
        <v>0</v>
      </c>
      <c r="K1683">
        <v>6.6078516049476308</v>
      </c>
      <c r="L1683">
        <v>0</v>
      </c>
    </row>
    <row r="1684" spans="1:12" x14ac:dyDescent="0.35">
      <c r="A1684" t="s">
        <v>459</v>
      </c>
      <c r="B1684" t="s">
        <v>460</v>
      </c>
      <c r="C1684">
        <v>0</v>
      </c>
      <c r="D1684">
        <v>4765000</v>
      </c>
      <c r="E1684">
        <v>3327000</v>
      </c>
      <c r="F1684">
        <v>0</v>
      </c>
      <c r="G1684">
        <v>0</v>
      </c>
      <c r="H1684">
        <v>0</v>
      </c>
      <c r="I1684">
        <v>4046000</v>
      </c>
      <c r="J1684">
        <v>0</v>
      </c>
      <c r="K1684">
        <v>6.6070258784347855</v>
      </c>
      <c r="L1684">
        <v>0</v>
      </c>
    </row>
    <row r="1685" spans="1:12" x14ac:dyDescent="0.35">
      <c r="A1685" t="s">
        <v>461</v>
      </c>
      <c r="B1685" t="s">
        <v>462</v>
      </c>
      <c r="C1685">
        <v>0</v>
      </c>
      <c r="D1685">
        <v>0</v>
      </c>
      <c r="E1685">
        <v>4025800</v>
      </c>
      <c r="F1685">
        <v>0</v>
      </c>
      <c r="G1685">
        <v>0</v>
      </c>
      <c r="H1685">
        <v>0</v>
      </c>
      <c r="I1685">
        <v>4025800</v>
      </c>
      <c r="J1685">
        <v>0</v>
      </c>
      <c r="K1685">
        <v>6.6048521955268278</v>
      </c>
      <c r="L1685">
        <v>0</v>
      </c>
    </row>
    <row r="1686" spans="1:12" x14ac:dyDescent="0.35">
      <c r="A1686" t="s">
        <v>463</v>
      </c>
      <c r="B1686" t="s">
        <v>464</v>
      </c>
      <c r="C1686">
        <v>0</v>
      </c>
      <c r="D1686">
        <v>4014900</v>
      </c>
      <c r="E1686">
        <v>0</v>
      </c>
      <c r="F1686">
        <v>0</v>
      </c>
      <c r="G1686">
        <v>0</v>
      </c>
      <c r="H1686">
        <v>0</v>
      </c>
      <c r="I1686">
        <v>4014900</v>
      </c>
      <c r="J1686">
        <v>0</v>
      </c>
      <c r="K1686">
        <v>6.6036747326809415</v>
      </c>
      <c r="L1686">
        <v>0</v>
      </c>
    </row>
    <row r="1687" spans="1:12" x14ac:dyDescent="0.35">
      <c r="A1687" t="s">
        <v>465</v>
      </c>
      <c r="B1687" t="s">
        <v>466</v>
      </c>
      <c r="C1687">
        <v>0</v>
      </c>
      <c r="D1687">
        <v>4250500</v>
      </c>
      <c r="E1687">
        <v>3705000</v>
      </c>
      <c r="F1687">
        <v>0</v>
      </c>
      <c r="G1687">
        <v>0</v>
      </c>
      <c r="H1687">
        <v>0</v>
      </c>
      <c r="I1687">
        <v>3977750</v>
      </c>
      <c r="J1687">
        <v>0</v>
      </c>
      <c r="K1687">
        <v>6.5996374844112653</v>
      </c>
      <c r="L1687">
        <v>0</v>
      </c>
    </row>
    <row r="1688" spans="1:12" x14ac:dyDescent="0.35">
      <c r="A1688" t="s">
        <v>467</v>
      </c>
      <c r="B1688" t="s">
        <v>468</v>
      </c>
      <c r="C1688">
        <v>0</v>
      </c>
      <c r="D1688">
        <v>0</v>
      </c>
      <c r="E1688">
        <v>3954200</v>
      </c>
      <c r="F1688">
        <v>0</v>
      </c>
      <c r="G1688">
        <v>0</v>
      </c>
      <c r="H1688">
        <v>0</v>
      </c>
      <c r="I1688">
        <v>3954200</v>
      </c>
      <c r="J1688">
        <v>0</v>
      </c>
      <c r="K1688">
        <v>6.5970586317707038</v>
      </c>
      <c r="L1688">
        <v>0</v>
      </c>
    </row>
    <row r="1689" spans="1:12" x14ac:dyDescent="0.35">
      <c r="A1689" t="s">
        <v>469</v>
      </c>
      <c r="B1689" t="s">
        <v>470</v>
      </c>
      <c r="C1689">
        <v>3894200</v>
      </c>
      <c r="D1689">
        <v>0</v>
      </c>
      <c r="E1689">
        <v>0</v>
      </c>
      <c r="F1689">
        <v>0</v>
      </c>
      <c r="G1689">
        <v>0</v>
      </c>
      <c r="H1689">
        <v>0</v>
      </c>
      <c r="I1689">
        <v>3894200</v>
      </c>
      <c r="J1689">
        <v>0</v>
      </c>
      <c r="K1689">
        <v>6.5904182524397585</v>
      </c>
      <c r="L1689">
        <v>0</v>
      </c>
    </row>
    <row r="1690" spans="1:12" x14ac:dyDescent="0.35">
      <c r="A1690" t="s">
        <v>471</v>
      </c>
      <c r="B1690" t="s">
        <v>472</v>
      </c>
      <c r="C1690">
        <v>3878100</v>
      </c>
      <c r="D1690">
        <v>0</v>
      </c>
      <c r="E1690">
        <v>0</v>
      </c>
      <c r="F1690">
        <v>0</v>
      </c>
      <c r="G1690">
        <v>0</v>
      </c>
      <c r="H1690">
        <v>0</v>
      </c>
      <c r="I1690">
        <v>3878100</v>
      </c>
      <c r="J1690">
        <v>0</v>
      </c>
      <c r="K1690">
        <v>6.5886190035276924</v>
      </c>
      <c r="L1690">
        <v>0</v>
      </c>
    </row>
    <row r="1691" spans="1:12" x14ac:dyDescent="0.35">
      <c r="A1691" t="s">
        <v>473</v>
      </c>
      <c r="B1691" t="s">
        <v>474</v>
      </c>
      <c r="C1691">
        <v>0</v>
      </c>
      <c r="D1691">
        <v>3902100</v>
      </c>
      <c r="E1691">
        <v>3787900</v>
      </c>
      <c r="F1691">
        <v>0</v>
      </c>
      <c r="G1691">
        <v>0</v>
      </c>
      <c r="H1691">
        <v>0</v>
      </c>
      <c r="I1691">
        <v>3845000</v>
      </c>
      <c r="J1691">
        <v>0</v>
      </c>
      <c r="K1691">
        <v>6.5848963441374497</v>
      </c>
      <c r="L1691">
        <v>0</v>
      </c>
    </row>
    <row r="1692" spans="1:12" x14ac:dyDescent="0.35">
      <c r="A1692" t="s">
        <v>475</v>
      </c>
      <c r="B1692" t="s">
        <v>476</v>
      </c>
      <c r="C1692">
        <v>0</v>
      </c>
      <c r="D1692">
        <v>3731700</v>
      </c>
      <c r="E1692">
        <v>3850300</v>
      </c>
      <c r="F1692">
        <v>0</v>
      </c>
      <c r="G1692">
        <v>0</v>
      </c>
      <c r="H1692">
        <v>0</v>
      </c>
      <c r="I1692">
        <v>3791000</v>
      </c>
      <c r="J1692">
        <v>0</v>
      </c>
      <c r="K1692">
        <v>6.5787537844264348</v>
      </c>
      <c r="L1692">
        <v>0</v>
      </c>
    </row>
    <row r="1693" spans="1:12" x14ac:dyDescent="0.35">
      <c r="A1693" t="s">
        <v>477</v>
      </c>
      <c r="B1693" t="s">
        <v>478</v>
      </c>
      <c r="C1693">
        <v>0</v>
      </c>
      <c r="D1693">
        <v>3788000</v>
      </c>
      <c r="E1693">
        <v>3754300</v>
      </c>
      <c r="F1693">
        <v>0</v>
      </c>
      <c r="G1693">
        <v>0</v>
      </c>
      <c r="H1693">
        <v>0</v>
      </c>
      <c r="I1693">
        <v>3771150</v>
      </c>
      <c r="J1693">
        <v>0</v>
      </c>
      <c r="K1693">
        <v>6.5764738071011095</v>
      </c>
      <c r="L1693">
        <v>0</v>
      </c>
    </row>
    <row r="1694" spans="1:12" x14ac:dyDescent="0.35">
      <c r="A1694" t="s">
        <v>479</v>
      </c>
      <c r="B1694" t="s">
        <v>480</v>
      </c>
      <c r="C1694">
        <v>3759600</v>
      </c>
      <c r="D1694">
        <v>0</v>
      </c>
      <c r="E1694">
        <v>0</v>
      </c>
      <c r="F1694">
        <v>0</v>
      </c>
      <c r="G1694">
        <v>0</v>
      </c>
      <c r="H1694">
        <v>0</v>
      </c>
      <c r="I1694">
        <v>3759600</v>
      </c>
      <c r="J1694">
        <v>0</v>
      </c>
      <c r="K1694">
        <v>6.5751416409293304</v>
      </c>
      <c r="L1694">
        <v>0</v>
      </c>
    </row>
    <row r="1695" spans="1:12" x14ac:dyDescent="0.35">
      <c r="A1695" t="s">
        <v>481</v>
      </c>
      <c r="B1695" t="s">
        <v>482</v>
      </c>
      <c r="C1695">
        <v>0</v>
      </c>
      <c r="D1695">
        <v>3781900</v>
      </c>
      <c r="E1695">
        <v>3649700</v>
      </c>
      <c r="F1695">
        <v>0</v>
      </c>
      <c r="G1695">
        <v>0</v>
      </c>
      <c r="H1695">
        <v>0</v>
      </c>
      <c r="I1695">
        <v>3715800</v>
      </c>
      <c r="J1695">
        <v>0</v>
      </c>
      <c r="K1695">
        <v>6.5700523303932146</v>
      </c>
      <c r="L1695">
        <v>0</v>
      </c>
    </row>
    <row r="1696" spans="1:12" x14ac:dyDescent="0.35">
      <c r="A1696" t="s">
        <v>483</v>
      </c>
      <c r="B1696" t="s">
        <v>484</v>
      </c>
      <c r="C1696">
        <v>0</v>
      </c>
      <c r="D1696">
        <v>0</v>
      </c>
      <c r="E1696">
        <v>3688900</v>
      </c>
      <c r="F1696">
        <v>0</v>
      </c>
      <c r="G1696">
        <v>0</v>
      </c>
      <c r="H1696">
        <v>0</v>
      </c>
      <c r="I1696">
        <v>3688900</v>
      </c>
      <c r="J1696">
        <v>0</v>
      </c>
      <c r="K1696">
        <v>6.5668968823786509</v>
      </c>
      <c r="L1696">
        <v>0</v>
      </c>
    </row>
    <row r="1697" spans="1:12" x14ac:dyDescent="0.35">
      <c r="A1697" t="s">
        <v>485</v>
      </c>
      <c r="B1697" t="s">
        <v>486</v>
      </c>
      <c r="C1697">
        <v>0</v>
      </c>
      <c r="D1697">
        <v>3635600</v>
      </c>
      <c r="E1697">
        <v>0</v>
      </c>
      <c r="F1697">
        <v>0</v>
      </c>
      <c r="G1697">
        <v>0</v>
      </c>
      <c r="H1697">
        <v>0</v>
      </c>
      <c r="I1697">
        <v>3635600</v>
      </c>
      <c r="J1697">
        <v>0</v>
      </c>
      <c r="K1697">
        <v>6.5605760947510037</v>
      </c>
      <c r="L1697">
        <v>0</v>
      </c>
    </row>
    <row r="1698" spans="1:12" x14ac:dyDescent="0.35">
      <c r="A1698" t="s">
        <v>487</v>
      </c>
      <c r="B1698" t="s">
        <v>488</v>
      </c>
      <c r="C1698">
        <v>0</v>
      </c>
      <c r="D1698">
        <v>3634100</v>
      </c>
      <c r="E1698">
        <v>0</v>
      </c>
      <c r="F1698">
        <v>0</v>
      </c>
      <c r="G1698">
        <v>0</v>
      </c>
      <c r="H1698">
        <v>0</v>
      </c>
      <c r="I1698">
        <v>3634100</v>
      </c>
      <c r="J1698">
        <v>0</v>
      </c>
      <c r="K1698">
        <v>6.5603968736739029</v>
      </c>
      <c r="L1698">
        <v>0</v>
      </c>
    </row>
    <row r="1699" spans="1:12" x14ac:dyDescent="0.35">
      <c r="A1699" t="s">
        <v>489</v>
      </c>
      <c r="B1699" t="s">
        <v>490</v>
      </c>
      <c r="C1699">
        <v>0</v>
      </c>
      <c r="D1699">
        <v>0</v>
      </c>
      <c r="E1699">
        <v>3583800</v>
      </c>
      <c r="F1699">
        <v>0</v>
      </c>
      <c r="G1699">
        <v>0</v>
      </c>
      <c r="H1699">
        <v>0</v>
      </c>
      <c r="I1699">
        <v>3583800</v>
      </c>
      <c r="J1699">
        <v>0</v>
      </c>
      <c r="K1699">
        <v>6.5543437651307155</v>
      </c>
      <c r="L1699">
        <v>0</v>
      </c>
    </row>
    <row r="1700" spans="1:12" x14ac:dyDescent="0.35">
      <c r="A1700" t="s">
        <v>491</v>
      </c>
      <c r="B1700" t="s">
        <v>492</v>
      </c>
      <c r="C1700">
        <v>0</v>
      </c>
      <c r="D1700">
        <v>0</v>
      </c>
      <c r="E1700">
        <v>3582000</v>
      </c>
      <c r="F1700">
        <v>0</v>
      </c>
      <c r="G1700">
        <v>0</v>
      </c>
      <c r="H1700">
        <v>0</v>
      </c>
      <c r="I1700">
        <v>3582000</v>
      </c>
      <c r="J1700">
        <v>0</v>
      </c>
      <c r="K1700">
        <v>6.5541255815130128</v>
      </c>
      <c r="L1700">
        <v>0</v>
      </c>
    </row>
    <row r="1701" spans="1:12" x14ac:dyDescent="0.35">
      <c r="A1701" t="s">
        <v>493</v>
      </c>
      <c r="B1701" t="s">
        <v>494</v>
      </c>
      <c r="C1701">
        <v>0</v>
      </c>
      <c r="D1701">
        <v>3506900</v>
      </c>
      <c r="E1701">
        <v>0</v>
      </c>
      <c r="F1701">
        <v>0</v>
      </c>
      <c r="G1701">
        <v>0</v>
      </c>
      <c r="H1701">
        <v>0</v>
      </c>
      <c r="I1701">
        <v>3506900</v>
      </c>
      <c r="J1701">
        <v>0</v>
      </c>
      <c r="K1701">
        <v>6.5449233820584674</v>
      </c>
      <c r="L1701">
        <v>0</v>
      </c>
    </row>
    <row r="1702" spans="1:12" x14ac:dyDescent="0.35">
      <c r="A1702" t="s">
        <v>495</v>
      </c>
      <c r="B1702" t="s">
        <v>496</v>
      </c>
      <c r="C1702">
        <v>0</v>
      </c>
      <c r="D1702">
        <v>3460300</v>
      </c>
      <c r="E1702">
        <v>0</v>
      </c>
      <c r="F1702">
        <v>0</v>
      </c>
      <c r="G1702">
        <v>0</v>
      </c>
      <c r="H1702">
        <v>0</v>
      </c>
      <c r="I1702">
        <v>3460300</v>
      </c>
      <c r="J1702">
        <v>0</v>
      </c>
      <c r="K1702">
        <v>6.5391137527513195</v>
      </c>
      <c r="L1702">
        <v>0</v>
      </c>
    </row>
    <row r="1703" spans="1:12" x14ac:dyDescent="0.35">
      <c r="A1703" t="s">
        <v>497</v>
      </c>
      <c r="B1703" t="s">
        <v>498</v>
      </c>
      <c r="C1703">
        <v>0</v>
      </c>
      <c r="D1703">
        <v>3350800</v>
      </c>
      <c r="E1703">
        <v>3390400</v>
      </c>
      <c r="F1703">
        <v>0</v>
      </c>
      <c r="G1703">
        <v>0</v>
      </c>
      <c r="H1703">
        <v>0</v>
      </c>
      <c r="I1703">
        <v>3370600</v>
      </c>
      <c r="J1703">
        <v>0</v>
      </c>
      <c r="K1703">
        <v>6.5277072164485368</v>
      </c>
      <c r="L1703">
        <v>0</v>
      </c>
    </row>
    <row r="1704" spans="1:12" x14ac:dyDescent="0.35">
      <c r="A1704" t="s">
        <v>499</v>
      </c>
      <c r="B1704" t="s">
        <v>500</v>
      </c>
      <c r="C1704">
        <v>2787900</v>
      </c>
      <c r="D1704">
        <v>3788600</v>
      </c>
      <c r="E1704">
        <v>3497400</v>
      </c>
      <c r="F1704">
        <v>0</v>
      </c>
      <c r="G1704">
        <v>0</v>
      </c>
      <c r="H1704">
        <v>0</v>
      </c>
      <c r="I1704">
        <v>3357966.6666666665</v>
      </c>
      <c r="J1704">
        <v>0</v>
      </c>
      <c r="K1704">
        <v>6.5260763807375328</v>
      </c>
      <c r="L1704">
        <v>0</v>
      </c>
    </row>
    <row r="1705" spans="1:12" x14ac:dyDescent="0.35">
      <c r="A1705" t="s">
        <v>501</v>
      </c>
      <c r="B1705" t="s">
        <v>502</v>
      </c>
      <c r="C1705">
        <v>3272200</v>
      </c>
      <c r="D1705">
        <v>0</v>
      </c>
      <c r="E1705">
        <v>0</v>
      </c>
      <c r="F1705">
        <v>0</v>
      </c>
      <c r="G1705">
        <v>0</v>
      </c>
      <c r="H1705">
        <v>0</v>
      </c>
      <c r="I1705">
        <v>3272200</v>
      </c>
      <c r="J1705">
        <v>0</v>
      </c>
      <c r="K1705">
        <v>6.5148398403054824</v>
      </c>
      <c r="L1705">
        <v>0</v>
      </c>
    </row>
    <row r="1706" spans="1:12" x14ac:dyDescent="0.35">
      <c r="A1706" t="s">
        <v>503</v>
      </c>
      <c r="B1706" t="s">
        <v>504</v>
      </c>
      <c r="C1706">
        <v>0</v>
      </c>
      <c r="D1706">
        <v>3214700</v>
      </c>
      <c r="E1706">
        <v>3311300</v>
      </c>
      <c r="F1706">
        <v>0</v>
      </c>
      <c r="G1706">
        <v>0</v>
      </c>
      <c r="H1706">
        <v>0</v>
      </c>
      <c r="I1706">
        <v>3263000</v>
      </c>
      <c r="J1706">
        <v>0</v>
      </c>
      <c r="K1706">
        <v>6.5136170737878745</v>
      </c>
      <c r="L1706">
        <v>0</v>
      </c>
    </row>
    <row r="1707" spans="1:12" x14ac:dyDescent="0.35">
      <c r="A1707" t="s">
        <v>505</v>
      </c>
      <c r="B1707" t="s">
        <v>506</v>
      </c>
      <c r="C1707">
        <v>0</v>
      </c>
      <c r="D1707">
        <v>3253000</v>
      </c>
      <c r="E1707">
        <v>0</v>
      </c>
      <c r="F1707">
        <v>0</v>
      </c>
      <c r="G1707">
        <v>0</v>
      </c>
      <c r="H1707">
        <v>0</v>
      </c>
      <c r="I1707">
        <v>3253000</v>
      </c>
      <c r="J1707">
        <v>0</v>
      </c>
      <c r="K1707">
        <v>6.5122840632818537</v>
      </c>
      <c r="L1707">
        <v>0</v>
      </c>
    </row>
    <row r="1708" spans="1:12" x14ac:dyDescent="0.35">
      <c r="A1708" t="s">
        <v>507</v>
      </c>
      <c r="B1708" t="s">
        <v>508</v>
      </c>
      <c r="C1708">
        <v>0</v>
      </c>
      <c r="D1708">
        <v>3226000</v>
      </c>
      <c r="E1708">
        <v>0</v>
      </c>
      <c r="F1708">
        <v>0</v>
      </c>
      <c r="G1708">
        <v>0</v>
      </c>
      <c r="H1708">
        <v>0</v>
      </c>
      <c r="I1708">
        <v>3226000</v>
      </c>
      <c r="J1708">
        <v>0</v>
      </c>
      <c r="K1708">
        <v>6.5086643630529428</v>
      </c>
      <c r="L1708">
        <v>0</v>
      </c>
    </row>
    <row r="1709" spans="1:12" x14ac:dyDescent="0.35">
      <c r="A1709" t="s">
        <v>509</v>
      </c>
      <c r="B1709" t="s">
        <v>510</v>
      </c>
      <c r="C1709">
        <v>0</v>
      </c>
      <c r="D1709">
        <v>3164100</v>
      </c>
      <c r="E1709">
        <v>0</v>
      </c>
      <c r="F1709">
        <v>0</v>
      </c>
      <c r="G1709">
        <v>0</v>
      </c>
      <c r="H1709">
        <v>0</v>
      </c>
      <c r="I1709">
        <v>3164100</v>
      </c>
      <c r="J1709">
        <v>0</v>
      </c>
      <c r="K1709">
        <v>6.5002502007301581</v>
      </c>
      <c r="L1709">
        <v>0</v>
      </c>
    </row>
    <row r="1710" spans="1:12" x14ac:dyDescent="0.35">
      <c r="A1710" t="s">
        <v>511</v>
      </c>
      <c r="B1710" t="s">
        <v>512</v>
      </c>
      <c r="C1710">
        <v>0</v>
      </c>
      <c r="D1710">
        <v>3148000</v>
      </c>
      <c r="E1710">
        <v>0</v>
      </c>
      <c r="F1710">
        <v>0</v>
      </c>
      <c r="G1710">
        <v>0</v>
      </c>
      <c r="H1710">
        <v>0</v>
      </c>
      <c r="I1710">
        <v>3148000</v>
      </c>
      <c r="J1710">
        <v>0</v>
      </c>
      <c r="K1710">
        <v>6.4980347236870273</v>
      </c>
      <c r="L1710">
        <v>0</v>
      </c>
    </row>
    <row r="1711" spans="1:12" x14ac:dyDescent="0.35">
      <c r="A1711" t="s">
        <v>513</v>
      </c>
      <c r="B1711" t="s">
        <v>514</v>
      </c>
      <c r="C1711">
        <v>0</v>
      </c>
      <c r="D1711">
        <v>3102400</v>
      </c>
      <c r="E1711">
        <v>0</v>
      </c>
      <c r="F1711">
        <v>0</v>
      </c>
      <c r="G1711">
        <v>0</v>
      </c>
      <c r="H1711">
        <v>0</v>
      </c>
      <c r="I1711">
        <v>3102400</v>
      </c>
      <c r="J1711">
        <v>0</v>
      </c>
      <c r="K1711">
        <v>6.4916977917346301</v>
      </c>
      <c r="L1711">
        <v>0</v>
      </c>
    </row>
    <row r="1712" spans="1:12" x14ac:dyDescent="0.35">
      <c r="A1712" t="s">
        <v>515</v>
      </c>
      <c r="B1712" t="s">
        <v>516</v>
      </c>
      <c r="C1712">
        <v>0</v>
      </c>
      <c r="D1712">
        <v>3086300</v>
      </c>
      <c r="E1712">
        <v>0</v>
      </c>
      <c r="F1712">
        <v>0</v>
      </c>
      <c r="G1712">
        <v>0</v>
      </c>
      <c r="H1712">
        <v>0</v>
      </c>
      <c r="I1712">
        <v>3086300</v>
      </c>
      <c r="J1712">
        <v>0</v>
      </c>
      <c r="K1712">
        <v>6.4894381388405797</v>
      </c>
      <c r="L1712">
        <v>0</v>
      </c>
    </row>
    <row r="1713" spans="1:12" x14ac:dyDescent="0.35">
      <c r="A1713" t="s">
        <v>517</v>
      </c>
      <c r="B1713" t="s">
        <v>518</v>
      </c>
      <c r="C1713">
        <v>0</v>
      </c>
      <c r="D1713">
        <v>0</v>
      </c>
      <c r="E1713">
        <v>3076200</v>
      </c>
      <c r="F1713">
        <v>0</v>
      </c>
      <c r="G1713">
        <v>0</v>
      </c>
      <c r="H1713">
        <v>0</v>
      </c>
      <c r="I1713">
        <v>3076200</v>
      </c>
      <c r="J1713">
        <v>0</v>
      </c>
      <c r="K1713">
        <v>6.4880145678240426</v>
      </c>
      <c r="L1713">
        <v>0</v>
      </c>
    </row>
    <row r="1714" spans="1:12" x14ac:dyDescent="0.35">
      <c r="A1714" t="s">
        <v>519</v>
      </c>
      <c r="B1714" t="s">
        <v>520</v>
      </c>
      <c r="C1714">
        <v>0</v>
      </c>
      <c r="D1714">
        <v>3268200</v>
      </c>
      <c r="E1714">
        <v>2878300</v>
      </c>
      <c r="F1714">
        <v>0</v>
      </c>
      <c r="G1714">
        <v>0</v>
      </c>
      <c r="H1714">
        <v>0</v>
      </c>
      <c r="I1714">
        <v>3073250</v>
      </c>
      <c r="J1714">
        <v>0</v>
      </c>
      <c r="K1714">
        <v>6.4875978902935669</v>
      </c>
      <c r="L1714">
        <v>0</v>
      </c>
    </row>
    <row r="1715" spans="1:12" x14ac:dyDescent="0.35">
      <c r="A1715" t="s">
        <v>521</v>
      </c>
      <c r="B1715" t="s">
        <v>522</v>
      </c>
      <c r="C1715">
        <v>0</v>
      </c>
      <c r="D1715">
        <v>3068300</v>
      </c>
      <c r="E1715">
        <v>0</v>
      </c>
      <c r="F1715">
        <v>0</v>
      </c>
      <c r="G1715">
        <v>0</v>
      </c>
      <c r="H1715">
        <v>0</v>
      </c>
      <c r="I1715">
        <v>3068300</v>
      </c>
      <c r="J1715">
        <v>0</v>
      </c>
      <c r="K1715">
        <v>6.4868978200666945</v>
      </c>
      <c r="L1715">
        <v>0</v>
      </c>
    </row>
    <row r="1716" spans="1:12" x14ac:dyDescent="0.35">
      <c r="A1716" t="s">
        <v>523</v>
      </c>
      <c r="B1716" t="s">
        <v>524</v>
      </c>
      <c r="C1716">
        <v>0</v>
      </c>
      <c r="D1716">
        <v>3051400</v>
      </c>
      <c r="E1716">
        <v>0</v>
      </c>
      <c r="F1716">
        <v>0</v>
      </c>
      <c r="G1716">
        <v>0</v>
      </c>
      <c r="H1716">
        <v>0</v>
      </c>
      <c r="I1716">
        <v>3051400</v>
      </c>
      <c r="J1716">
        <v>0</v>
      </c>
      <c r="K1716">
        <v>6.4844991418954914</v>
      </c>
      <c r="L1716">
        <v>0</v>
      </c>
    </row>
    <row r="1717" spans="1:12" x14ac:dyDescent="0.35">
      <c r="A1717" t="s">
        <v>525</v>
      </c>
      <c r="B1717" t="s">
        <v>526</v>
      </c>
      <c r="C1717">
        <v>0</v>
      </c>
      <c r="D1717">
        <v>3049500</v>
      </c>
      <c r="E1717">
        <v>0</v>
      </c>
      <c r="F1717">
        <v>0</v>
      </c>
      <c r="G1717">
        <v>0</v>
      </c>
      <c r="H1717">
        <v>0</v>
      </c>
      <c r="I1717">
        <v>3049500</v>
      </c>
      <c r="J1717">
        <v>0</v>
      </c>
      <c r="K1717">
        <v>6.4842286376937199</v>
      </c>
      <c r="L1717">
        <v>0</v>
      </c>
    </row>
    <row r="1718" spans="1:12" x14ac:dyDescent="0.35">
      <c r="A1718" t="s">
        <v>527</v>
      </c>
      <c r="B1718" t="s">
        <v>528</v>
      </c>
      <c r="C1718">
        <v>0</v>
      </c>
      <c r="D1718">
        <v>0</v>
      </c>
      <c r="E1718">
        <v>2964900</v>
      </c>
      <c r="F1718">
        <v>0</v>
      </c>
      <c r="G1718">
        <v>0</v>
      </c>
      <c r="H1718">
        <v>0</v>
      </c>
      <c r="I1718">
        <v>2964900</v>
      </c>
      <c r="J1718">
        <v>0</v>
      </c>
      <c r="K1718">
        <v>6.472010050084573</v>
      </c>
      <c r="L1718">
        <v>0</v>
      </c>
    </row>
    <row r="1719" spans="1:12" x14ac:dyDescent="0.35">
      <c r="A1719" t="s">
        <v>529</v>
      </c>
      <c r="B1719" t="s">
        <v>530</v>
      </c>
      <c r="C1719">
        <v>0</v>
      </c>
      <c r="D1719">
        <v>2949400</v>
      </c>
      <c r="E1719">
        <v>0</v>
      </c>
      <c r="F1719">
        <v>0</v>
      </c>
      <c r="G1719">
        <v>0</v>
      </c>
      <c r="H1719">
        <v>0</v>
      </c>
      <c r="I1719">
        <v>2949400</v>
      </c>
      <c r="J1719">
        <v>0</v>
      </c>
      <c r="K1719">
        <v>6.4697336759130577</v>
      </c>
      <c r="L1719">
        <v>0</v>
      </c>
    </row>
    <row r="1720" spans="1:12" x14ac:dyDescent="0.35">
      <c r="A1720" t="s">
        <v>531</v>
      </c>
      <c r="B1720" t="s">
        <v>532</v>
      </c>
      <c r="C1720">
        <v>0</v>
      </c>
      <c r="D1720">
        <v>0</v>
      </c>
      <c r="E1720">
        <v>2945900</v>
      </c>
      <c r="F1720">
        <v>0</v>
      </c>
      <c r="G1720">
        <v>0</v>
      </c>
      <c r="H1720">
        <v>0</v>
      </c>
      <c r="I1720">
        <v>2945900</v>
      </c>
      <c r="J1720">
        <v>0</v>
      </c>
      <c r="K1720">
        <v>6.4692180004206312</v>
      </c>
      <c r="L1720">
        <v>0</v>
      </c>
    </row>
    <row r="1721" spans="1:12" x14ac:dyDescent="0.35">
      <c r="A1721" t="s">
        <v>533</v>
      </c>
      <c r="B1721" t="s">
        <v>534</v>
      </c>
      <c r="C1721">
        <v>0</v>
      </c>
      <c r="D1721">
        <v>2928100</v>
      </c>
      <c r="E1721">
        <v>0</v>
      </c>
      <c r="F1721">
        <v>0</v>
      </c>
      <c r="G1721">
        <v>0</v>
      </c>
      <c r="H1721">
        <v>0</v>
      </c>
      <c r="I1721">
        <v>2928100</v>
      </c>
      <c r="J1721">
        <v>0</v>
      </c>
      <c r="K1721">
        <v>6.4665859045948872</v>
      </c>
      <c r="L1721">
        <v>0</v>
      </c>
    </row>
    <row r="1722" spans="1:12" x14ac:dyDescent="0.35">
      <c r="A1722" t="s">
        <v>535</v>
      </c>
      <c r="B1722" t="s">
        <v>536</v>
      </c>
      <c r="C1722">
        <v>0</v>
      </c>
      <c r="D1722">
        <v>2916300</v>
      </c>
      <c r="E1722">
        <v>0</v>
      </c>
      <c r="F1722">
        <v>0</v>
      </c>
      <c r="G1722">
        <v>0</v>
      </c>
      <c r="H1722">
        <v>0</v>
      </c>
      <c r="I1722">
        <v>2916300</v>
      </c>
      <c r="J1722">
        <v>0</v>
      </c>
      <c r="K1722">
        <v>6.4648321978499679</v>
      </c>
      <c r="L1722">
        <v>0</v>
      </c>
    </row>
    <row r="1723" spans="1:12" x14ac:dyDescent="0.35">
      <c r="A1723" t="s">
        <v>537</v>
      </c>
      <c r="B1723" t="s">
        <v>538</v>
      </c>
      <c r="C1723">
        <v>0</v>
      </c>
      <c r="D1723">
        <v>3227100</v>
      </c>
      <c r="E1723">
        <v>2601600</v>
      </c>
      <c r="F1723">
        <v>0</v>
      </c>
      <c r="G1723">
        <v>0</v>
      </c>
      <c r="H1723">
        <v>0</v>
      </c>
      <c r="I1723">
        <v>2914350</v>
      </c>
      <c r="J1723">
        <v>0</v>
      </c>
      <c r="K1723">
        <v>6.4645417073313176</v>
      </c>
      <c r="L1723">
        <v>0</v>
      </c>
    </row>
    <row r="1724" spans="1:12" x14ac:dyDescent="0.35">
      <c r="A1724" t="s">
        <v>539</v>
      </c>
      <c r="B1724" t="s">
        <v>540</v>
      </c>
      <c r="C1724">
        <v>0</v>
      </c>
      <c r="D1724">
        <v>2895400</v>
      </c>
      <c r="E1724">
        <v>0</v>
      </c>
      <c r="F1724">
        <v>0</v>
      </c>
      <c r="G1724">
        <v>0</v>
      </c>
      <c r="H1724">
        <v>0</v>
      </c>
      <c r="I1724">
        <v>2895400</v>
      </c>
      <c r="J1724">
        <v>0</v>
      </c>
      <c r="K1724">
        <v>6.4617085700643662</v>
      </c>
      <c r="L1724">
        <v>0</v>
      </c>
    </row>
    <row r="1725" spans="1:12" x14ac:dyDescent="0.35">
      <c r="A1725" t="s">
        <v>541</v>
      </c>
      <c r="B1725" t="s">
        <v>542</v>
      </c>
      <c r="C1725">
        <v>0</v>
      </c>
      <c r="D1725">
        <v>2895200</v>
      </c>
      <c r="E1725">
        <v>0</v>
      </c>
      <c r="F1725">
        <v>0</v>
      </c>
      <c r="G1725">
        <v>0</v>
      </c>
      <c r="H1725">
        <v>0</v>
      </c>
      <c r="I1725">
        <v>2895200</v>
      </c>
      <c r="J1725">
        <v>0</v>
      </c>
      <c r="K1725">
        <v>6.4616785701001431</v>
      </c>
      <c r="L1725">
        <v>0</v>
      </c>
    </row>
    <row r="1726" spans="1:12" x14ac:dyDescent="0.35">
      <c r="A1726" t="s">
        <v>543</v>
      </c>
      <c r="B1726" t="s">
        <v>544</v>
      </c>
      <c r="C1726">
        <v>0</v>
      </c>
      <c r="D1726">
        <v>2896400</v>
      </c>
      <c r="E1726">
        <v>2832200</v>
      </c>
      <c r="F1726">
        <v>0</v>
      </c>
      <c r="G1726">
        <v>0</v>
      </c>
      <c r="H1726">
        <v>0</v>
      </c>
      <c r="I1726">
        <v>2864300</v>
      </c>
      <c r="J1726">
        <v>0</v>
      </c>
      <c r="K1726">
        <v>6.457018502993809</v>
      </c>
      <c r="L1726">
        <v>0</v>
      </c>
    </row>
    <row r="1727" spans="1:12" x14ac:dyDescent="0.35">
      <c r="A1727" t="s">
        <v>545</v>
      </c>
      <c r="B1727" t="s">
        <v>546</v>
      </c>
      <c r="C1727">
        <v>0</v>
      </c>
      <c r="D1727">
        <v>2830000</v>
      </c>
      <c r="E1727">
        <v>0</v>
      </c>
      <c r="F1727">
        <v>0</v>
      </c>
      <c r="G1727">
        <v>0</v>
      </c>
      <c r="H1727">
        <v>0</v>
      </c>
      <c r="I1727">
        <v>2830000</v>
      </c>
      <c r="J1727">
        <v>0</v>
      </c>
      <c r="K1727">
        <v>6.4517864355242907</v>
      </c>
      <c r="L1727">
        <v>0</v>
      </c>
    </row>
    <row r="1728" spans="1:12" x14ac:dyDescent="0.35">
      <c r="A1728" t="s">
        <v>547</v>
      </c>
      <c r="B1728" t="s">
        <v>548</v>
      </c>
      <c r="C1728">
        <v>0</v>
      </c>
      <c r="D1728">
        <v>2824700</v>
      </c>
      <c r="E1728">
        <v>0</v>
      </c>
      <c r="F1728">
        <v>0</v>
      </c>
      <c r="G1728">
        <v>0</v>
      </c>
      <c r="H1728">
        <v>0</v>
      </c>
      <c r="I1728">
        <v>2824700</v>
      </c>
      <c r="J1728">
        <v>0</v>
      </c>
      <c r="K1728">
        <v>6.4509723299384572</v>
      </c>
      <c r="L1728">
        <v>0</v>
      </c>
    </row>
    <row r="1729" spans="1:12" x14ac:dyDescent="0.35">
      <c r="A1729" t="s">
        <v>549</v>
      </c>
      <c r="B1729" t="s">
        <v>550</v>
      </c>
      <c r="C1729">
        <v>0</v>
      </c>
      <c r="D1729">
        <v>0</v>
      </c>
      <c r="E1729">
        <v>2818500</v>
      </c>
      <c r="F1729">
        <v>0</v>
      </c>
      <c r="G1729">
        <v>0</v>
      </c>
      <c r="H1729">
        <v>0</v>
      </c>
      <c r="I1729">
        <v>2818500</v>
      </c>
      <c r="J1729">
        <v>0</v>
      </c>
      <c r="K1729">
        <v>6.4500180391562072</v>
      </c>
      <c r="L1729">
        <v>0</v>
      </c>
    </row>
    <row r="1730" spans="1:12" x14ac:dyDescent="0.35">
      <c r="A1730" t="s">
        <v>551</v>
      </c>
      <c r="B1730" t="s">
        <v>552</v>
      </c>
      <c r="C1730">
        <v>0</v>
      </c>
      <c r="D1730">
        <v>2811300</v>
      </c>
      <c r="E1730">
        <v>0</v>
      </c>
      <c r="F1730">
        <v>0</v>
      </c>
      <c r="G1730">
        <v>0</v>
      </c>
      <c r="H1730">
        <v>0</v>
      </c>
      <c r="I1730">
        <v>2811300</v>
      </c>
      <c r="J1730">
        <v>0</v>
      </c>
      <c r="K1730">
        <v>6.4489071925987771</v>
      </c>
      <c r="L1730">
        <v>0</v>
      </c>
    </row>
    <row r="1731" spans="1:12" x14ac:dyDescent="0.35">
      <c r="A1731" t="s">
        <v>553</v>
      </c>
      <c r="B1731" t="s">
        <v>554</v>
      </c>
      <c r="C1731">
        <v>0</v>
      </c>
      <c r="D1731">
        <v>2567900</v>
      </c>
      <c r="E1731">
        <v>3022800</v>
      </c>
      <c r="F1731">
        <v>0</v>
      </c>
      <c r="G1731">
        <v>0</v>
      </c>
      <c r="H1731">
        <v>0</v>
      </c>
      <c r="I1731">
        <v>2795350</v>
      </c>
      <c r="J1731">
        <v>0</v>
      </c>
      <c r="K1731">
        <v>6.4464361927420395</v>
      </c>
      <c r="L1731">
        <v>0</v>
      </c>
    </row>
    <row r="1732" spans="1:12" x14ac:dyDescent="0.35">
      <c r="A1732" t="s">
        <v>555</v>
      </c>
      <c r="B1732" t="s">
        <v>556</v>
      </c>
      <c r="C1732">
        <v>0</v>
      </c>
      <c r="D1732">
        <v>0</v>
      </c>
      <c r="E1732">
        <v>2736500</v>
      </c>
      <c r="F1732">
        <v>0</v>
      </c>
      <c r="G1732">
        <v>0</v>
      </c>
      <c r="H1732">
        <v>0</v>
      </c>
      <c r="I1732">
        <v>2736500</v>
      </c>
      <c r="J1732">
        <v>0</v>
      </c>
      <c r="K1732">
        <v>6.437195452478524</v>
      </c>
      <c r="L1732">
        <v>0</v>
      </c>
    </row>
    <row r="1733" spans="1:12" x14ac:dyDescent="0.35">
      <c r="A1733" t="s">
        <v>557</v>
      </c>
      <c r="B1733" t="s">
        <v>558</v>
      </c>
      <c r="C1733">
        <v>0</v>
      </c>
      <c r="D1733">
        <v>0</v>
      </c>
      <c r="E1733">
        <v>2718100</v>
      </c>
      <c r="F1733">
        <v>0</v>
      </c>
      <c r="G1733">
        <v>0</v>
      </c>
      <c r="H1733">
        <v>0</v>
      </c>
      <c r="I1733">
        <v>2718100</v>
      </c>
      <c r="J1733">
        <v>0</v>
      </c>
      <c r="K1733">
        <v>6.4342654305603046</v>
      </c>
      <c r="L1733">
        <v>0</v>
      </c>
    </row>
    <row r="1734" spans="1:12" x14ac:dyDescent="0.35">
      <c r="A1734" t="s">
        <v>559</v>
      </c>
      <c r="B1734" t="s">
        <v>560</v>
      </c>
      <c r="C1734">
        <v>0</v>
      </c>
      <c r="D1734">
        <v>0</v>
      </c>
      <c r="E1734">
        <v>2685800</v>
      </c>
      <c r="F1734">
        <v>0</v>
      </c>
      <c r="G1734">
        <v>0</v>
      </c>
      <c r="H1734">
        <v>0</v>
      </c>
      <c r="I1734">
        <v>2685800</v>
      </c>
      <c r="J1734">
        <v>0</v>
      </c>
      <c r="K1734">
        <v>6.4290736694904389</v>
      </c>
      <c r="L1734">
        <v>0</v>
      </c>
    </row>
    <row r="1735" spans="1:12" x14ac:dyDescent="0.35">
      <c r="A1735" t="s">
        <v>561</v>
      </c>
      <c r="B1735" t="s">
        <v>562</v>
      </c>
      <c r="C1735">
        <v>0</v>
      </c>
      <c r="D1735">
        <v>2662900</v>
      </c>
      <c r="E1735">
        <v>2617900</v>
      </c>
      <c r="F1735">
        <v>0</v>
      </c>
      <c r="G1735">
        <v>0</v>
      </c>
      <c r="H1735">
        <v>0</v>
      </c>
      <c r="I1735">
        <v>2640400</v>
      </c>
      <c r="J1735">
        <v>0</v>
      </c>
      <c r="K1735">
        <v>6.4216697240795479</v>
      </c>
      <c r="L1735">
        <v>0</v>
      </c>
    </row>
    <row r="1736" spans="1:12" x14ac:dyDescent="0.35">
      <c r="A1736" t="s">
        <v>563</v>
      </c>
      <c r="B1736" t="s">
        <v>564</v>
      </c>
      <c r="C1736">
        <v>0</v>
      </c>
      <c r="D1736">
        <v>0</v>
      </c>
      <c r="E1736">
        <v>2636400</v>
      </c>
      <c r="F1736">
        <v>0</v>
      </c>
      <c r="G1736">
        <v>0</v>
      </c>
      <c r="H1736">
        <v>0</v>
      </c>
      <c r="I1736">
        <v>2636400</v>
      </c>
      <c r="J1736">
        <v>0</v>
      </c>
      <c r="K1736">
        <v>6.421011302968135</v>
      </c>
      <c r="L1736">
        <v>0</v>
      </c>
    </row>
    <row r="1737" spans="1:12" x14ac:dyDescent="0.35">
      <c r="A1737" t="s">
        <v>565</v>
      </c>
      <c r="B1737" t="s">
        <v>566</v>
      </c>
      <c r="C1737">
        <v>0</v>
      </c>
      <c r="D1737">
        <v>0</v>
      </c>
      <c r="E1737">
        <v>2631300</v>
      </c>
      <c r="F1737">
        <v>0</v>
      </c>
      <c r="G1737">
        <v>0</v>
      </c>
      <c r="H1737">
        <v>0</v>
      </c>
      <c r="I1737">
        <v>2631300</v>
      </c>
      <c r="J1737">
        <v>0</v>
      </c>
      <c r="K1737">
        <v>6.4201703657280689</v>
      </c>
      <c r="L1737">
        <v>0</v>
      </c>
    </row>
    <row r="1738" spans="1:12" x14ac:dyDescent="0.35">
      <c r="A1738" t="s">
        <v>567</v>
      </c>
      <c r="B1738" t="s">
        <v>568</v>
      </c>
      <c r="C1738">
        <v>2630300</v>
      </c>
      <c r="D1738">
        <v>0</v>
      </c>
      <c r="E1738">
        <v>0</v>
      </c>
      <c r="F1738">
        <v>0</v>
      </c>
      <c r="G1738">
        <v>0</v>
      </c>
      <c r="H1738">
        <v>0</v>
      </c>
      <c r="I1738">
        <v>2630300</v>
      </c>
      <c r="J1738">
        <v>0</v>
      </c>
      <c r="K1738">
        <v>6.4200052849590517</v>
      </c>
      <c r="L1738">
        <v>0</v>
      </c>
    </row>
    <row r="1739" spans="1:12" x14ac:dyDescent="0.35">
      <c r="A1739" t="s">
        <v>569</v>
      </c>
      <c r="B1739" t="s">
        <v>570</v>
      </c>
      <c r="C1739">
        <v>0</v>
      </c>
      <c r="D1739">
        <v>2619200</v>
      </c>
      <c r="E1739">
        <v>0</v>
      </c>
      <c r="F1739">
        <v>0</v>
      </c>
      <c r="G1739">
        <v>0</v>
      </c>
      <c r="H1739">
        <v>0</v>
      </c>
      <c r="I1739">
        <v>2619200</v>
      </c>
      <c r="J1739">
        <v>0</v>
      </c>
      <c r="K1739">
        <v>6.418168662067866</v>
      </c>
      <c r="L1739">
        <v>0</v>
      </c>
    </row>
    <row r="1740" spans="1:12" x14ac:dyDescent="0.35">
      <c r="A1740" t="s">
        <v>571</v>
      </c>
      <c r="B1740" t="s">
        <v>572</v>
      </c>
      <c r="C1740">
        <v>0</v>
      </c>
      <c r="D1740">
        <v>2596000</v>
      </c>
      <c r="E1740">
        <v>2625500</v>
      </c>
      <c r="F1740">
        <v>0</v>
      </c>
      <c r="G1740">
        <v>0</v>
      </c>
      <c r="H1740">
        <v>0</v>
      </c>
      <c r="I1740">
        <v>2610750</v>
      </c>
      <c r="J1740">
        <v>0</v>
      </c>
      <c r="K1740">
        <v>6.4167652866759886</v>
      </c>
      <c r="L1740">
        <v>0</v>
      </c>
    </row>
    <row r="1741" spans="1:12" x14ac:dyDescent="0.35">
      <c r="A1741" t="s">
        <v>573</v>
      </c>
      <c r="B1741" t="s">
        <v>574</v>
      </c>
      <c r="C1741">
        <v>0</v>
      </c>
      <c r="D1741">
        <v>2587300</v>
      </c>
      <c r="E1741">
        <v>0</v>
      </c>
      <c r="F1741">
        <v>0</v>
      </c>
      <c r="G1741">
        <v>0</v>
      </c>
      <c r="H1741">
        <v>0</v>
      </c>
      <c r="I1741">
        <v>2587300</v>
      </c>
      <c r="J1741">
        <v>0</v>
      </c>
      <c r="K1741">
        <v>6.4128467885119615</v>
      </c>
      <c r="L1741">
        <v>0</v>
      </c>
    </row>
    <row r="1742" spans="1:12" x14ac:dyDescent="0.35">
      <c r="A1742" t="s">
        <v>575</v>
      </c>
      <c r="B1742" t="s">
        <v>576</v>
      </c>
      <c r="C1742">
        <v>0</v>
      </c>
      <c r="D1742">
        <v>2552600</v>
      </c>
      <c r="E1742">
        <v>0</v>
      </c>
      <c r="F1742">
        <v>0</v>
      </c>
      <c r="G1742">
        <v>0</v>
      </c>
      <c r="H1742">
        <v>0</v>
      </c>
      <c r="I1742">
        <v>2552600</v>
      </c>
      <c r="J1742">
        <v>0</v>
      </c>
      <c r="K1742">
        <v>6.4069827649009614</v>
      </c>
      <c r="L1742">
        <v>0</v>
      </c>
    </row>
    <row r="1743" spans="1:12" x14ac:dyDescent="0.35">
      <c r="A1743" t="s">
        <v>577</v>
      </c>
      <c r="B1743" t="s">
        <v>578</v>
      </c>
      <c r="C1743">
        <v>0</v>
      </c>
      <c r="D1743">
        <v>2540400</v>
      </c>
      <c r="E1743">
        <v>0</v>
      </c>
      <c r="F1743">
        <v>0</v>
      </c>
      <c r="G1743">
        <v>0</v>
      </c>
      <c r="H1743">
        <v>0</v>
      </c>
      <c r="I1743">
        <v>2540400</v>
      </c>
      <c r="J1743">
        <v>0</v>
      </c>
      <c r="K1743">
        <v>6.4049021040670366</v>
      </c>
      <c r="L1743">
        <v>0</v>
      </c>
    </row>
    <row r="1744" spans="1:12" x14ac:dyDescent="0.35">
      <c r="A1744" t="s">
        <v>579</v>
      </c>
      <c r="B1744" t="s">
        <v>580</v>
      </c>
      <c r="C1744">
        <v>2533900</v>
      </c>
      <c r="D1744">
        <v>0</v>
      </c>
      <c r="E1744">
        <v>0</v>
      </c>
      <c r="F1744">
        <v>0</v>
      </c>
      <c r="G1744">
        <v>0</v>
      </c>
      <c r="H1744">
        <v>0</v>
      </c>
      <c r="I1744">
        <v>2533900</v>
      </c>
      <c r="J1744">
        <v>0</v>
      </c>
      <c r="K1744">
        <v>6.4037894715161885</v>
      </c>
      <c r="L1744">
        <v>0</v>
      </c>
    </row>
    <row r="1745" spans="1:12" x14ac:dyDescent="0.35">
      <c r="A1745" t="s">
        <v>581</v>
      </c>
      <c r="B1745" t="s">
        <v>582</v>
      </c>
      <c r="C1745">
        <v>0</v>
      </c>
      <c r="D1745">
        <v>2599300</v>
      </c>
      <c r="E1745">
        <v>2465800</v>
      </c>
      <c r="F1745">
        <v>0</v>
      </c>
      <c r="G1745">
        <v>0</v>
      </c>
      <c r="H1745">
        <v>0</v>
      </c>
      <c r="I1745">
        <v>2532550</v>
      </c>
      <c r="J1745">
        <v>0</v>
      </c>
      <c r="K1745">
        <v>6.403558028369825</v>
      </c>
      <c r="L1745">
        <v>0</v>
      </c>
    </row>
    <row r="1746" spans="1:12" x14ac:dyDescent="0.35">
      <c r="A1746" t="s">
        <v>583</v>
      </c>
      <c r="B1746" t="s">
        <v>584</v>
      </c>
      <c r="C1746">
        <v>0</v>
      </c>
      <c r="D1746">
        <v>0</v>
      </c>
      <c r="E1746">
        <v>2515400</v>
      </c>
      <c r="F1746">
        <v>0</v>
      </c>
      <c r="G1746">
        <v>0</v>
      </c>
      <c r="H1746">
        <v>0</v>
      </c>
      <c r="I1746">
        <v>2515400</v>
      </c>
      <c r="J1746">
        <v>0</v>
      </c>
      <c r="K1746">
        <v>6.4006070565806894</v>
      </c>
      <c r="L1746">
        <v>0</v>
      </c>
    </row>
    <row r="1747" spans="1:12" x14ac:dyDescent="0.35">
      <c r="A1747" t="s">
        <v>585</v>
      </c>
      <c r="B1747" t="s">
        <v>586</v>
      </c>
      <c r="C1747">
        <v>0</v>
      </c>
      <c r="D1747">
        <v>0</v>
      </c>
      <c r="E1747">
        <v>2501100</v>
      </c>
      <c r="F1747">
        <v>0</v>
      </c>
      <c r="G1747">
        <v>0</v>
      </c>
      <c r="H1747">
        <v>0</v>
      </c>
      <c r="I1747">
        <v>2501100</v>
      </c>
      <c r="J1747">
        <v>0</v>
      </c>
      <c r="K1747">
        <v>6.3981310562166964</v>
      </c>
      <c r="L1747">
        <v>0</v>
      </c>
    </row>
    <row r="1748" spans="1:12" x14ac:dyDescent="0.35">
      <c r="A1748" t="s">
        <v>587</v>
      </c>
      <c r="B1748" t="s">
        <v>588</v>
      </c>
      <c r="C1748">
        <v>0</v>
      </c>
      <c r="D1748">
        <v>0</v>
      </c>
      <c r="E1748">
        <v>2461000</v>
      </c>
      <c r="F1748">
        <v>0</v>
      </c>
      <c r="G1748">
        <v>0</v>
      </c>
      <c r="H1748">
        <v>0</v>
      </c>
      <c r="I1748">
        <v>2461000</v>
      </c>
      <c r="J1748">
        <v>0</v>
      </c>
      <c r="K1748">
        <v>6.3911116137028028</v>
      </c>
      <c r="L1748">
        <v>0</v>
      </c>
    </row>
    <row r="1749" spans="1:12" x14ac:dyDescent="0.35">
      <c r="A1749" t="s">
        <v>589</v>
      </c>
      <c r="B1749" t="s">
        <v>590</v>
      </c>
      <c r="C1749">
        <v>0</v>
      </c>
      <c r="D1749">
        <v>0</v>
      </c>
      <c r="E1749">
        <v>2440200</v>
      </c>
      <c r="F1749">
        <v>0</v>
      </c>
      <c r="G1749">
        <v>0</v>
      </c>
      <c r="H1749">
        <v>0</v>
      </c>
      <c r="I1749">
        <v>2440200</v>
      </c>
      <c r="J1749">
        <v>0</v>
      </c>
      <c r="K1749">
        <v>6.3874254227882314</v>
      </c>
      <c r="L1749">
        <v>0</v>
      </c>
    </row>
    <row r="1750" spans="1:12" x14ac:dyDescent="0.35">
      <c r="A1750" t="s">
        <v>591</v>
      </c>
      <c r="B1750" t="s">
        <v>592</v>
      </c>
      <c r="C1750">
        <v>0</v>
      </c>
      <c r="D1750">
        <v>2369700</v>
      </c>
      <c r="E1750">
        <v>0</v>
      </c>
      <c r="F1750">
        <v>0</v>
      </c>
      <c r="G1750">
        <v>0</v>
      </c>
      <c r="H1750">
        <v>0</v>
      </c>
      <c r="I1750">
        <v>2369700</v>
      </c>
      <c r="J1750">
        <v>0</v>
      </c>
      <c r="K1750">
        <v>6.374693368545393</v>
      </c>
      <c r="L1750">
        <v>0</v>
      </c>
    </row>
    <row r="1751" spans="1:12" x14ac:dyDescent="0.35">
      <c r="A1751" t="s">
        <v>593</v>
      </c>
      <c r="B1751" t="s">
        <v>594</v>
      </c>
      <c r="C1751">
        <v>0</v>
      </c>
      <c r="D1751">
        <v>0</v>
      </c>
      <c r="E1751">
        <v>2363900</v>
      </c>
      <c r="F1751">
        <v>0</v>
      </c>
      <c r="G1751">
        <v>0</v>
      </c>
      <c r="H1751">
        <v>0</v>
      </c>
      <c r="I1751">
        <v>2363900</v>
      </c>
      <c r="J1751">
        <v>0</v>
      </c>
      <c r="K1751">
        <v>6.3736291006496684</v>
      </c>
      <c r="L1751">
        <v>0</v>
      </c>
    </row>
    <row r="1752" spans="1:12" x14ac:dyDescent="0.35">
      <c r="A1752" t="s">
        <v>595</v>
      </c>
      <c r="B1752" t="s">
        <v>596</v>
      </c>
      <c r="C1752">
        <v>0</v>
      </c>
      <c r="D1752">
        <v>2358700</v>
      </c>
      <c r="E1752">
        <v>0</v>
      </c>
      <c r="F1752">
        <v>0</v>
      </c>
      <c r="G1752">
        <v>0</v>
      </c>
      <c r="H1752">
        <v>0</v>
      </c>
      <c r="I1752">
        <v>2358700</v>
      </c>
      <c r="J1752">
        <v>0</v>
      </c>
      <c r="K1752">
        <v>6.3726727070450604</v>
      </c>
      <c r="L1752">
        <v>0</v>
      </c>
    </row>
    <row r="1753" spans="1:12" x14ac:dyDescent="0.35">
      <c r="A1753" t="s">
        <v>597</v>
      </c>
      <c r="B1753" t="s">
        <v>598</v>
      </c>
      <c r="C1753">
        <v>0</v>
      </c>
      <c r="D1753">
        <v>0</v>
      </c>
      <c r="E1753">
        <v>2352400</v>
      </c>
      <c r="F1753">
        <v>0</v>
      </c>
      <c r="G1753">
        <v>0</v>
      </c>
      <c r="H1753">
        <v>0</v>
      </c>
      <c r="I1753">
        <v>2352400</v>
      </c>
      <c r="J1753">
        <v>0</v>
      </c>
      <c r="K1753">
        <v>6.3715111707299998</v>
      </c>
      <c r="L1753">
        <v>0</v>
      </c>
    </row>
    <row r="1754" spans="1:12" x14ac:dyDescent="0.35">
      <c r="A1754" t="s">
        <v>599</v>
      </c>
      <c r="B1754" t="s">
        <v>600</v>
      </c>
      <c r="C1754">
        <v>0</v>
      </c>
      <c r="D1754">
        <v>2307700</v>
      </c>
      <c r="E1754">
        <v>0</v>
      </c>
      <c r="F1754">
        <v>0</v>
      </c>
      <c r="G1754">
        <v>0</v>
      </c>
      <c r="H1754">
        <v>0</v>
      </c>
      <c r="I1754">
        <v>2307700</v>
      </c>
      <c r="J1754">
        <v>0</v>
      </c>
      <c r="K1754">
        <v>6.3631793500586857</v>
      </c>
      <c r="L1754">
        <v>0</v>
      </c>
    </row>
    <row r="1755" spans="1:12" x14ac:dyDescent="0.35">
      <c r="A1755" t="s">
        <v>601</v>
      </c>
      <c r="B1755" t="s">
        <v>602</v>
      </c>
      <c r="C1755">
        <v>0</v>
      </c>
      <c r="D1755">
        <v>2304300</v>
      </c>
      <c r="E1755">
        <v>0</v>
      </c>
      <c r="F1755">
        <v>0</v>
      </c>
      <c r="G1755">
        <v>0</v>
      </c>
      <c r="H1755">
        <v>0</v>
      </c>
      <c r="I1755">
        <v>2304300</v>
      </c>
      <c r="J1755">
        <v>0</v>
      </c>
      <c r="K1755">
        <v>6.3625390198305984</v>
      </c>
      <c r="L1755">
        <v>0</v>
      </c>
    </row>
    <row r="1756" spans="1:12" x14ac:dyDescent="0.35">
      <c r="A1756" t="s">
        <v>603</v>
      </c>
      <c r="B1756" t="s">
        <v>604</v>
      </c>
      <c r="C1756">
        <v>0</v>
      </c>
      <c r="D1756">
        <v>2289400</v>
      </c>
      <c r="E1756">
        <v>0</v>
      </c>
      <c r="F1756">
        <v>0</v>
      </c>
      <c r="G1756">
        <v>0</v>
      </c>
      <c r="H1756">
        <v>0</v>
      </c>
      <c r="I1756">
        <v>2289400</v>
      </c>
      <c r="J1756">
        <v>0</v>
      </c>
      <c r="K1756">
        <v>6.3597216784832113</v>
      </c>
      <c r="L1756">
        <v>0</v>
      </c>
    </row>
    <row r="1757" spans="1:12" x14ac:dyDescent="0.35">
      <c r="A1757" t="s">
        <v>605</v>
      </c>
      <c r="B1757" t="s">
        <v>606</v>
      </c>
      <c r="C1757">
        <v>0</v>
      </c>
      <c r="D1757">
        <v>2266700</v>
      </c>
      <c r="E1757">
        <v>0</v>
      </c>
      <c r="F1757">
        <v>0</v>
      </c>
      <c r="G1757">
        <v>0</v>
      </c>
      <c r="H1757">
        <v>0</v>
      </c>
      <c r="I1757">
        <v>2266700</v>
      </c>
      <c r="J1757">
        <v>0</v>
      </c>
      <c r="K1757">
        <v>6.3553940446231705</v>
      </c>
      <c r="L1757">
        <v>0</v>
      </c>
    </row>
    <row r="1758" spans="1:12" x14ac:dyDescent="0.35">
      <c r="A1758" t="s">
        <v>607</v>
      </c>
      <c r="B1758" t="s">
        <v>608</v>
      </c>
      <c r="C1758">
        <v>0</v>
      </c>
      <c r="D1758">
        <v>2264300</v>
      </c>
      <c r="E1758">
        <v>0</v>
      </c>
      <c r="F1758">
        <v>0</v>
      </c>
      <c r="G1758">
        <v>0</v>
      </c>
      <c r="H1758">
        <v>0</v>
      </c>
      <c r="I1758">
        <v>2264300</v>
      </c>
      <c r="J1758">
        <v>0</v>
      </c>
      <c r="K1758">
        <v>6.3549339665591464</v>
      </c>
      <c r="L1758">
        <v>0</v>
      </c>
    </row>
    <row r="1759" spans="1:12" x14ac:dyDescent="0.35">
      <c r="A1759" t="s">
        <v>609</v>
      </c>
      <c r="B1759" t="s">
        <v>610</v>
      </c>
      <c r="C1759">
        <v>0</v>
      </c>
      <c r="D1759">
        <v>2271200</v>
      </c>
      <c r="E1759">
        <v>2232500</v>
      </c>
      <c r="F1759">
        <v>0</v>
      </c>
      <c r="G1759">
        <v>0</v>
      </c>
      <c r="H1759">
        <v>0</v>
      </c>
      <c r="I1759">
        <v>2251850</v>
      </c>
      <c r="J1759">
        <v>0</v>
      </c>
      <c r="K1759">
        <v>6.352539457963533</v>
      </c>
      <c r="L1759">
        <v>0</v>
      </c>
    </row>
    <row r="1760" spans="1:12" x14ac:dyDescent="0.35">
      <c r="A1760" t="s">
        <v>611</v>
      </c>
      <c r="B1760" t="s">
        <v>612</v>
      </c>
      <c r="C1760">
        <v>0</v>
      </c>
      <c r="D1760">
        <v>2185100</v>
      </c>
      <c r="E1760">
        <v>0</v>
      </c>
      <c r="F1760">
        <v>0</v>
      </c>
      <c r="G1760">
        <v>0</v>
      </c>
      <c r="H1760">
        <v>0</v>
      </c>
      <c r="I1760">
        <v>2185100</v>
      </c>
      <c r="J1760">
        <v>0</v>
      </c>
      <c r="K1760">
        <v>6.3394713170292833</v>
      </c>
      <c r="L1760">
        <v>0</v>
      </c>
    </row>
    <row r="1761" spans="1:12" x14ac:dyDescent="0.35">
      <c r="A1761" t="s">
        <v>613</v>
      </c>
      <c r="B1761" t="s">
        <v>614</v>
      </c>
      <c r="C1761">
        <v>0</v>
      </c>
      <c r="D1761">
        <v>0</v>
      </c>
      <c r="E1761">
        <v>2171200</v>
      </c>
      <c r="F1761">
        <v>0</v>
      </c>
      <c r="G1761">
        <v>0</v>
      </c>
      <c r="H1761">
        <v>0</v>
      </c>
      <c r="I1761">
        <v>2171200</v>
      </c>
      <c r="J1761">
        <v>0</v>
      </c>
      <c r="K1761">
        <v>6.3366998303156619</v>
      </c>
      <c r="L1761">
        <v>0</v>
      </c>
    </row>
    <row r="1762" spans="1:12" x14ac:dyDescent="0.35">
      <c r="A1762" t="s">
        <v>615</v>
      </c>
      <c r="B1762" t="s">
        <v>616</v>
      </c>
      <c r="C1762">
        <v>0</v>
      </c>
      <c r="D1762">
        <v>0</v>
      </c>
      <c r="E1762">
        <v>2155400</v>
      </c>
      <c r="F1762">
        <v>0</v>
      </c>
      <c r="G1762">
        <v>0</v>
      </c>
      <c r="H1762">
        <v>0</v>
      </c>
      <c r="I1762">
        <v>2155400</v>
      </c>
      <c r="J1762">
        <v>0</v>
      </c>
      <c r="K1762">
        <v>6.3335278785210916</v>
      </c>
      <c r="L1762">
        <v>0</v>
      </c>
    </row>
    <row r="1763" spans="1:12" x14ac:dyDescent="0.35">
      <c r="A1763" t="s">
        <v>617</v>
      </c>
      <c r="B1763" t="s">
        <v>618</v>
      </c>
      <c r="C1763">
        <v>2129600</v>
      </c>
      <c r="D1763">
        <v>0</v>
      </c>
      <c r="E1763">
        <v>0</v>
      </c>
      <c r="F1763">
        <v>0</v>
      </c>
      <c r="G1763">
        <v>0</v>
      </c>
      <c r="H1763">
        <v>0</v>
      </c>
      <c r="I1763">
        <v>2129600</v>
      </c>
      <c r="J1763">
        <v>0</v>
      </c>
      <c r="K1763">
        <v>6.3282980381306002</v>
      </c>
      <c r="L1763">
        <v>0</v>
      </c>
    </row>
    <row r="1764" spans="1:12" x14ac:dyDescent="0.35">
      <c r="A1764" t="s">
        <v>619</v>
      </c>
      <c r="B1764" t="s">
        <v>620</v>
      </c>
      <c r="C1764">
        <v>0</v>
      </c>
      <c r="D1764">
        <v>0</v>
      </c>
      <c r="E1764">
        <v>2105800</v>
      </c>
      <c r="F1764">
        <v>0</v>
      </c>
      <c r="G1764">
        <v>0</v>
      </c>
      <c r="H1764">
        <v>0</v>
      </c>
      <c r="I1764">
        <v>2105800</v>
      </c>
      <c r="J1764">
        <v>0</v>
      </c>
      <c r="K1764">
        <v>6.3234171213504196</v>
      </c>
      <c r="L1764">
        <v>0</v>
      </c>
    </row>
    <row r="1765" spans="1:12" x14ac:dyDescent="0.35">
      <c r="A1765" t="s">
        <v>621</v>
      </c>
      <c r="B1765" t="s">
        <v>622</v>
      </c>
      <c r="C1765">
        <v>0</v>
      </c>
      <c r="D1765">
        <v>0</v>
      </c>
      <c r="E1765">
        <v>2061600</v>
      </c>
      <c r="F1765">
        <v>0</v>
      </c>
      <c r="G1765">
        <v>0</v>
      </c>
      <c r="H1765">
        <v>0</v>
      </c>
      <c r="I1765">
        <v>2061600</v>
      </c>
      <c r="J1765">
        <v>0</v>
      </c>
      <c r="K1765">
        <v>6.3142044055428483</v>
      </c>
      <c r="L1765">
        <v>0</v>
      </c>
    </row>
    <row r="1766" spans="1:12" x14ac:dyDescent="0.35">
      <c r="A1766" t="s">
        <v>623</v>
      </c>
      <c r="B1766" t="s">
        <v>624</v>
      </c>
      <c r="C1766">
        <v>0</v>
      </c>
      <c r="D1766">
        <v>2059600</v>
      </c>
      <c r="E1766">
        <v>0</v>
      </c>
      <c r="F1766">
        <v>0</v>
      </c>
      <c r="G1766">
        <v>0</v>
      </c>
      <c r="H1766">
        <v>0</v>
      </c>
      <c r="I1766">
        <v>2059600</v>
      </c>
      <c r="J1766">
        <v>0</v>
      </c>
      <c r="K1766">
        <v>6.3137828831551968</v>
      </c>
      <c r="L1766">
        <v>0</v>
      </c>
    </row>
    <row r="1767" spans="1:12" x14ac:dyDescent="0.35">
      <c r="A1767" t="s">
        <v>625</v>
      </c>
      <c r="B1767" t="s">
        <v>626</v>
      </c>
      <c r="C1767">
        <v>0</v>
      </c>
      <c r="D1767">
        <v>0</v>
      </c>
      <c r="E1767">
        <v>2055100</v>
      </c>
      <c r="F1767">
        <v>0</v>
      </c>
      <c r="G1767">
        <v>0</v>
      </c>
      <c r="H1767">
        <v>0</v>
      </c>
      <c r="I1767">
        <v>2055100</v>
      </c>
      <c r="J1767">
        <v>0</v>
      </c>
      <c r="K1767">
        <v>6.3128329592493371</v>
      </c>
      <c r="L1767">
        <v>0</v>
      </c>
    </row>
    <row r="1768" spans="1:12" x14ac:dyDescent="0.35">
      <c r="A1768" t="s">
        <v>627</v>
      </c>
      <c r="B1768" t="s">
        <v>628</v>
      </c>
      <c r="C1768">
        <v>2045500</v>
      </c>
      <c r="D1768">
        <v>0</v>
      </c>
      <c r="E1768">
        <v>0</v>
      </c>
      <c r="F1768">
        <v>0</v>
      </c>
      <c r="G1768">
        <v>0</v>
      </c>
      <c r="H1768">
        <v>0</v>
      </c>
      <c r="I1768">
        <v>2045500</v>
      </c>
      <c r="J1768">
        <v>0</v>
      </c>
      <c r="K1768">
        <v>6.3107994838343924</v>
      </c>
      <c r="L1768">
        <v>0</v>
      </c>
    </row>
    <row r="1769" spans="1:12" x14ac:dyDescent="0.35">
      <c r="A1769" t="s">
        <v>629</v>
      </c>
      <c r="B1769" t="s">
        <v>630</v>
      </c>
      <c r="C1769">
        <v>0</v>
      </c>
      <c r="D1769">
        <v>0</v>
      </c>
      <c r="E1769">
        <v>2021200</v>
      </c>
      <c r="F1769">
        <v>0</v>
      </c>
      <c r="G1769">
        <v>0</v>
      </c>
      <c r="H1769">
        <v>0</v>
      </c>
      <c r="I1769">
        <v>2021200</v>
      </c>
      <c r="J1769">
        <v>0</v>
      </c>
      <c r="K1769">
        <v>6.3056092895661928</v>
      </c>
      <c r="L1769">
        <v>0</v>
      </c>
    </row>
    <row r="1770" spans="1:12" x14ac:dyDescent="0.35">
      <c r="A1770" t="s">
        <v>631</v>
      </c>
      <c r="B1770" t="s">
        <v>632</v>
      </c>
      <c r="C1770">
        <v>0</v>
      </c>
      <c r="D1770">
        <v>1996500</v>
      </c>
      <c r="E1770">
        <v>0</v>
      </c>
      <c r="F1770">
        <v>0</v>
      </c>
      <c r="G1770">
        <v>0</v>
      </c>
      <c r="H1770">
        <v>0</v>
      </c>
      <c r="I1770">
        <v>1996500</v>
      </c>
      <c r="J1770">
        <v>0</v>
      </c>
      <c r="K1770">
        <v>6.3002693145303565</v>
      </c>
      <c r="L1770">
        <v>0</v>
      </c>
    </row>
    <row r="1771" spans="1:12" x14ac:dyDescent="0.35">
      <c r="A1771" t="s">
        <v>633</v>
      </c>
      <c r="B1771" t="s">
        <v>634</v>
      </c>
      <c r="C1771">
        <v>0</v>
      </c>
      <c r="D1771">
        <v>0</v>
      </c>
      <c r="E1771">
        <v>1988700</v>
      </c>
      <c r="F1771">
        <v>0</v>
      </c>
      <c r="G1771">
        <v>0</v>
      </c>
      <c r="H1771">
        <v>0</v>
      </c>
      <c r="I1771">
        <v>1988700</v>
      </c>
      <c r="J1771">
        <v>0</v>
      </c>
      <c r="K1771">
        <v>6.2985692737371926</v>
      </c>
      <c r="L1771">
        <v>0</v>
      </c>
    </row>
    <row r="1772" spans="1:12" x14ac:dyDescent="0.35">
      <c r="A1772" t="s">
        <v>635</v>
      </c>
      <c r="B1772" t="s">
        <v>636</v>
      </c>
      <c r="C1772">
        <v>0</v>
      </c>
      <c r="D1772">
        <v>1979300</v>
      </c>
      <c r="E1772">
        <v>0</v>
      </c>
      <c r="F1772">
        <v>0</v>
      </c>
      <c r="G1772">
        <v>0</v>
      </c>
      <c r="H1772">
        <v>0</v>
      </c>
      <c r="I1772">
        <v>1979300</v>
      </c>
      <c r="J1772">
        <v>0</v>
      </c>
      <c r="K1772">
        <v>6.2965116246612984</v>
      </c>
      <c r="L1772">
        <v>0</v>
      </c>
    </row>
    <row r="1773" spans="1:12" x14ac:dyDescent="0.35">
      <c r="A1773" t="s">
        <v>637</v>
      </c>
      <c r="B1773" t="s">
        <v>638</v>
      </c>
      <c r="C1773">
        <v>0</v>
      </c>
      <c r="D1773">
        <v>1972500</v>
      </c>
      <c r="E1773">
        <v>0</v>
      </c>
      <c r="F1773">
        <v>0</v>
      </c>
      <c r="G1773">
        <v>0</v>
      </c>
      <c r="H1773">
        <v>0</v>
      </c>
      <c r="I1773">
        <v>1972500</v>
      </c>
      <c r="J1773">
        <v>0</v>
      </c>
      <c r="K1773">
        <v>6.2950170118814581</v>
      </c>
      <c r="L1773">
        <v>0</v>
      </c>
    </row>
    <row r="1774" spans="1:12" x14ac:dyDescent="0.35">
      <c r="A1774" t="s">
        <v>639</v>
      </c>
      <c r="B1774" t="s">
        <v>640</v>
      </c>
      <c r="C1774">
        <v>0</v>
      </c>
      <c r="D1774">
        <v>1940800</v>
      </c>
      <c r="E1774">
        <v>0</v>
      </c>
      <c r="F1774">
        <v>0</v>
      </c>
      <c r="G1774">
        <v>0</v>
      </c>
      <c r="H1774">
        <v>0</v>
      </c>
      <c r="I1774">
        <v>1940800</v>
      </c>
      <c r="J1774">
        <v>0</v>
      </c>
      <c r="K1774">
        <v>6.2879807835224977</v>
      </c>
      <c r="L1774">
        <v>0</v>
      </c>
    </row>
    <row r="1775" spans="1:12" x14ac:dyDescent="0.35">
      <c r="A1775" t="s">
        <v>641</v>
      </c>
      <c r="B1775" t="s">
        <v>642</v>
      </c>
      <c r="C1775">
        <v>0</v>
      </c>
      <c r="D1775">
        <v>0</v>
      </c>
      <c r="E1775">
        <v>1931100</v>
      </c>
      <c r="F1775">
        <v>0</v>
      </c>
      <c r="G1775">
        <v>0</v>
      </c>
      <c r="H1775">
        <v>0</v>
      </c>
      <c r="I1775">
        <v>1931100</v>
      </c>
      <c r="J1775">
        <v>0</v>
      </c>
      <c r="K1775">
        <v>6.2858047638486321</v>
      </c>
      <c r="L1775">
        <v>0</v>
      </c>
    </row>
    <row r="1776" spans="1:12" x14ac:dyDescent="0.35">
      <c r="A1776" t="s">
        <v>643</v>
      </c>
      <c r="B1776" t="s">
        <v>644</v>
      </c>
      <c r="C1776">
        <v>0</v>
      </c>
      <c r="D1776">
        <v>1755600</v>
      </c>
      <c r="E1776">
        <v>2102600</v>
      </c>
      <c r="F1776">
        <v>0</v>
      </c>
      <c r="G1776">
        <v>0</v>
      </c>
      <c r="H1776">
        <v>0</v>
      </c>
      <c r="I1776">
        <v>1929100</v>
      </c>
      <c r="J1776">
        <v>0</v>
      </c>
      <c r="K1776">
        <v>6.2853547410303703</v>
      </c>
      <c r="L1776">
        <v>0</v>
      </c>
    </row>
    <row r="1777" spans="1:12" x14ac:dyDescent="0.35">
      <c r="A1777" t="s">
        <v>645</v>
      </c>
      <c r="B1777" t="s">
        <v>646</v>
      </c>
      <c r="C1777">
        <v>0</v>
      </c>
      <c r="D1777">
        <v>1854700</v>
      </c>
      <c r="E1777">
        <v>0</v>
      </c>
      <c r="F1777">
        <v>0</v>
      </c>
      <c r="G1777">
        <v>0</v>
      </c>
      <c r="H1777">
        <v>0</v>
      </c>
      <c r="I1777">
        <v>1854700</v>
      </c>
      <c r="J1777">
        <v>0</v>
      </c>
      <c r="K1777">
        <v>6.2682736719666154</v>
      </c>
      <c r="L1777">
        <v>0</v>
      </c>
    </row>
    <row r="1778" spans="1:12" x14ac:dyDescent="0.35">
      <c r="A1778" t="s">
        <v>647</v>
      </c>
      <c r="B1778" t="s">
        <v>648</v>
      </c>
      <c r="C1778">
        <v>0</v>
      </c>
      <c r="D1778">
        <v>1843100</v>
      </c>
      <c r="E1778">
        <v>0</v>
      </c>
      <c r="F1778">
        <v>0</v>
      </c>
      <c r="G1778">
        <v>0</v>
      </c>
      <c r="H1778">
        <v>0</v>
      </c>
      <c r="I1778">
        <v>1843100</v>
      </c>
      <c r="J1778">
        <v>0</v>
      </c>
      <c r="K1778">
        <v>6.2655488991203248</v>
      </c>
      <c r="L1778">
        <v>0</v>
      </c>
    </row>
    <row r="1779" spans="1:12" x14ac:dyDescent="0.35">
      <c r="A1779" t="s">
        <v>649</v>
      </c>
      <c r="B1779" t="s">
        <v>650</v>
      </c>
      <c r="C1779">
        <v>0</v>
      </c>
      <c r="D1779">
        <v>0</v>
      </c>
      <c r="E1779">
        <v>1814500</v>
      </c>
      <c r="F1779">
        <v>0</v>
      </c>
      <c r="G1779">
        <v>0</v>
      </c>
      <c r="H1779">
        <v>0</v>
      </c>
      <c r="I1779">
        <v>1814500</v>
      </c>
      <c r="J1779">
        <v>0</v>
      </c>
      <c r="K1779">
        <v>6.2587569725365757</v>
      </c>
      <c r="L1779">
        <v>0</v>
      </c>
    </row>
    <row r="1780" spans="1:12" x14ac:dyDescent="0.35">
      <c r="A1780" t="s">
        <v>651</v>
      </c>
      <c r="B1780" t="s">
        <v>652</v>
      </c>
      <c r="C1780">
        <v>0</v>
      </c>
      <c r="D1780">
        <v>1792600</v>
      </c>
      <c r="E1780">
        <v>0</v>
      </c>
      <c r="F1780">
        <v>0</v>
      </c>
      <c r="G1780">
        <v>0</v>
      </c>
      <c r="H1780">
        <v>0</v>
      </c>
      <c r="I1780">
        <v>1792600</v>
      </c>
      <c r="J1780">
        <v>0</v>
      </c>
      <c r="K1780">
        <v>6.2534833920870145</v>
      </c>
      <c r="L1780">
        <v>0</v>
      </c>
    </row>
    <row r="1781" spans="1:12" x14ac:dyDescent="0.35">
      <c r="A1781" t="s">
        <v>653</v>
      </c>
      <c r="B1781" t="s">
        <v>654</v>
      </c>
      <c r="C1781">
        <v>0</v>
      </c>
      <c r="D1781">
        <v>1784300</v>
      </c>
      <c r="E1781">
        <v>0</v>
      </c>
      <c r="F1781">
        <v>0</v>
      </c>
      <c r="G1781">
        <v>0</v>
      </c>
      <c r="H1781">
        <v>0</v>
      </c>
      <c r="I1781">
        <v>1784300</v>
      </c>
      <c r="J1781">
        <v>0</v>
      </c>
      <c r="K1781">
        <v>6.2514678754835247</v>
      </c>
      <c r="L1781">
        <v>0</v>
      </c>
    </row>
    <row r="1782" spans="1:12" x14ac:dyDescent="0.35">
      <c r="A1782" t="s">
        <v>655</v>
      </c>
      <c r="B1782" t="s">
        <v>656</v>
      </c>
      <c r="C1782">
        <v>0</v>
      </c>
      <c r="D1782">
        <v>0</v>
      </c>
      <c r="E1782">
        <v>1780800</v>
      </c>
      <c r="F1782">
        <v>0</v>
      </c>
      <c r="G1782">
        <v>0</v>
      </c>
      <c r="H1782">
        <v>0</v>
      </c>
      <c r="I1782">
        <v>1780800</v>
      </c>
      <c r="J1782">
        <v>0</v>
      </c>
      <c r="K1782">
        <v>6.2506151469906328</v>
      </c>
      <c r="L1782">
        <v>0</v>
      </c>
    </row>
    <row r="1783" spans="1:12" x14ac:dyDescent="0.35">
      <c r="A1783" t="s">
        <v>657</v>
      </c>
      <c r="B1783" t="s">
        <v>658</v>
      </c>
      <c r="C1783">
        <v>0</v>
      </c>
      <c r="D1783">
        <v>1722000</v>
      </c>
      <c r="E1783">
        <v>0</v>
      </c>
      <c r="F1783">
        <v>0</v>
      </c>
      <c r="G1783">
        <v>0</v>
      </c>
      <c r="H1783">
        <v>0</v>
      </c>
      <c r="I1783">
        <v>1722000</v>
      </c>
      <c r="J1783">
        <v>0</v>
      </c>
      <c r="K1783">
        <v>6.2360331471176362</v>
      </c>
      <c r="L1783">
        <v>0</v>
      </c>
    </row>
    <row r="1784" spans="1:12" x14ac:dyDescent="0.35">
      <c r="A1784" t="s">
        <v>659</v>
      </c>
      <c r="B1784" t="s">
        <v>660</v>
      </c>
      <c r="C1784">
        <v>1400300</v>
      </c>
      <c r="D1784">
        <v>2003100</v>
      </c>
      <c r="E1784">
        <v>0</v>
      </c>
      <c r="F1784">
        <v>0</v>
      </c>
      <c r="G1784">
        <v>0</v>
      </c>
      <c r="H1784">
        <v>0</v>
      </c>
      <c r="I1784">
        <v>1701700</v>
      </c>
      <c r="J1784">
        <v>0</v>
      </c>
      <c r="K1784">
        <v>6.2308829988575924</v>
      </c>
      <c r="L1784">
        <v>0</v>
      </c>
    </row>
    <row r="1785" spans="1:12" x14ac:dyDescent="0.35">
      <c r="A1785" t="s">
        <v>661</v>
      </c>
      <c r="B1785" t="s">
        <v>662</v>
      </c>
      <c r="C1785">
        <v>0</v>
      </c>
      <c r="D1785">
        <v>0</v>
      </c>
      <c r="E1785">
        <v>1684800</v>
      </c>
      <c r="F1785">
        <v>0</v>
      </c>
      <c r="G1785">
        <v>0</v>
      </c>
      <c r="H1785">
        <v>0</v>
      </c>
      <c r="I1785">
        <v>1684800</v>
      </c>
      <c r="J1785">
        <v>0</v>
      </c>
      <c r="K1785">
        <v>6.2265483538414115</v>
      </c>
      <c r="L1785">
        <v>0</v>
      </c>
    </row>
    <row r="1786" spans="1:12" x14ac:dyDescent="0.35">
      <c r="A1786" t="s">
        <v>663</v>
      </c>
      <c r="B1786" t="s">
        <v>664</v>
      </c>
      <c r="C1786">
        <v>0</v>
      </c>
      <c r="D1786">
        <v>1671800</v>
      </c>
      <c r="E1786">
        <v>0</v>
      </c>
      <c r="F1786">
        <v>0</v>
      </c>
      <c r="G1786">
        <v>0</v>
      </c>
      <c r="H1786">
        <v>0</v>
      </c>
      <c r="I1786">
        <v>1671800</v>
      </c>
      <c r="J1786">
        <v>0</v>
      </c>
      <c r="K1786">
        <v>6.2231843208950401</v>
      </c>
      <c r="L1786">
        <v>0</v>
      </c>
    </row>
    <row r="1787" spans="1:12" x14ac:dyDescent="0.35">
      <c r="A1787" t="s">
        <v>665</v>
      </c>
      <c r="B1787" t="s">
        <v>666</v>
      </c>
      <c r="C1787">
        <v>0</v>
      </c>
      <c r="D1787">
        <v>1665000</v>
      </c>
      <c r="E1787">
        <v>0</v>
      </c>
      <c r="F1787">
        <v>0</v>
      </c>
      <c r="G1787">
        <v>0</v>
      </c>
      <c r="H1787">
        <v>0</v>
      </c>
      <c r="I1787">
        <v>1665000</v>
      </c>
      <c r="J1787">
        <v>0</v>
      </c>
      <c r="K1787">
        <v>6.2214142378423389</v>
      </c>
      <c r="L1787">
        <v>0</v>
      </c>
    </row>
    <row r="1788" spans="1:12" x14ac:dyDescent="0.35">
      <c r="A1788" t="s">
        <v>667</v>
      </c>
      <c r="B1788" t="s">
        <v>668</v>
      </c>
      <c r="C1788">
        <v>0</v>
      </c>
      <c r="D1788">
        <v>0</v>
      </c>
      <c r="E1788">
        <v>1647300</v>
      </c>
      <c r="F1788">
        <v>0</v>
      </c>
      <c r="G1788">
        <v>0</v>
      </c>
      <c r="H1788">
        <v>0</v>
      </c>
      <c r="I1788">
        <v>1647300</v>
      </c>
      <c r="J1788">
        <v>0</v>
      </c>
      <c r="K1788">
        <v>6.2167726984290397</v>
      </c>
      <c r="L1788">
        <v>0</v>
      </c>
    </row>
    <row r="1789" spans="1:12" x14ac:dyDescent="0.35">
      <c r="A1789" t="s">
        <v>669</v>
      </c>
      <c r="B1789" t="s">
        <v>670</v>
      </c>
      <c r="C1789">
        <v>0</v>
      </c>
      <c r="D1789">
        <v>1647100</v>
      </c>
      <c r="E1789">
        <v>0</v>
      </c>
      <c r="F1789">
        <v>0</v>
      </c>
      <c r="G1789">
        <v>0</v>
      </c>
      <c r="H1789">
        <v>0</v>
      </c>
      <c r="I1789">
        <v>1647100</v>
      </c>
      <c r="J1789">
        <v>0</v>
      </c>
      <c r="K1789">
        <v>6.2167199671902784</v>
      </c>
      <c r="L1789">
        <v>0</v>
      </c>
    </row>
    <row r="1790" spans="1:12" x14ac:dyDescent="0.35">
      <c r="A1790" t="s">
        <v>671</v>
      </c>
      <c r="B1790" t="s">
        <v>672</v>
      </c>
      <c r="C1790">
        <v>0</v>
      </c>
      <c r="D1790">
        <v>0</v>
      </c>
      <c r="E1790">
        <v>1625400</v>
      </c>
      <c r="F1790">
        <v>0</v>
      </c>
      <c r="G1790">
        <v>0</v>
      </c>
      <c r="H1790">
        <v>0</v>
      </c>
      <c r="I1790">
        <v>1625400</v>
      </c>
      <c r="J1790">
        <v>0</v>
      </c>
      <c r="K1790">
        <v>6.2109602554168122</v>
      </c>
      <c r="L1790">
        <v>0</v>
      </c>
    </row>
    <row r="1791" spans="1:12" x14ac:dyDescent="0.35">
      <c r="A1791" t="s">
        <v>673</v>
      </c>
      <c r="B1791" t="s">
        <v>674</v>
      </c>
      <c r="C1791">
        <v>0</v>
      </c>
      <c r="D1791">
        <v>0</v>
      </c>
      <c r="E1791">
        <v>1620300</v>
      </c>
      <c r="F1791">
        <v>0</v>
      </c>
      <c r="G1791">
        <v>0</v>
      </c>
      <c r="H1791">
        <v>0</v>
      </c>
      <c r="I1791">
        <v>1620300</v>
      </c>
      <c r="J1791">
        <v>0</v>
      </c>
      <c r="K1791">
        <v>6.2095954320008557</v>
      </c>
      <c r="L1791">
        <v>0</v>
      </c>
    </row>
    <row r="1792" spans="1:12" x14ac:dyDescent="0.35">
      <c r="A1792" t="s">
        <v>675</v>
      </c>
      <c r="B1792" t="s">
        <v>676</v>
      </c>
      <c r="C1792">
        <v>0</v>
      </c>
      <c r="D1792">
        <v>1612800</v>
      </c>
      <c r="E1792">
        <v>0</v>
      </c>
      <c r="F1792">
        <v>0</v>
      </c>
      <c r="G1792">
        <v>0</v>
      </c>
      <c r="H1792">
        <v>0</v>
      </c>
      <c r="I1792">
        <v>1612800</v>
      </c>
      <c r="J1792">
        <v>0</v>
      </c>
      <c r="K1792">
        <v>6.2075805147654313</v>
      </c>
      <c r="L1792">
        <v>0</v>
      </c>
    </row>
    <row r="1793" spans="1:12" x14ac:dyDescent="0.35">
      <c r="A1793" t="s">
        <v>677</v>
      </c>
      <c r="B1793" t="s">
        <v>678</v>
      </c>
      <c r="C1793">
        <v>0</v>
      </c>
      <c r="D1793">
        <v>0</v>
      </c>
      <c r="E1793">
        <v>1601800</v>
      </c>
      <c r="F1793">
        <v>0</v>
      </c>
      <c r="G1793">
        <v>0</v>
      </c>
      <c r="H1793">
        <v>0</v>
      </c>
      <c r="I1793">
        <v>1601800</v>
      </c>
      <c r="J1793">
        <v>0</v>
      </c>
      <c r="K1793">
        <v>6.2046082893270356</v>
      </c>
      <c r="L1793">
        <v>0</v>
      </c>
    </row>
    <row r="1794" spans="1:12" x14ac:dyDescent="0.35">
      <c r="A1794" t="s">
        <v>679</v>
      </c>
      <c r="B1794" t="s">
        <v>680</v>
      </c>
      <c r="C1794">
        <v>0</v>
      </c>
      <c r="D1794">
        <v>0</v>
      </c>
      <c r="E1794">
        <v>1596800</v>
      </c>
      <c r="F1794">
        <v>0</v>
      </c>
      <c r="G1794">
        <v>0</v>
      </c>
      <c r="H1794">
        <v>0</v>
      </c>
      <c r="I1794">
        <v>1596800</v>
      </c>
      <c r="J1794">
        <v>0</v>
      </c>
      <c r="K1794">
        <v>6.2032505239432956</v>
      </c>
      <c r="L1794">
        <v>0</v>
      </c>
    </row>
    <row r="1795" spans="1:12" x14ac:dyDescent="0.35">
      <c r="A1795" t="s">
        <v>681</v>
      </c>
      <c r="B1795" t="s">
        <v>682</v>
      </c>
      <c r="C1795">
        <v>0</v>
      </c>
      <c r="D1795">
        <v>0</v>
      </c>
      <c r="E1795">
        <v>1593700</v>
      </c>
      <c r="F1795">
        <v>0</v>
      </c>
      <c r="G1795">
        <v>0</v>
      </c>
      <c r="H1795">
        <v>0</v>
      </c>
      <c r="I1795">
        <v>1593700</v>
      </c>
      <c r="J1795">
        <v>0</v>
      </c>
      <c r="K1795">
        <v>6.2024065726393793</v>
      </c>
      <c r="L1795">
        <v>0</v>
      </c>
    </row>
    <row r="1796" spans="1:12" x14ac:dyDescent="0.35">
      <c r="A1796" t="s">
        <v>683</v>
      </c>
      <c r="B1796" t="s">
        <v>684</v>
      </c>
      <c r="C1796">
        <v>0</v>
      </c>
      <c r="D1796">
        <v>1556500</v>
      </c>
      <c r="E1796">
        <v>1628700</v>
      </c>
      <c r="F1796">
        <v>0</v>
      </c>
      <c r="G1796">
        <v>0</v>
      </c>
      <c r="H1796">
        <v>0</v>
      </c>
      <c r="I1796">
        <v>1592600</v>
      </c>
      <c r="J1796">
        <v>0</v>
      </c>
      <c r="K1796">
        <v>6.2021067113902362</v>
      </c>
      <c r="L1796">
        <v>0</v>
      </c>
    </row>
    <row r="1797" spans="1:12" x14ac:dyDescent="0.35">
      <c r="A1797" t="s">
        <v>685</v>
      </c>
      <c r="B1797" t="s">
        <v>686</v>
      </c>
      <c r="C1797">
        <v>0</v>
      </c>
      <c r="D1797">
        <v>1589300</v>
      </c>
      <c r="E1797">
        <v>0</v>
      </c>
      <c r="F1797">
        <v>0</v>
      </c>
      <c r="G1797">
        <v>0</v>
      </c>
      <c r="H1797">
        <v>0</v>
      </c>
      <c r="I1797">
        <v>1589300</v>
      </c>
      <c r="J1797">
        <v>0</v>
      </c>
      <c r="K1797">
        <v>6.2012058833917916</v>
      </c>
      <c r="L1797">
        <v>0</v>
      </c>
    </row>
    <row r="1798" spans="1:12" x14ac:dyDescent="0.35">
      <c r="A1798" t="s">
        <v>687</v>
      </c>
      <c r="B1798" t="s">
        <v>688</v>
      </c>
      <c r="C1798">
        <v>0</v>
      </c>
      <c r="D1798">
        <v>1572300</v>
      </c>
      <c r="E1798">
        <v>1582300</v>
      </c>
      <c r="F1798">
        <v>0</v>
      </c>
      <c r="G1798">
        <v>0</v>
      </c>
      <c r="H1798">
        <v>0</v>
      </c>
      <c r="I1798">
        <v>1577300</v>
      </c>
      <c r="J1798">
        <v>0</v>
      </c>
      <c r="K1798">
        <v>6.1979143033184183</v>
      </c>
      <c r="L1798">
        <v>0</v>
      </c>
    </row>
    <row r="1799" spans="1:12" x14ac:dyDescent="0.35">
      <c r="A1799" t="s">
        <v>689</v>
      </c>
      <c r="B1799" t="s">
        <v>690</v>
      </c>
      <c r="C1799">
        <v>0</v>
      </c>
      <c r="D1799">
        <v>1568800</v>
      </c>
      <c r="E1799">
        <v>0</v>
      </c>
      <c r="F1799">
        <v>0</v>
      </c>
      <c r="G1799">
        <v>0</v>
      </c>
      <c r="H1799">
        <v>0</v>
      </c>
      <c r="I1799">
        <v>1568800</v>
      </c>
      <c r="J1799">
        <v>0</v>
      </c>
      <c r="K1799">
        <v>6.1955675806597279</v>
      </c>
      <c r="L1799">
        <v>0</v>
      </c>
    </row>
    <row r="1800" spans="1:12" x14ac:dyDescent="0.35">
      <c r="A1800" t="s">
        <v>691</v>
      </c>
      <c r="B1800" t="s">
        <v>692</v>
      </c>
      <c r="C1800">
        <v>0</v>
      </c>
      <c r="D1800">
        <v>0</v>
      </c>
      <c r="E1800">
        <v>1564700</v>
      </c>
      <c r="F1800">
        <v>0</v>
      </c>
      <c r="G1800">
        <v>0</v>
      </c>
      <c r="H1800">
        <v>0</v>
      </c>
      <c r="I1800">
        <v>1564700</v>
      </c>
      <c r="J1800">
        <v>0</v>
      </c>
      <c r="K1800">
        <v>6.1944310825637023</v>
      </c>
      <c r="L1800">
        <v>0</v>
      </c>
    </row>
    <row r="1801" spans="1:12" x14ac:dyDescent="0.35">
      <c r="A1801" t="s">
        <v>693</v>
      </c>
      <c r="B1801" t="s">
        <v>694</v>
      </c>
      <c r="C1801">
        <v>0</v>
      </c>
      <c r="D1801">
        <v>0</v>
      </c>
      <c r="E1801">
        <v>1564600</v>
      </c>
      <c r="F1801">
        <v>0</v>
      </c>
      <c r="G1801">
        <v>0</v>
      </c>
      <c r="H1801">
        <v>0</v>
      </c>
      <c r="I1801">
        <v>1564600</v>
      </c>
      <c r="J1801">
        <v>0</v>
      </c>
      <c r="K1801">
        <v>6.194403325910006</v>
      </c>
      <c r="L1801">
        <v>0</v>
      </c>
    </row>
    <row r="1802" spans="1:12" x14ac:dyDescent="0.35">
      <c r="A1802" t="s">
        <v>695</v>
      </c>
      <c r="B1802" t="s">
        <v>696</v>
      </c>
      <c r="C1802">
        <v>0</v>
      </c>
      <c r="D1802">
        <v>1551500</v>
      </c>
      <c r="E1802">
        <v>0</v>
      </c>
      <c r="F1802">
        <v>0</v>
      </c>
      <c r="G1802">
        <v>0</v>
      </c>
      <c r="H1802">
        <v>0</v>
      </c>
      <c r="I1802">
        <v>1551500</v>
      </c>
      <c r="J1802">
        <v>0</v>
      </c>
      <c r="K1802">
        <v>6.1907517799201841</v>
      </c>
      <c r="L1802">
        <v>0</v>
      </c>
    </row>
    <row r="1803" spans="1:12" x14ac:dyDescent="0.35">
      <c r="A1803" t="s">
        <v>697</v>
      </c>
      <c r="B1803" t="s">
        <v>698</v>
      </c>
      <c r="C1803">
        <v>0</v>
      </c>
      <c r="D1803">
        <v>1550700</v>
      </c>
      <c r="E1803">
        <v>0</v>
      </c>
      <c r="F1803">
        <v>0</v>
      </c>
      <c r="G1803">
        <v>0</v>
      </c>
      <c r="H1803">
        <v>0</v>
      </c>
      <c r="I1803">
        <v>1550700</v>
      </c>
      <c r="J1803">
        <v>0</v>
      </c>
      <c r="K1803">
        <v>6.1905277868873529</v>
      </c>
      <c r="L1803">
        <v>0</v>
      </c>
    </row>
    <row r="1804" spans="1:12" x14ac:dyDescent="0.35">
      <c r="A1804" t="s">
        <v>699</v>
      </c>
      <c r="B1804" t="s">
        <v>700</v>
      </c>
      <c r="C1804">
        <v>0</v>
      </c>
      <c r="D1804">
        <v>1541300</v>
      </c>
      <c r="E1804">
        <v>0</v>
      </c>
      <c r="F1804">
        <v>0</v>
      </c>
      <c r="G1804">
        <v>0</v>
      </c>
      <c r="H1804">
        <v>0</v>
      </c>
      <c r="I1804">
        <v>1541300</v>
      </c>
      <c r="J1804">
        <v>0</v>
      </c>
      <c r="K1804">
        <v>6.1878871784095475</v>
      </c>
      <c r="L1804">
        <v>0</v>
      </c>
    </row>
    <row r="1805" spans="1:12" x14ac:dyDescent="0.35">
      <c r="A1805" t="s">
        <v>701</v>
      </c>
      <c r="B1805" t="s">
        <v>702</v>
      </c>
      <c r="C1805">
        <v>0</v>
      </c>
      <c r="D1805">
        <v>0</v>
      </c>
      <c r="E1805">
        <v>1537700</v>
      </c>
      <c r="F1805">
        <v>0</v>
      </c>
      <c r="G1805">
        <v>0</v>
      </c>
      <c r="H1805">
        <v>0</v>
      </c>
      <c r="I1805">
        <v>1537700</v>
      </c>
      <c r="J1805">
        <v>0</v>
      </c>
      <c r="K1805">
        <v>6.1868716143645353</v>
      </c>
      <c r="L1805">
        <v>0</v>
      </c>
    </row>
    <row r="1806" spans="1:12" x14ac:dyDescent="0.35">
      <c r="A1806" t="s">
        <v>703</v>
      </c>
      <c r="B1806" t="s">
        <v>704</v>
      </c>
      <c r="C1806">
        <v>0</v>
      </c>
      <c r="D1806">
        <v>0</v>
      </c>
      <c r="E1806">
        <v>1505300</v>
      </c>
      <c r="F1806">
        <v>0</v>
      </c>
      <c r="G1806">
        <v>0</v>
      </c>
      <c r="H1806">
        <v>0</v>
      </c>
      <c r="I1806">
        <v>1505300</v>
      </c>
      <c r="J1806">
        <v>0</v>
      </c>
      <c r="K1806">
        <v>6.1776230616313557</v>
      </c>
      <c r="L1806">
        <v>0</v>
      </c>
    </row>
    <row r="1807" spans="1:12" x14ac:dyDescent="0.35">
      <c r="A1807" t="s">
        <v>705</v>
      </c>
      <c r="B1807" t="s">
        <v>706</v>
      </c>
      <c r="C1807">
        <v>0</v>
      </c>
      <c r="D1807">
        <v>0</v>
      </c>
      <c r="E1807">
        <v>1494300</v>
      </c>
      <c r="F1807">
        <v>0</v>
      </c>
      <c r="G1807">
        <v>0</v>
      </c>
      <c r="H1807">
        <v>0</v>
      </c>
      <c r="I1807">
        <v>1494300</v>
      </c>
      <c r="J1807">
        <v>0</v>
      </c>
      <c r="K1807">
        <v>6.1744377964520458</v>
      </c>
      <c r="L1807">
        <v>0</v>
      </c>
    </row>
    <row r="1808" spans="1:12" x14ac:dyDescent="0.35">
      <c r="A1808" t="s">
        <v>707</v>
      </c>
      <c r="B1808" t="s">
        <v>708</v>
      </c>
      <c r="C1808">
        <v>1492900</v>
      </c>
      <c r="D1808">
        <v>0</v>
      </c>
      <c r="E1808">
        <v>0</v>
      </c>
      <c r="F1808">
        <v>0</v>
      </c>
      <c r="G1808">
        <v>0</v>
      </c>
      <c r="H1808">
        <v>0</v>
      </c>
      <c r="I1808">
        <v>1492900</v>
      </c>
      <c r="J1808">
        <v>0</v>
      </c>
      <c r="K1808">
        <v>6.1740307180380256</v>
      </c>
      <c r="L1808">
        <v>0</v>
      </c>
    </row>
    <row r="1809" spans="1:12" x14ac:dyDescent="0.35">
      <c r="A1809" t="s">
        <v>709</v>
      </c>
      <c r="B1809" t="s">
        <v>710</v>
      </c>
      <c r="C1809">
        <v>0</v>
      </c>
      <c r="D1809">
        <v>1482700</v>
      </c>
      <c r="E1809">
        <v>0</v>
      </c>
      <c r="F1809">
        <v>0</v>
      </c>
      <c r="G1809">
        <v>0</v>
      </c>
      <c r="H1809">
        <v>0</v>
      </c>
      <c r="I1809">
        <v>1482700</v>
      </c>
      <c r="J1809">
        <v>0</v>
      </c>
      <c r="K1809">
        <v>6.171053287559376</v>
      </c>
      <c r="L1809">
        <v>0</v>
      </c>
    </row>
    <row r="1810" spans="1:12" x14ac:dyDescent="0.35">
      <c r="A1810" t="s">
        <v>711</v>
      </c>
      <c r="B1810" t="s">
        <v>712</v>
      </c>
      <c r="C1810">
        <v>1471900</v>
      </c>
      <c r="D1810">
        <v>0</v>
      </c>
      <c r="E1810">
        <v>0</v>
      </c>
      <c r="F1810">
        <v>0</v>
      </c>
      <c r="G1810">
        <v>0</v>
      </c>
      <c r="H1810">
        <v>0</v>
      </c>
      <c r="I1810">
        <v>1471900</v>
      </c>
      <c r="J1810">
        <v>0</v>
      </c>
      <c r="K1810">
        <v>6.1678783052980544</v>
      </c>
      <c r="L1810">
        <v>0</v>
      </c>
    </row>
    <row r="1811" spans="1:12" x14ac:dyDescent="0.35">
      <c r="A1811" t="s">
        <v>713</v>
      </c>
      <c r="B1811" t="s">
        <v>714</v>
      </c>
      <c r="C1811">
        <v>0</v>
      </c>
      <c r="D1811">
        <v>0</v>
      </c>
      <c r="E1811">
        <v>1448200</v>
      </c>
      <c r="F1811">
        <v>0</v>
      </c>
      <c r="G1811">
        <v>0</v>
      </c>
      <c r="H1811">
        <v>0</v>
      </c>
      <c r="I1811">
        <v>1448200</v>
      </c>
      <c r="J1811">
        <v>0</v>
      </c>
      <c r="K1811">
        <v>6.1608285431445466</v>
      </c>
      <c r="L1811">
        <v>0</v>
      </c>
    </row>
    <row r="1812" spans="1:12" x14ac:dyDescent="0.35">
      <c r="A1812" t="s">
        <v>715</v>
      </c>
      <c r="B1812" t="s">
        <v>716</v>
      </c>
      <c r="C1812">
        <v>0</v>
      </c>
      <c r="D1812">
        <v>0</v>
      </c>
      <c r="E1812">
        <v>1446900</v>
      </c>
      <c r="F1812">
        <v>0</v>
      </c>
      <c r="G1812">
        <v>0</v>
      </c>
      <c r="H1812">
        <v>0</v>
      </c>
      <c r="I1812">
        <v>1446900</v>
      </c>
      <c r="J1812">
        <v>0</v>
      </c>
      <c r="K1812">
        <v>6.1604385166415447</v>
      </c>
      <c r="L1812">
        <v>0</v>
      </c>
    </row>
    <row r="1813" spans="1:12" x14ac:dyDescent="0.35">
      <c r="A1813" t="s">
        <v>717</v>
      </c>
      <c r="B1813" t="s">
        <v>718</v>
      </c>
      <c r="C1813">
        <v>1445200</v>
      </c>
      <c r="D1813">
        <v>0</v>
      </c>
      <c r="E1813">
        <v>0</v>
      </c>
      <c r="F1813">
        <v>0</v>
      </c>
      <c r="G1813">
        <v>0</v>
      </c>
      <c r="H1813">
        <v>0</v>
      </c>
      <c r="I1813">
        <v>1445200</v>
      </c>
      <c r="J1813">
        <v>0</v>
      </c>
      <c r="K1813">
        <v>6.1599279528959849</v>
      </c>
      <c r="L1813">
        <v>0</v>
      </c>
    </row>
    <row r="1814" spans="1:12" x14ac:dyDescent="0.35">
      <c r="A1814" t="s">
        <v>719</v>
      </c>
      <c r="B1814" t="s">
        <v>720</v>
      </c>
      <c r="C1814">
        <v>0</v>
      </c>
      <c r="D1814">
        <v>1439100</v>
      </c>
      <c r="E1814">
        <v>0</v>
      </c>
      <c r="F1814">
        <v>0</v>
      </c>
      <c r="G1814">
        <v>0</v>
      </c>
      <c r="H1814">
        <v>0</v>
      </c>
      <c r="I1814">
        <v>1439100</v>
      </c>
      <c r="J1814">
        <v>0</v>
      </c>
      <c r="K1814">
        <v>6.1580909731855593</v>
      </c>
      <c r="L1814">
        <v>0</v>
      </c>
    </row>
    <row r="1815" spans="1:12" x14ac:dyDescent="0.35">
      <c r="A1815" t="s">
        <v>721</v>
      </c>
      <c r="B1815" t="s">
        <v>722</v>
      </c>
      <c r="C1815">
        <v>0</v>
      </c>
      <c r="D1815">
        <v>0</v>
      </c>
      <c r="E1815">
        <v>1425800</v>
      </c>
      <c r="F1815">
        <v>0</v>
      </c>
      <c r="G1815">
        <v>0</v>
      </c>
      <c r="H1815">
        <v>0</v>
      </c>
      <c r="I1815">
        <v>1425800</v>
      </c>
      <c r="J1815">
        <v>0</v>
      </c>
      <c r="K1815">
        <v>6.1540586103769712</v>
      </c>
      <c r="L1815">
        <v>0</v>
      </c>
    </row>
    <row r="1816" spans="1:12" x14ac:dyDescent="0.35">
      <c r="A1816" t="s">
        <v>723</v>
      </c>
      <c r="B1816" t="s">
        <v>724</v>
      </c>
      <c r="C1816">
        <v>0</v>
      </c>
      <c r="D1816">
        <v>0</v>
      </c>
      <c r="E1816">
        <v>1401200</v>
      </c>
      <c r="F1816">
        <v>0</v>
      </c>
      <c r="G1816">
        <v>0</v>
      </c>
      <c r="H1816">
        <v>0</v>
      </c>
      <c r="I1816">
        <v>1401200</v>
      </c>
      <c r="J1816">
        <v>0</v>
      </c>
      <c r="K1816">
        <v>6.1465001286456546</v>
      </c>
      <c r="L1816">
        <v>0</v>
      </c>
    </row>
    <row r="1817" spans="1:12" x14ac:dyDescent="0.35">
      <c r="A1817" t="s">
        <v>725</v>
      </c>
      <c r="B1817" t="s">
        <v>726</v>
      </c>
      <c r="C1817">
        <v>1391200</v>
      </c>
      <c r="D1817">
        <v>0</v>
      </c>
      <c r="E1817">
        <v>0</v>
      </c>
      <c r="F1817">
        <v>0</v>
      </c>
      <c r="G1817">
        <v>0</v>
      </c>
      <c r="H1817">
        <v>0</v>
      </c>
      <c r="I1817">
        <v>1391200</v>
      </c>
      <c r="J1817">
        <v>0</v>
      </c>
      <c r="K1817">
        <v>6.1433895689946558</v>
      </c>
      <c r="L1817">
        <v>0</v>
      </c>
    </row>
    <row r="1818" spans="1:12" x14ac:dyDescent="0.35">
      <c r="A1818" t="s">
        <v>727</v>
      </c>
      <c r="B1818" t="s">
        <v>728</v>
      </c>
      <c r="C1818">
        <v>1354100</v>
      </c>
      <c r="D1818">
        <v>1419900</v>
      </c>
      <c r="E1818">
        <v>1358100</v>
      </c>
      <c r="F1818">
        <v>0</v>
      </c>
      <c r="G1818">
        <v>0</v>
      </c>
      <c r="H1818">
        <v>0</v>
      </c>
      <c r="I1818">
        <v>1377366.6666666667</v>
      </c>
      <c r="J1818">
        <v>0</v>
      </c>
      <c r="K1818">
        <v>6.1390495685157891</v>
      </c>
      <c r="L1818">
        <v>0</v>
      </c>
    </row>
    <row r="1819" spans="1:12" x14ac:dyDescent="0.35">
      <c r="A1819" t="s">
        <v>729</v>
      </c>
      <c r="B1819" t="s">
        <v>730</v>
      </c>
      <c r="C1819">
        <v>0</v>
      </c>
      <c r="D1819">
        <v>1372900</v>
      </c>
      <c r="E1819">
        <v>0</v>
      </c>
      <c r="F1819">
        <v>0</v>
      </c>
      <c r="G1819">
        <v>0</v>
      </c>
      <c r="H1819">
        <v>0</v>
      </c>
      <c r="I1819">
        <v>1372900</v>
      </c>
      <c r="J1819">
        <v>0</v>
      </c>
      <c r="K1819">
        <v>6.1376389050227562</v>
      </c>
      <c r="L1819">
        <v>0</v>
      </c>
    </row>
    <row r="1820" spans="1:12" x14ac:dyDescent="0.35">
      <c r="A1820" t="s">
        <v>731</v>
      </c>
      <c r="B1820" t="s">
        <v>732</v>
      </c>
      <c r="C1820">
        <v>1364400</v>
      </c>
      <c r="D1820">
        <v>0</v>
      </c>
      <c r="E1820">
        <v>0</v>
      </c>
      <c r="F1820">
        <v>0</v>
      </c>
      <c r="G1820">
        <v>0</v>
      </c>
      <c r="H1820">
        <v>0</v>
      </c>
      <c r="I1820">
        <v>1364400</v>
      </c>
      <c r="J1820">
        <v>0</v>
      </c>
      <c r="K1820">
        <v>6.1349417107353599</v>
      </c>
      <c r="L1820">
        <v>0</v>
      </c>
    </row>
    <row r="1821" spans="1:12" x14ac:dyDescent="0.35">
      <c r="A1821" t="s">
        <v>733</v>
      </c>
      <c r="B1821" t="s">
        <v>734</v>
      </c>
      <c r="C1821">
        <v>0</v>
      </c>
      <c r="D1821">
        <v>1358200</v>
      </c>
      <c r="E1821">
        <v>0</v>
      </c>
      <c r="F1821">
        <v>0</v>
      </c>
      <c r="G1821">
        <v>0</v>
      </c>
      <c r="H1821">
        <v>0</v>
      </c>
      <c r="I1821">
        <v>1358200</v>
      </c>
      <c r="J1821">
        <v>0</v>
      </c>
      <c r="K1821">
        <v>6.1329637261307264</v>
      </c>
      <c r="L1821">
        <v>0</v>
      </c>
    </row>
    <row r="1822" spans="1:12" x14ac:dyDescent="0.35">
      <c r="A1822" t="s">
        <v>735</v>
      </c>
      <c r="B1822" t="s">
        <v>736</v>
      </c>
      <c r="C1822">
        <v>0</v>
      </c>
      <c r="D1822">
        <v>0</v>
      </c>
      <c r="E1822">
        <v>1355300</v>
      </c>
      <c r="F1822">
        <v>0</v>
      </c>
      <c r="G1822">
        <v>0</v>
      </c>
      <c r="H1822">
        <v>0</v>
      </c>
      <c r="I1822">
        <v>1355300</v>
      </c>
      <c r="J1822">
        <v>0</v>
      </c>
      <c r="K1822">
        <v>6.1320354383274989</v>
      </c>
      <c r="L1822">
        <v>0</v>
      </c>
    </row>
    <row r="1823" spans="1:12" x14ac:dyDescent="0.35">
      <c r="A1823" t="s">
        <v>737</v>
      </c>
      <c r="B1823" t="s">
        <v>738</v>
      </c>
      <c r="C1823">
        <v>0</v>
      </c>
      <c r="D1823">
        <v>1353900</v>
      </c>
      <c r="E1823">
        <v>0</v>
      </c>
      <c r="F1823">
        <v>0</v>
      </c>
      <c r="G1823">
        <v>0</v>
      </c>
      <c r="H1823">
        <v>0</v>
      </c>
      <c r="I1823">
        <v>1353900</v>
      </c>
      <c r="J1823">
        <v>0</v>
      </c>
      <c r="K1823">
        <v>6.1315865882398084</v>
      </c>
      <c r="L1823">
        <v>0</v>
      </c>
    </row>
    <row r="1824" spans="1:12" x14ac:dyDescent="0.35">
      <c r="A1824" t="s">
        <v>739</v>
      </c>
      <c r="B1824" t="s">
        <v>740</v>
      </c>
      <c r="C1824">
        <v>0</v>
      </c>
      <c r="D1824">
        <v>1334100</v>
      </c>
      <c r="E1824">
        <v>0</v>
      </c>
      <c r="F1824">
        <v>0</v>
      </c>
      <c r="G1824">
        <v>0</v>
      </c>
      <c r="H1824">
        <v>0</v>
      </c>
      <c r="I1824">
        <v>1334100</v>
      </c>
      <c r="J1824">
        <v>0</v>
      </c>
      <c r="K1824">
        <v>6.125188384168597</v>
      </c>
      <c r="L1824">
        <v>0</v>
      </c>
    </row>
    <row r="1825" spans="1:12" x14ac:dyDescent="0.35">
      <c r="A1825" t="s">
        <v>741</v>
      </c>
      <c r="B1825" t="s">
        <v>742</v>
      </c>
      <c r="C1825">
        <v>0</v>
      </c>
      <c r="D1825">
        <v>0</v>
      </c>
      <c r="E1825">
        <v>1331000</v>
      </c>
      <c r="F1825">
        <v>0</v>
      </c>
      <c r="G1825">
        <v>0</v>
      </c>
      <c r="H1825">
        <v>0</v>
      </c>
      <c r="I1825">
        <v>1331000</v>
      </c>
      <c r="J1825">
        <v>0</v>
      </c>
      <c r="K1825">
        <v>6.1241780554746752</v>
      </c>
      <c r="L1825">
        <v>0</v>
      </c>
    </row>
    <row r="1826" spans="1:12" x14ac:dyDescent="0.35">
      <c r="A1826" t="s">
        <v>743</v>
      </c>
      <c r="B1826" t="s">
        <v>744</v>
      </c>
      <c r="C1826">
        <v>0</v>
      </c>
      <c r="D1826">
        <v>1330500</v>
      </c>
      <c r="E1826">
        <v>0</v>
      </c>
      <c r="F1826">
        <v>0</v>
      </c>
      <c r="G1826">
        <v>0</v>
      </c>
      <c r="H1826">
        <v>0</v>
      </c>
      <c r="I1826">
        <v>1330500</v>
      </c>
      <c r="J1826">
        <v>0</v>
      </c>
      <c r="K1826">
        <v>6.124014878887408</v>
      </c>
      <c r="L1826">
        <v>0</v>
      </c>
    </row>
    <row r="1827" spans="1:12" x14ac:dyDescent="0.35">
      <c r="A1827" t="s">
        <v>745</v>
      </c>
      <c r="B1827" t="s">
        <v>746</v>
      </c>
      <c r="C1827">
        <v>0</v>
      </c>
      <c r="D1827">
        <v>0</v>
      </c>
      <c r="E1827">
        <v>1314300</v>
      </c>
      <c r="F1827">
        <v>0</v>
      </c>
      <c r="G1827">
        <v>0</v>
      </c>
      <c r="H1827">
        <v>0</v>
      </c>
      <c r="I1827">
        <v>1314300</v>
      </c>
      <c r="J1827">
        <v>0</v>
      </c>
      <c r="K1827">
        <v>6.1186945078978381</v>
      </c>
      <c r="L1827">
        <v>0</v>
      </c>
    </row>
    <row r="1828" spans="1:12" x14ac:dyDescent="0.35">
      <c r="A1828" t="s">
        <v>747</v>
      </c>
      <c r="B1828" t="s">
        <v>748</v>
      </c>
      <c r="C1828">
        <v>0</v>
      </c>
      <c r="D1828">
        <v>0</v>
      </c>
      <c r="E1828">
        <v>1298400</v>
      </c>
      <c r="F1828">
        <v>0</v>
      </c>
      <c r="G1828">
        <v>0</v>
      </c>
      <c r="H1828">
        <v>0</v>
      </c>
      <c r="I1828">
        <v>1298400</v>
      </c>
      <c r="J1828">
        <v>0</v>
      </c>
      <c r="K1828">
        <v>6.1134085068181756</v>
      </c>
      <c r="L1828">
        <v>0</v>
      </c>
    </row>
    <row r="1829" spans="1:12" x14ac:dyDescent="0.35">
      <c r="A1829" t="s">
        <v>749</v>
      </c>
      <c r="B1829" t="s">
        <v>750</v>
      </c>
      <c r="C1829">
        <v>1295800</v>
      </c>
      <c r="D1829">
        <v>0</v>
      </c>
      <c r="E1829">
        <v>0</v>
      </c>
      <c r="F1829">
        <v>0</v>
      </c>
      <c r="G1829">
        <v>0</v>
      </c>
      <c r="H1829">
        <v>0</v>
      </c>
      <c r="I1829">
        <v>1295800</v>
      </c>
      <c r="J1829">
        <v>0</v>
      </c>
      <c r="K1829">
        <v>6.1125379756093077</v>
      </c>
      <c r="L1829">
        <v>0</v>
      </c>
    </row>
    <row r="1830" spans="1:12" x14ac:dyDescent="0.35">
      <c r="A1830" t="s">
        <v>751</v>
      </c>
      <c r="B1830" t="s">
        <v>752</v>
      </c>
      <c r="C1830">
        <v>0</v>
      </c>
      <c r="D1830">
        <v>0</v>
      </c>
      <c r="E1830">
        <v>1276000</v>
      </c>
      <c r="F1830">
        <v>0</v>
      </c>
      <c r="G1830">
        <v>0</v>
      </c>
      <c r="H1830">
        <v>0</v>
      </c>
      <c r="I1830">
        <v>1276000</v>
      </c>
      <c r="J1830">
        <v>0</v>
      </c>
      <c r="K1830">
        <v>6.1058506743851435</v>
      </c>
      <c r="L1830">
        <v>0</v>
      </c>
    </row>
    <row r="1831" spans="1:12" x14ac:dyDescent="0.35">
      <c r="A1831" t="s">
        <v>753</v>
      </c>
      <c r="B1831" t="s">
        <v>754</v>
      </c>
      <c r="C1831">
        <v>0</v>
      </c>
      <c r="D1831">
        <v>1274800</v>
      </c>
      <c r="E1831">
        <v>0</v>
      </c>
      <c r="F1831">
        <v>0</v>
      </c>
      <c r="G1831">
        <v>0</v>
      </c>
      <c r="H1831">
        <v>0</v>
      </c>
      <c r="I1831">
        <v>1274800</v>
      </c>
      <c r="J1831">
        <v>0</v>
      </c>
      <c r="K1831">
        <v>6.1054420548016948</v>
      </c>
      <c r="L1831">
        <v>0</v>
      </c>
    </row>
    <row r="1832" spans="1:12" x14ac:dyDescent="0.35">
      <c r="A1832" t="s">
        <v>755</v>
      </c>
      <c r="B1832" t="s">
        <v>756</v>
      </c>
      <c r="C1832">
        <v>0</v>
      </c>
      <c r="D1832">
        <v>1267100</v>
      </c>
      <c r="E1832">
        <v>0</v>
      </c>
      <c r="F1832">
        <v>0</v>
      </c>
      <c r="G1832">
        <v>0</v>
      </c>
      <c r="H1832">
        <v>0</v>
      </c>
      <c r="I1832">
        <v>1267100</v>
      </c>
      <c r="J1832">
        <v>0</v>
      </c>
      <c r="K1832">
        <v>6.1028108909169152</v>
      </c>
      <c r="L1832">
        <v>0</v>
      </c>
    </row>
    <row r="1833" spans="1:12" x14ac:dyDescent="0.35">
      <c r="A1833" t="s">
        <v>757</v>
      </c>
      <c r="B1833" t="s">
        <v>758</v>
      </c>
      <c r="C1833">
        <v>0</v>
      </c>
      <c r="D1833">
        <v>0</v>
      </c>
      <c r="E1833">
        <v>1230700</v>
      </c>
      <c r="F1833">
        <v>0</v>
      </c>
      <c r="G1833">
        <v>0</v>
      </c>
      <c r="H1833">
        <v>0</v>
      </c>
      <c r="I1833">
        <v>1230700</v>
      </c>
      <c r="J1833">
        <v>0</v>
      </c>
      <c r="K1833">
        <v>6.0901522005973874</v>
      </c>
      <c r="L1833">
        <v>0</v>
      </c>
    </row>
    <row r="1834" spans="1:12" x14ac:dyDescent="0.35">
      <c r="A1834" t="s">
        <v>759</v>
      </c>
      <c r="B1834" t="s">
        <v>760</v>
      </c>
      <c r="C1834">
        <v>0</v>
      </c>
      <c r="D1834">
        <v>1309000</v>
      </c>
      <c r="E1834">
        <v>1145900</v>
      </c>
      <c r="F1834">
        <v>0</v>
      </c>
      <c r="G1834">
        <v>0</v>
      </c>
      <c r="H1834">
        <v>0</v>
      </c>
      <c r="I1834">
        <v>1227450</v>
      </c>
      <c r="J1834">
        <v>0</v>
      </c>
      <c r="K1834">
        <v>6.0890038102317785</v>
      </c>
      <c r="L1834">
        <v>0</v>
      </c>
    </row>
    <row r="1835" spans="1:12" x14ac:dyDescent="0.35">
      <c r="A1835" t="s">
        <v>761</v>
      </c>
      <c r="B1835" t="s">
        <v>762</v>
      </c>
      <c r="C1835">
        <v>0</v>
      </c>
      <c r="D1835">
        <v>1225900</v>
      </c>
      <c r="E1835">
        <v>0</v>
      </c>
      <c r="F1835">
        <v>0</v>
      </c>
      <c r="G1835">
        <v>0</v>
      </c>
      <c r="H1835">
        <v>0</v>
      </c>
      <c r="I1835">
        <v>1225900</v>
      </c>
      <c r="J1835">
        <v>0</v>
      </c>
      <c r="K1835">
        <v>6.0884550450441655</v>
      </c>
      <c r="L1835">
        <v>0</v>
      </c>
    </row>
    <row r="1836" spans="1:12" x14ac:dyDescent="0.35">
      <c r="A1836" t="s">
        <v>763</v>
      </c>
      <c r="B1836" t="s">
        <v>764</v>
      </c>
      <c r="C1836">
        <v>0</v>
      </c>
      <c r="D1836">
        <v>1194200</v>
      </c>
      <c r="E1836">
        <v>0</v>
      </c>
      <c r="F1836">
        <v>0</v>
      </c>
      <c r="G1836">
        <v>0</v>
      </c>
      <c r="H1836">
        <v>0</v>
      </c>
      <c r="I1836">
        <v>1194200</v>
      </c>
      <c r="J1836">
        <v>0</v>
      </c>
      <c r="K1836">
        <v>6.077077066845761</v>
      </c>
      <c r="L1836">
        <v>0</v>
      </c>
    </row>
    <row r="1837" spans="1:12" x14ac:dyDescent="0.35">
      <c r="A1837" t="s">
        <v>765</v>
      </c>
      <c r="B1837" t="s">
        <v>766</v>
      </c>
      <c r="C1837">
        <v>0</v>
      </c>
      <c r="D1837">
        <v>1192900</v>
      </c>
      <c r="E1837">
        <v>0</v>
      </c>
      <c r="F1837">
        <v>0</v>
      </c>
      <c r="G1837">
        <v>0</v>
      </c>
      <c r="H1837">
        <v>0</v>
      </c>
      <c r="I1837">
        <v>1192900</v>
      </c>
      <c r="J1837">
        <v>0</v>
      </c>
      <c r="K1837">
        <v>6.0766040385836106</v>
      </c>
      <c r="L1837">
        <v>0</v>
      </c>
    </row>
    <row r="1838" spans="1:12" x14ac:dyDescent="0.35">
      <c r="A1838" t="s">
        <v>767</v>
      </c>
      <c r="B1838" t="s">
        <v>768</v>
      </c>
      <c r="C1838">
        <v>0</v>
      </c>
      <c r="D1838">
        <v>0</v>
      </c>
      <c r="E1838">
        <v>1190300</v>
      </c>
      <c r="F1838">
        <v>0</v>
      </c>
      <c r="G1838">
        <v>0</v>
      </c>
      <c r="H1838">
        <v>0</v>
      </c>
      <c r="I1838">
        <v>1190300</v>
      </c>
      <c r="J1838">
        <v>0</v>
      </c>
      <c r="K1838">
        <v>6.0756564335979339</v>
      </c>
      <c r="L1838">
        <v>0</v>
      </c>
    </row>
    <row r="1839" spans="1:12" x14ac:dyDescent="0.35">
      <c r="A1839" t="s">
        <v>769</v>
      </c>
      <c r="B1839" t="s">
        <v>770</v>
      </c>
      <c r="C1839">
        <v>0</v>
      </c>
      <c r="D1839">
        <v>1189700</v>
      </c>
      <c r="E1839">
        <v>0</v>
      </c>
      <c r="F1839">
        <v>0</v>
      </c>
      <c r="G1839">
        <v>0</v>
      </c>
      <c r="H1839">
        <v>0</v>
      </c>
      <c r="I1839">
        <v>1189700</v>
      </c>
      <c r="J1839">
        <v>0</v>
      </c>
      <c r="K1839">
        <v>6.0754374615856133</v>
      </c>
      <c r="L1839">
        <v>0</v>
      </c>
    </row>
    <row r="1840" spans="1:12" x14ac:dyDescent="0.35">
      <c r="A1840" t="s">
        <v>771</v>
      </c>
      <c r="B1840" t="s">
        <v>772</v>
      </c>
      <c r="C1840">
        <v>0</v>
      </c>
      <c r="D1840">
        <v>1187600</v>
      </c>
      <c r="E1840">
        <v>0</v>
      </c>
      <c r="F1840">
        <v>0</v>
      </c>
      <c r="G1840">
        <v>0</v>
      </c>
      <c r="H1840">
        <v>0</v>
      </c>
      <c r="I1840">
        <v>1187600</v>
      </c>
      <c r="J1840">
        <v>0</v>
      </c>
      <c r="K1840">
        <v>6.0746701889240073</v>
      </c>
      <c r="L1840">
        <v>0</v>
      </c>
    </row>
    <row r="1841" spans="1:12" x14ac:dyDescent="0.35">
      <c r="A1841" t="s">
        <v>773</v>
      </c>
      <c r="B1841" t="s">
        <v>774</v>
      </c>
      <c r="C1841">
        <v>0</v>
      </c>
      <c r="D1841">
        <v>1185900</v>
      </c>
      <c r="E1841">
        <v>0</v>
      </c>
      <c r="F1841">
        <v>0</v>
      </c>
      <c r="G1841">
        <v>0</v>
      </c>
      <c r="H1841">
        <v>0</v>
      </c>
      <c r="I1841">
        <v>1185900</v>
      </c>
      <c r="J1841">
        <v>0</v>
      </c>
      <c r="K1841">
        <v>6.0740480690626333</v>
      </c>
      <c r="L1841">
        <v>0</v>
      </c>
    </row>
    <row r="1842" spans="1:12" x14ac:dyDescent="0.35">
      <c r="A1842" t="s">
        <v>775</v>
      </c>
      <c r="B1842" t="s">
        <v>776</v>
      </c>
      <c r="C1842">
        <v>1183500</v>
      </c>
      <c r="D1842">
        <v>0</v>
      </c>
      <c r="E1842">
        <v>0</v>
      </c>
      <c r="F1842">
        <v>0</v>
      </c>
      <c r="G1842">
        <v>0</v>
      </c>
      <c r="H1842">
        <v>0</v>
      </c>
      <c r="I1842">
        <v>1183500</v>
      </c>
      <c r="J1842">
        <v>0</v>
      </c>
      <c r="K1842">
        <v>6.073168262265102</v>
      </c>
      <c r="L1842">
        <v>0</v>
      </c>
    </row>
    <row r="1843" spans="1:12" x14ac:dyDescent="0.35">
      <c r="A1843" t="s">
        <v>777</v>
      </c>
      <c r="B1843" t="s">
        <v>778</v>
      </c>
      <c r="C1843">
        <v>0</v>
      </c>
      <c r="D1843">
        <v>0</v>
      </c>
      <c r="E1843">
        <v>1180500</v>
      </c>
      <c r="F1843">
        <v>0</v>
      </c>
      <c r="G1843">
        <v>0</v>
      </c>
      <c r="H1843">
        <v>0</v>
      </c>
      <c r="I1843">
        <v>1180500</v>
      </c>
      <c r="J1843">
        <v>0</v>
      </c>
      <c r="K1843">
        <v>6.0720659914147461</v>
      </c>
      <c r="L1843">
        <v>0</v>
      </c>
    </row>
    <row r="1844" spans="1:12" x14ac:dyDescent="0.35">
      <c r="A1844" t="s">
        <v>779</v>
      </c>
      <c r="B1844" t="s">
        <v>780</v>
      </c>
      <c r="C1844">
        <v>1177500</v>
      </c>
      <c r="D1844">
        <v>0</v>
      </c>
      <c r="E1844">
        <v>0</v>
      </c>
      <c r="F1844">
        <v>0</v>
      </c>
      <c r="G1844">
        <v>0</v>
      </c>
      <c r="H1844">
        <v>0</v>
      </c>
      <c r="I1844">
        <v>1177500</v>
      </c>
      <c r="J1844">
        <v>0</v>
      </c>
      <c r="K1844">
        <v>6.0709609158009341</v>
      </c>
      <c r="L1844">
        <v>0</v>
      </c>
    </row>
    <row r="1845" spans="1:12" x14ac:dyDescent="0.35">
      <c r="A1845" t="s">
        <v>781</v>
      </c>
      <c r="B1845" t="s">
        <v>782</v>
      </c>
      <c r="C1845">
        <v>0</v>
      </c>
      <c r="D1845">
        <v>1165600</v>
      </c>
      <c r="E1845">
        <v>0</v>
      </c>
      <c r="F1845">
        <v>0</v>
      </c>
      <c r="G1845">
        <v>0</v>
      </c>
      <c r="H1845">
        <v>0</v>
      </c>
      <c r="I1845">
        <v>1165600</v>
      </c>
      <c r="J1845">
        <v>0</v>
      </c>
      <c r="K1845">
        <v>6.0665495387619339</v>
      </c>
      <c r="L1845">
        <v>0</v>
      </c>
    </row>
    <row r="1846" spans="1:12" x14ac:dyDescent="0.35">
      <c r="A1846" t="s">
        <v>783</v>
      </c>
      <c r="B1846" t="s">
        <v>784</v>
      </c>
      <c r="C1846">
        <v>0</v>
      </c>
      <c r="D1846">
        <v>1151700</v>
      </c>
      <c r="E1846">
        <v>0</v>
      </c>
      <c r="F1846">
        <v>0</v>
      </c>
      <c r="G1846">
        <v>0</v>
      </c>
      <c r="H1846">
        <v>0</v>
      </c>
      <c r="I1846">
        <v>1151700</v>
      </c>
      <c r="J1846">
        <v>0</v>
      </c>
      <c r="K1846">
        <v>6.0613393668370676</v>
      </c>
      <c r="L1846">
        <v>0</v>
      </c>
    </row>
    <row r="1847" spans="1:12" x14ac:dyDescent="0.35">
      <c r="A1847" t="s">
        <v>785</v>
      </c>
      <c r="B1847" t="s">
        <v>786</v>
      </c>
      <c r="C1847">
        <v>0</v>
      </c>
      <c r="D1847">
        <v>0</v>
      </c>
      <c r="E1847">
        <v>1149300</v>
      </c>
      <c r="F1847">
        <v>0</v>
      </c>
      <c r="G1847">
        <v>0</v>
      </c>
      <c r="H1847">
        <v>0</v>
      </c>
      <c r="I1847">
        <v>1149300</v>
      </c>
      <c r="J1847">
        <v>0</v>
      </c>
      <c r="K1847">
        <v>6.0604334067027406</v>
      </c>
      <c r="L1847">
        <v>0</v>
      </c>
    </row>
    <row r="1848" spans="1:12" x14ac:dyDescent="0.35">
      <c r="A1848" t="s">
        <v>787</v>
      </c>
      <c r="B1848" t="s">
        <v>788</v>
      </c>
      <c r="C1848">
        <v>0</v>
      </c>
      <c r="D1848">
        <v>1148700</v>
      </c>
      <c r="E1848">
        <v>0</v>
      </c>
      <c r="F1848">
        <v>0</v>
      </c>
      <c r="G1848">
        <v>0</v>
      </c>
      <c r="H1848">
        <v>0</v>
      </c>
      <c r="I1848">
        <v>1148700</v>
      </c>
      <c r="J1848">
        <v>0</v>
      </c>
      <c r="K1848">
        <v>6.0602066210673504</v>
      </c>
      <c r="L1848">
        <v>0</v>
      </c>
    </row>
    <row r="1849" spans="1:12" x14ac:dyDescent="0.35">
      <c r="A1849" t="s">
        <v>789</v>
      </c>
      <c r="B1849" t="s">
        <v>790</v>
      </c>
      <c r="C1849">
        <v>0</v>
      </c>
      <c r="D1849">
        <v>1145600</v>
      </c>
      <c r="E1849">
        <v>0</v>
      </c>
      <c r="F1849">
        <v>0</v>
      </c>
      <c r="G1849">
        <v>0</v>
      </c>
      <c r="H1849">
        <v>0</v>
      </c>
      <c r="I1849">
        <v>1145600</v>
      </c>
      <c r="J1849">
        <v>0</v>
      </c>
      <c r="K1849">
        <v>6.0590330049637799</v>
      </c>
      <c r="L1849">
        <v>0</v>
      </c>
    </row>
    <row r="1850" spans="1:12" x14ac:dyDescent="0.35">
      <c r="A1850" t="s">
        <v>791</v>
      </c>
      <c r="B1850" t="s">
        <v>792</v>
      </c>
      <c r="C1850">
        <v>0</v>
      </c>
      <c r="D1850">
        <v>1137400</v>
      </c>
      <c r="E1850">
        <v>0</v>
      </c>
      <c r="F1850">
        <v>0</v>
      </c>
      <c r="G1850">
        <v>0</v>
      </c>
      <c r="H1850">
        <v>0</v>
      </c>
      <c r="I1850">
        <v>1137400</v>
      </c>
      <c r="J1850">
        <v>0</v>
      </c>
      <c r="K1850">
        <v>6.0559132239161491</v>
      </c>
      <c r="L1850">
        <v>0</v>
      </c>
    </row>
    <row r="1851" spans="1:12" x14ac:dyDescent="0.35">
      <c r="A1851" t="s">
        <v>793</v>
      </c>
      <c r="B1851" t="s">
        <v>794</v>
      </c>
      <c r="C1851">
        <v>0</v>
      </c>
      <c r="D1851">
        <v>1132100</v>
      </c>
      <c r="E1851">
        <v>0</v>
      </c>
      <c r="F1851">
        <v>0</v>
      </c>
      <c r="G1851">
        <v>0</v>
      </c>
      <c r="H1851">
        <v>0</v>
      </c>
      <c r="I1851">
        <v>1132100</v>
      </c>
      <c r="J1851">
        <v>0</v>
      </c>
      <c r="K1851">
        <v>6.053884790394692</v>
      </c>
      <c r="L1851">
        <v>0</v>
      </c>
    </row>
    <row r="1852" spans="1:12" x14ac:dyDescent="0.35">
      <c r="A1852" t="s">
        <v>795</v>
      </c>
      <c r="B1852" t="s">
        <v>796</v>
      </c>
      <c r="C1852">
        <v>0</v>
      </c>
      <c r="D1852">
        <v>0</v>
      </c>
      <c r="E1852">
        <v>1123100</v>
      </c>
      <c r="F1852">
        <v>0</v>
      </c>
      <c r="G1852">
        <v>0</v>
      </c>
      <c r="H1852">
        <v>0</v>
      </c>
      <c r="I1852">
        <v>1123100</v>
      </c>
      <c r="J1852">
        <v>0</v>
      </c>
      <c r="K1852">
        <v>6.0504184272451349</v>
      </c>
      <c r="L1852">
        <v>0</v>
      </c>
    </row>
    <row r="1853" spans="1:12" x14ac:dyDescent="0.35">
      <c r="A1853" t="s">
        <v>797</v>
      </c>
      <c r="B1853" t="s">
        <v>798</v>
      </c>
      <c r="C1853">
        <v>0</v>
      </c>
      <c r="D1853">
        <v>0</v>
      </c>
      <c r="E1853">
        <v>1119300</v>
      </c>
      <c r="F1853">
        <v>0</v>
      </c>
      <c r="G1853">
        <v>0</v>
      </c>
      <c r="H1853">
        <v>0</v>
      </c>
      <c r="I1853">
        <v>1119300</v>
      </c>
      <c r="J1853">
        <v>0</v>
      </c>
      <c r="K1853">
        <v>6.0489465037604919</v>
      </c>
      <c r="L1853">
        <v>0</v>
      </c>
    </row>
    <row r="1854" spans="1:12" x14ac:dyDescent="0.35">
      <c r="A1854" t="s">
        <v>799</v>
      </c>
      <c r="B1854" t="s">
        <v>800</v>
      </c>
      <c r="C1854">
        <v>0</v>
      </c>
      <c r="D1854">
        <v>0</v>
      </c>
      <c r="E1854">
        <v>1101700</v>
      </c>
      <c r="F1854">
        <v>0</v>
      </c>
      <c r="G1854">
        <v>0</v>
      </c>
      <c r="H1854">
        <v>0</v>
      </c>
      <c r="I1854">
        <v>1101700</v>
      </c>
      <c r="J1854">
        <v>0</v>
      </c>
      <c r="K1854">
        <v>6.0420633494321558</v>
      </c>
      <c r="L1854">
        <v>0</v>
      </c>
    </row>
    <row r="1855" spans="1:12" x14ac:dyDescent="0.35">
      <c r="A1855" t="s">
        <v>801</v>
      </c>
      <c r="B1855" t="s">
        <v>802</v>
      </c>
      <c r="C1855">
        <v>1099000</v>
      </c>
      <c r="D1855">
        <v>0</v>
      </c>
      <c r="E1855">
        <v>0</v>
      </c>
      <c r="F1855">
        <v>0</v>
      </c>
      <c r="G1855">
        <v>0</v>
      </c>
      <c r="H1855">
        <v>0</v>
      </c>
      <c r="I1855">
        <v>1099000</v>
      </c>
      <c r="J1855">
        <v>0</v>
      </c>
      <c r="K1855">
        <v>6.0409976924234909</v>
      </c>
      <c r="L1855">
        <v>0</v>
      </c>
    </row>
    <row r="1856" spans="1:12" x14ac:dyDescent="0.35">
      <c r="A1856" t="s">
        <v>803</v>
      </c>
      <c r="B1856" t="s">
        <v>804</v>
      </c>
      <c r="C1856">
        <v>0</v>
      </c>
      <c r="D1856">
        <v>0</v>
      </c>
      <c r="E1856">
        <v>1082700</v>
      </c>
      <c r="F1856">
        <v>0</v>
      </c>
      <c r="G1856">
        <v>0</v>
      </c>
      <c r="H1856">
        <v>0</v>
      </c>
      <c r="I1856">
        <v>1082700</v>
      </c>
      <c r="J1856">
        <v>0</v>
      </c>
      <c r="K1856">
        <v>6.03450813677917</v>
      </c>
      <c r="L1856">
        <v>0</v>
      </c>
    </row>
    <row r="1857" spans="1:12" x14ac:dyDescent="0.35">
      <c r="A1857" t="s">
        <v>805</v>
      </c>
      <c r="B1857" t="s">
        <v>806</v>
      </c>
      <c r="C1857">
        <v>0</v>
      </c>
      <c r="D1857">
        <v>1082200</v>
      </c>
      <c r="E1857">
        <v>0</v>
      </c>
      <c r="F1857">
        <v>0</v>
      </c>
      <c r="G1857">
        <v>0</v>
      </c>
      <c r="H1857">
        <v>0</v>
      </c>
      <c r="I1857">
        <v>1082200</v>
      </c>
      <c r="J1857">
        <v>0</v>
      </c>
      <c r="K1857">
        <v>6.0343075295965631</v>
      </c>
      <c r="L1857">
        <v>0</v>
      </c>
    </row>
    <row r="1858" spans="1:12" x14ac:dyDescent="0.35">
      <c r="A1858" t="s">
        <v>807</v>
      </c>
      <c r="B1858" t="s">
        <v>808</v>
      </c>
      <c r="C1858">
        <v>0</v>
      </c>
      <c r="D1858">
        <v>0</v>
      </c>
      <c r="E1858">
        <v>1081000</v>
      </c>
      <c r="F1858">
        <v>0</v>
      </c>
      <c r="G1858">
        <v>0</v>
      </c>
      <c r="H1858">
        <v>0</v>
      </c>
      <c r="I1858">
        <v>1081000</v>
      </c>
      <c r="J1858">
        <v>0</v>
      </c>
      <c r="K1858">
        <v>6.0338256939533101</v>
      </c>
      <c r="L1858">
        <v>0</v>
      </c>
    </row>
    <row r="1859" spans="1:12" x14ac:dyDescent="0.35">
      <c r="A1859" t="s">
        <v>809</v>
      </c>
      <c r="B1859" t="s">
        <v>810</v>
      </c>
      <c r="C1859">
        <v>0</v>
      </c>
      <c r="D1859">
        <v>1005700</v>
      </c>
      <c r="E1859">
        <v>0</v>
      </c>
      <c r="F1859">
        <v>0</v>
      </c>
      <c r="G1859">
        <v>0</v>
      </c>
      <c r="H1859">
        <v>0</v>
      </c>
      <c r="I1859">
        <v>1005700</v>
      </c>
      <c r="J1859">
        <v>0</v>
      </c>
      <c r="K1859">
        <v>6.0024684501283323</v>
      </c>
      <c r="L1859">
        <v>0</v>
      </c>
    </row>
    <row r="1860" spans="1:12" x14ac:dyDescent="0.35">
      <c r="A1860" t="s">
        <v>811</v>
      </c>
      <c r="B1860" t="s">
        <v>812</v>
      </c>
      <c r="C1860">
        <v>0</v>
      </c>
      <c r="D1860">
        <v>989380</v>
      </c>
      <c r="E1860">
        <v>0</v>
      </c>
      <c r="F1860">
        <v>0</v>
      </c>
      <c r="G1860">
        <v>0</v>
      </c>
      <c r="H1860">
        <v>0</v>
      </c>
      <c r="I1860">
        <v>989380</v>
      </c>
      <c r="J1860">
        <v>0</v>
      </c>
      <c r="K1860">
        <v>5.9953631269929604</v>
      </c>
      <c r="L1860">
        <v>0</v>
      </c>
    </row>
    <row r="1861" spans="1:12" x14ac:dyDescent="0.35">
      <c r="A1861" t="s">
        <v>813</v>
      </c>
      <c r="B1861" t="s">
        <v>814</v>
      </c>
      <c r="C1861">
        <v>0</v>
      </c>
      <c r="D1861">
        <v>0</v>
      </c>
      <c r="E1861">
        <v>959020</v>
      </c>
      <c r="F1861">
        <v>0</v>
      </c>
      <c r="G1861">
        <v>0</v>
      </c>
      <c r="H1861">
        <v>0</v>
      </c>
      <c r="I1861">
        <v>959020</v>
      </c>
      <c r="J1861">
        <v>0</v>
      </c>
      <c r="K1861">
        <v>5.9818276643125481</v>
      </c>
      <c r="L1861">
        <v>0</v>
      </c>
    </row>
    <row r="1862" spans="1:12" x14ac:dyDescent="0.35">
      <c r="A1862" t="s">
        <v>815</v>
      </c>
      <c r="B1862" t="s">
        <v>816</v>
      </c>
      <c r="C1862">
        <v>956000</v>
      </c>
      <c r="D1862">
        <v>0</v>
      </c>
      <c r="E1862">
        <v>0</v>
      </c>
      <c r="F1862">
        <v>0</v>
      </c>
      <c r="G1862">
        <v>0</v>
      </c>
      <c r="H1862">
        <v>0</v>
      </c>
      <c r="I1862">
        <v>956000</v>
      </c>
      <c r="J1862">
        <v>0</v>
      </c>
      <c r="K1862">
        <v>5.9804578922761005</v>
      </c>
      <c r="L1862">
        <v>0</v>
      </c>
    </row>
    <row r="1863" spans="1:12" x14ac:dyDescent="0.35">
      <c r="A1863" t="s">
        <v>817</v>
      </c>
      <c r="B1863" t="s">
        <v>818</v>
      </c>
      <c r="C1863">
        <v>0</v>
      </c>
      <c r="D1863">
        <v>0</v>
      </c>
      <c r="E1863">
        <v>955610</v>
      </c>
      <c r="F1863">
        <v>0</v>
      </c>
      <c r="G1863">
        <v>0</v>
      </c>
      <c r="H1863">
        <v>0</v>
      </c>
      <c r="I1863">
        <v>955610</v>
      </c>
      <c r="J1863">
        <v>0</v>
      </c>
      <c r="K1863">
        <v>5.9802806857849307</v>
      </c>
      <c r="L1863">
        <v>0</v>
      </c>
    </row>
    <row r="1864" spans="1:12" x14ac:dyDescent="0.35">
      <c r="A1864" t="s">
        <v>819</v>
      </c>
      <c r="B1864" t="s">
        <v>820</v>
      </c>
      <c r="C1864">
        <v>0</v>
      </c>
      <c r="D1864">
        <v>935570</v>
      </c>
      <c r="E1864">
        <v>0</v>
      </c>
      <c r="F1864">
        <v>0</v>
      </c>
      <c r="G1864">
        <v>0</v>
      </c>
      <c r="H1864">
        <v>0</v>
      </c>
      <c r="I1864">
        <v>935570</v>
      </c>
      <c r="J1864">
        <v>0</v>
      </c>
      <c r="K1864">
        <v>5.9710762872677838</v>
      </c>
      <c r="L1864">
        <v>0</v>
      </c>
    </row>
    <row r="1865" spans="1:12" x14ac:dyDescent="0.35">
      <c r="A1865" t="s">
        <v>821</v>
      </c>
      <c r="B1865" t="s">
        <v>822</v>
      </c>
      <c r="C1865">
        <v>0</v>
      </c>
      <c r="D1865">
        <v>932700</v>
      </c>
      <c r="E1865">
        <v>0</v>
      </c>
      <c r="F1865">
        <v>0</v>
      </c>
      <c r="G1865">
        <v>0</v>
      </c>
      <c r="H1865">
        <v>0</v>
      </c>
      <c r="I1865">
        <v>932700</v>
      </c>
      <c r="J1865">
        <v>0</v>
      </c>
      <c r="K1865">
        <v>5.9697419767628546</v>
      </c>
      <c r="L1865">
        <v>0</v>
      </c>
    </row>
    <row r="1866" spans="1:12" x14ac:dyDescent="0.35">
      <c r="A1866" t="s">
        <v>823</v>
      </c>
      <c r="B1866" t="s">
        <v>824</v>
      </c>
      <c r="C1866">
        <v>0</v>
      </c>
      <c r="D1866">
        <v>920760</v>
      </c>
      <c r="E1866">
        <v>0</v>
      </c>
      <c r="F1866">
        <v>0</v>
      </c>
      <c r="G1866">
        <v>0</v>
      </c>
      <c r="H1866">
        <v>0</v>
      </c>
      <c r="I1866">
        <v>920760</v>
      </c>
      <c r="J1866">
        <v>0</v>
      </c>
      <c r="K1866">
        <v>5.9641464442483576</v>
      </c>
      <c r="L1866">
        <v>0</v>
      </c>
    </row>
    <row r="1867" spans="1:12" x14ac:dyDescent="0.35">
      <c r="A1867" t="s">
        <v>825</v>
      </c>
      <c r="B1867" t="s">
        <v>826</v>
      </c>
      <c r="C1867">
        <v>0</v>
      </c>
      <c r="D1867">
        <v>917940</v>
      </c>
      <c r="E1867">
        <v>0</v>
      </c>
      <c r="F1867">
        <v>0</v>
      </c>
      <c r="G1867">
        <v>0</v>
      </c>
      <c r="H1867">
        <v>0</v>
      </c>
      <c r="I1867">
        <v>917940</v>
      </c>
      <c r="J1867">
        <v>0</v>
      </c>
      <c r="K1867">
        <v>5.9628142950133238</v>
      </c>
      <c r="L1867">
        <v>0</v>
      </c>
    </row>
    <row r="1868" spans="1:12" x14ac:dyDescent="0.35">
      <c r="A1868" t="s">
        <v>827</v>
      </c>
      <c r="B1868" t="s">
        <v>828</v>
      </c>
      <c r="C1868">
        <v>0</v>
      </c>
      <c r="D1868">
        <v>914150</v>
      </c>
      <c r="E1868">
        <v>0</v>
      </c>
      <c r="F1868">
        <v>0</v>
      </c>
      <c r="G1868">
        <v>0</v>
      </c>
      <c r="H1868">
        <v>0</v>
      </c>
      <c r="I1868">
        <v>914150</v>
      </c>
      <c r="J1868">
        <v>0</v>
      </c>
      <c r="K1868">
        <v>5.961017463597444</v>
      </c>
      <c r="L1868">
        <v>0</v>
      </c>
    </row>
    <row r="1869" spans="1:12" x14ac:dyDescent="0.35">
      <c r="A1869" t="s">
        <v>829</v>
      </c>
      <c r="B1869" t="s">
        <v>830</v>
      </c>
      <c r="C1869">
        <v>0</v>
      </c>
      <c r="D1869">
        <v>0</v>
      </c>
      <c r="E1869">
        <v>913400</v>
      </c>
      <c r="F1869">
        <v>0</v>
      </c>
      <c r="G1869">
        <v>0</v>
      </c>
      <c r="H1869">
        <v>0</v>
      </c>
      <c r="I1869">
        <v>913400</v>
      </c>
      <c r="J1869">
        <v>0</v>
      </c>
      <c r="K1869">
        <v>5.960661007270982</v>
      </c>
      <c r="L1869">
        <v>0</v>
      </c>
    </row>
    <row r="1870" spans="1:12" x14ac:dyDescent="0.35">
      <c r="A1870" t="s">
        <v>831</v>
      </c>
      <c r="B1870" t="s">
        <v>832</v>
      </c>
      <c r="C1870">
        <v>0</v>
      </c>
      <c r="D1870">
        <v>901450</v>
      </c>
      <c r="E1870">
        <v>0</v>
      </c>
      <c r="F1870">
        <v>0</v>
      </c>
      <c r="G1870">
        <v>0</v>
      </c>
      <c r="H1870">
        <v>0</v>
      </c>
      <c r="I1870">
        <v>901450</v>
      </c>
      <c r="J1870">
        <v>0</v>
      </c>
      <c r="K1870">
        <v>5.9549416430647426</v>
      </c>
      <c r="L1870">
        <v>0</v>
      </c>
    </row>
    <row r="1871" spans="1:12" x14ac:dyDescent="0.35">
      <c r="A1871" t="s">
        <v>833</v>
      </c>
      <c r="B1871" t="s">
        <v>834</v>
      </c>
      <c r="C1871">
        <v>0</v>
      </c>
      <c r="D1871">
        <v>0</v>
      </c>
      <c r="E1871">
        <v>894730</v>
      </c>
      <c r="F1871">
        <v>0</v>
      </c>
      <c r="G1871">
        <v>0</v>
      </c>
      <c r="H1871">
        <v>0</v>
      </c>
      <c r="I1871">
        <v>894730</v>
      </c>
      <c r="J1871">
        <v>0</v>
      </c>
      <c r="K1871">
        <v>5.9516919993372968</v>
      </c>
      <c r="L1871">
        <v>0</v>
      </c>
    </row>
    <row r="1872" spans="1:12" x14ac:dyDescent="0.35">
      <c r="A1872" t="s">
        <v>835</v>
      </c>
      <c r="B1872" t="s">
        <v>836</v>
      </c>
      <c r="C1872">
        <v>0</v>
      </c>
      <c r="D1872">
        <v>847660</v>
      </c>
      <c r="E1872">
        <v>0</v>
      </c>
      <c r="F1872">
        <v>0</v>
      </c>
      <c r="G1872">
        <v>0</v>
      </c>
      <c r="H1872">
        <v>0</v>
      </c>
      <c r="I1872">
        <v>847660</v>
      </c>
      <c r="J1872">
        <v>0</v>
      </c>
      <c r="K1872">
        <v>5.9282216898352074</v>
      </c>
      <c r="L1872">
        <v>0</v>
      </c>
    </row>
    <row r="1873" spans="1:12" x14ac:dyDescent="0.35">
      <c r="A1873" t="s">
        <v>837</v>
      </c>
      <c r="B1873" t="s">
        <v>838</v>
      </c>
      <c r="C1873">
        <v>0</v>
      </c>
      <c r="D1873">
        <v>835720</v>
      </c>
      <c r="E1873">
        <v>0</v>
      </c>
      <c r="F1873">
        <v>0</v>
      </c>
      <c r="G1873">
        <v>0</v>
      </c>
      <c r="H1873">
        <v>0</v>
      </c>
      <c r="I1873">
        <v>835720</v>
      </c>
      <c r="J1873">
        <v>0</v>
      </c>
      <c r="K1873">
        <v>5.9220607955926905</v>
      </c>
      <c r="L1873">
        <v>0</v>
      </c>
    </row>
    <row r="1874" spans="1:12" x14ac:dyDescent="0.35">
      <c r="A1874" t="s">
        <v>839</v>
      </c>
      <c r="B1874" t="s">
        <v>840</v>
      </c>
      <c r="C1874">
        <v>0</v>
      </c>
      <c r="D1874">
        <v>0</v>
      </c>
      <c r="E1874">
        <v>817580</v>
      </c>
      <c r="F1874">
        <v>0</v>
      </c>
      <c r="G1874">
        <v>0</v>
      </c>
      <c r="H1874">
        <v>0</v>
      </c>
      <c r="I1874">
        <v>817580</v>
      </c>
      <c r="J1874">
        <v>0</v>
      </c>
      <c r="K1874">
        <v>5.9125302590187729</v>
      </c>
      <c r="L1874">
        <v>0</v>
      </c>
    </row>
    <row r="1875" spans="1:12" x14ac:dyDescent="0.35">
      <c r="A1875" t="s">
        <v>841</v>
      </c>
      <c r="B1875" t="s">
        <v>842</v>
      </c>
      <c r="C1875">
        <v>0</v>
      </c>
      <c r="D1875">
        <v>0</v>
      </c>
      <c r="E1875">
        <v>811920</v>
      </c>
      <c r="F1875">
        <v>0</v>
      </c>
      <c r="G1875">
        <v>0</v>
      </c>
      <c r="H1875">
        <v>0</v>
      </c>
      <c r="I1875">
        <v>811920</v>
      </c>
      <c r="J1875">
        <v>0</v>
      </c>
      <c r="K1875">
        <v>5.9095132394995868</v>
      </c>
      <c r="L1875">
        <v>0</v>
      </c>
    </row>
    <row r="1876" spans="1:12" x14ac:dyDescent="0.35">
      <c r="A1876" t="s">
        <v>843</v>
      </c>
      <c r="B1876" t="s">
        <v>844</v>
      </c>
      <c r="C1876">
        <v>0</v>
      </c>
      <c r="D1876">
        <v>777550</v>
      </c>
      <c r="E1876">
        <v>0</v>
      </c>
      <c r="F1876">
        <v>0</v>
      </c>
      <c r="G1876">
        <v>0</v>
      </c>
      <c r="H1876">
        <v>0</v>
      </c>
      <c r="I1876">
        <v>777550</v>
      </c>
      <c r="J1876">
        <v>0</v>
      </c>
      <c r="K1876">
        <v>5.8907283257064664</v>
      </c>
      <c r="L1876">
        <v>0</v>
      </c>
    </row>
    <row r="1877" spans="1:12" x14ac:dyDescent="0.35">
      <c r="A1877" t="s">
        <v>845</v>
      </c>
      <c r="B1877" t="s">
        <v>846</v>
      </c>
      <c r="C1877">
        <v>0</v>
      </c>
      <c r="D1877">
        <v>0</v>
      </c>
      <c r="E1877">
        <v>725440</v>
      </c>
      <c r="F1877">
        <v>0</v>
      </c>
      <c r="G1877">
        <v>0</v>
      </c>
      <c r="H1877">
        <v>0</v>
      </c>
      <c r="I1877">
        <v>725440</v>
      </c>
      <c r="J1877">
        <v>0</v>
      </c>
      <c r="K1877">
        <v>5.8606014984464236</v>
      </c>
      <c r="L1877">
        <v>0</v>
      </c>
    </row>
    <row r="1878" spans="1:12" x14ac:dyDescent="0.35">
      <c r="A1878" t="s">
        <v>847</v>
      </c>
      <c r="B1878" t="s">
        <v>848</v>
      </c>
      <c r="C1878">
        <v>0</v>
      </c>
      <c r="D1878">
        <v>719280</v>
      </c>
      <c r="E1878">
        <v>0</v>
      </c>
      <c r="F1878">
        <v>0</v>
      </c>
      <c r="G1878">
        <v>0</v>
      </c>
      <c r="H1878">
        <v>0</v>
      </c>
      <c r="I1878">
        <v>719280</v>
      </c>
      <c r="J1878">
        <v>0</v>
      </c>
      <c r="K1878">
        <v>5.8568979846572509</v>
      </c>
      <c r="L1878">
        <v>0</v>
      </c>
    </row>
    <row r="1879" spans="1:12" x14ac:dyDescent="0.35">
      <c r="A1879" t="s">
        <v>849</v>
      </c>
      <c r="B1879" t="s">
        <v>850</v>
      </c>
      <c r="C1879">
        <v>0</v>
      </c>
      <c r="D1879">
        <v>705020</v>
      </c>
      <c r="E1879">
        <v>0</v>
      </c>
      <c r="F1879">
        <v>0</v>
      </c>
      <c r="G1879">
        <v>0</v>
      </c>
      <c r="H1879">
        <v>0</v>
      </c>
      <c r="I1879">
        <v>705020</v>
      </c>
      <c r="J1879">
        <v>0</v>
      </c>
      <c r="K1879">
        <v>5.8482014372274786</v>
      </c>
      <c r="L1879">
        <v>0</v>
      </c>
    </row>
    <row r="1880" spans="1:12" x14ac:dyDescent="0.35">
      <c r="A1880" t="s">
        <v>851</v>
      </c>
      <c r="B1880" t="s">
        <v>852</v>
      </c>
      <c r="C1880">
        <v>0</v>
      </c>
      <c r="D1880">
        <v>0</v>
      </c>
      <c r="E1880">
        <v>704840</v>
      </c>
      <c r="F1880">
        <v>0</v>
      </c>
      <c r="G1880">
        <v>0</v>
      </c>
      <c r="H1880">
        <v>0</v>
      </c>
      <c r="I1880">
        <v>704840</v>
      </c>
      <c r="J1880">
        <v>0</v>
      </c>
      <c r="K1880">
        <v>5.8480905425185465</v>
      </c>
      <c r="L1880">
        <v>0</v>
      </c>
    </row>
    <row r="1881" spans="1:12" x14ac:dyDescent="0.35">
      <c r="A1881" t="s">
        <v>853</v>
      </c>
      <c r="B1881" t="s">
        <v>854</v>
      </c>
      <c r="C1881">
        <v>0</v>
      </c>
      <c r="D1881">
        <v>0</v>
      </c>
      <c r="E1881">
        <v>692990</v>
      </c>
      <c r="F1881">
        <v>0</v>
      </c>
      <c r="G1881">
        <v>0</v>
      </c>
      <c r="H1881">
        <v>0</v>
      </c>
      <c r="I1881">
        <v>692990</v>
      </c>
      <c r="J1881">
        <v>0</v>
      </c>
      <c r="K1881">
        <v>5.8407269676909497</v>
      </c>
      <c r="L1881">
        <v>0</v>
      </c>
    </row>
    <row r="1882" spans="1:12" x14ac:dyDescent="0.35">
      <c r="A1882" t="s">
        <v>855</v>
      </c>
      <c r="B1882" t="s">
        <v>856</v>
      </c>
      <c r="C1882">
        <v>0</v>
      </c>
      <c r="D1882">
        <v>0</v>
      </c>
      <c r="E1882">
        <v>668650</v>
      </c>
      <c r="F1882">
        <v>0</v>
      </c>
      <c r="G1882">
        <v>0</v>
      </c>
      <c r="H1882">
        <v>0</v>
      </c>
      <c r="I1882">
        <v>668650</v>
      </c>
      <c r="J1882">
        <v>0</v>
      </c>
      <c r="K1882">
        <v>5.8251988489424429</v>
      </c>
      <c r="L1882">
        <v>0</v>
      </c>
    </row>
    <row r="1883" spans="1:12" x14ac:dyDescent="0.35">
      <c r="A1883" t="s">
        <v>857</v>
      </c>
      <c r="B1883" t="s">
        <v>858</v>
      </c>
      <c r="C1883">
        <v>0</v>
      </c>
      <c r="D1883">
        <v>627500</v>
      </c>
      <c r="E1883">
        <v>703510</v>
      </c>
      <c r="F1883">
        <v>0</v>
      </c>
      <c r="G1883">
        <v>0</v>
      </c>
      <c r="H1883">
        <v>0</v>
      </c>
      <c r="I1883">
        <v>665505</v>
      </c>
      <c r="J1883">
        <v>0</v>
      </c>
      <c r="K1883">
        <v>5.823151322717159</v>
      </c>
      <c r="L1883">
        <v>0</v>
      </c>
    </row>
    <row r="1884" spans="1:12" x14ac:dyDescent="0.35">
      <c r="A1884" t="s">
        <v>859</v>
      </c>
      <c r="B1884" t="s">
        <v>860</v>
      </c>
      <c r="C1884">
        <v>0</v>
      </c>
      <c r="D1884">
        <v>663850</v>
      </c>
      <c r="E1884">
        <v>0</v>
      </c>
      <c r="F1884">
        <v>0</v>
      </c>
      <c r="G1884">
        <v>0</v>
      </c>
      <c r="H1884">
        <v>0</v>
      </c>
      <c r="I1884">
        <v>663850</v>
      </c>
      <c r="J1884">
        <v>0</v>
      </c>
      <c r="K1884">
        <v>5.8220699595915928</v>
      </c>
      <c r="L1884">
        <v>0</v>
      </c>
    </row>
    <row r="1885" spans="1:12" x14ac:dyDescent="0.35">
      <c r="A1885" t="s">
        <v>861</v>
      </c>
      <c r="B1885" t="s">
        <v>862</v>
      </c>
      <c r="C1885">
        <v>0</v>
      </c>
      <c r="D1885">
        <v>650500</v>
      </c>
      <c r="E1885">
        <v>0</v>
      </c>
      <c r="F1885">
        <v>0</v>
      </c>
      <c r="G1885">
        <v>0</v>
      </c>
      <c r="H1885">
        <v>0</v>
      </c>
      <c r="I1885">
        <v>650500</v>
      </c>
      <c r="J1885">
        <v>0</v>
      </c>
      <c r="K1885">
        <v>5.8132473008976051</v>
      </c>
      <c r="L1885">
        <v>0</v>
      </c>
    </row>
    <row r="1886" spans="1:12" x14ac:dyDescent="0.35">
      <c r="A1886" t="s">
        <v>863</v>
      </c>
      <c r="B1886" t="s">
        <v>864</v>
      </c>
      <c r="C1886">
        <v>0</v>
      </c>
      <c r="D1886">
        <v>627850</v>
      </c>
      <c r="E1886">
        <v>0</v>
      </c>
      <c r="F1886">
        <v>0</v>
      </c>
      <c r="G1886">
        <v>0</v>
      </c>
      <c r="H1886">
        <v>0</v>
      </c>
      <c r="I1886">
        <v>627850</v>
      </c>
      <c r="J1886">
        <v>0</v>
      </c>
      <c r="K1886">
        <v>5.7978558985883399</v>
      </c>
      <c r="L1886">
        <v>0</v>
      </c>
    </row>
    <row r="1887" spans="1:12" x14ac:dyDescent="0.35">
      <c r="A1887" t="s">
        <v>865</v>
      </c>
      <c r="B1887" t="s">
        <v>866</v>
      </c>
      <c r="C1887">
        <v>0</v>
      </c>
      <c r="D1887">
        <v>624730</v>
      </c>
      <c r="E1887">
        <v>0</v>
      </c>
      <c r="F1887">
        <v>0</v>
      </c>
      <c r="G1887">
        <v>0</v>
      </c>
      <c r="H1887">
        <v>0</v>
      </c>
      <c r="I1887">
        <v>624730</v>
      </c>
      <c r="J1887">
        <v>0</v>
      </c>
      <c r="K1887">
        <v>5.7956923615913309</v>
      </c>
      <c r="L1887">
        <v>0</v>
      </c>
    </row>
    <row r="1888" spans="1:12" x14ac:dyDescent="0.35">
      <c r="A1888" t="s">
        <v>867</v>
      </c>
      <c r="B1888" t="s">
        <v>868</v>
      </c>
      <c r="C1888">
        <v>0</v>
      </c>
      <c r="D1888">
        <v>610640</v>
      </c>
      <c r="E1888">
        <v>0</v>
      </c>
      <c r="F1888">
        <v>0</v>
      </c>
      <c r="G1888">
        <v>0</v>
      </c>
      <c r="H1888">
        <v>0</v>
      </c>
      <c r="I1888">
        <v>610640</v>
      </c>
      <c r="J1888">
        <v>0</v>
      </c>
      <c r="K1888">
        <v>5.7857852493735411</v>
      </c>
      <c r="L1888">
        <v>0</v>
      </c>
    </row>
    <row r="1889" spans="1:12" x14ac:dyDescent="0.35">
      <c r="A1889" t="s">
        <v>869</v>
      </c>
      <c r="B1889" t="s">
        <v>870</v>
      </c>
      <c r="C1889">
        <v>0</v>
      </c>
      <c r="D1889">
        <v>0</v>
      </c>
      <c r="E1889">
        <v>605660</v>
      </c>
      <c r="F1889">
        <v>0</v>
      </c>
      <c r="G1889">
        <v>0</v>
      </c>
      <c r="H1889">
        <v>0</v>
      </c>
      <c r="I1889">
        <v>605660</v>
      </c>
      <c r="J1889">
        <v>0</v>
      </c>
      <c r="K1889">
        <v>5.7822288922155369</v>
      </c>
      <c r="L1889">
        <v>0</v>
      </c>
    </row>
    <row r="1890" spans="1:12" x14ac:dyDescent="0.35">
      <c r="A1890" t="s">
        <v>871</v>
      </c>
      <c r="B1890" t="s">
        <v>872</v>
      </c>
      <c r="C1890">
        <v>0</v>
      </c>
      <c r="D1890">
        <v>0</v>
      </c>
      <c r="E1890">
        <v>588150</v>
      </c>
      <c r="F1890">
        <v>0</v>
      </c>
      <c r="G1890">
        <v>0</v>
      </c>
      <c r="H1890">
        <v>0</v>
      </c>
      <c r="I1890">
        <v>588150</v>
      </c>
      <c r="J1890">
        <v>0</v>
      </c>
      <c r="K1890">
        <v>5.7694881013558881</v>
      </c>
      <c r="L1890">
        <v>0</v>
      </c>
    </row>
    <row r="1891" spans="1:12" x14ac:dyDescent="0.35">
      <c r="A1891" t="s">
        <v>873</v>
      </c>
      <c r="B1891" t="s">
        <v>874</v>
      </c>
      <c r="C1891">
        <v>0</v>
      </c>
      <c r="D1891">
        <v>0</v>
      </c>
      <c r="E1891">
        <v>577740</v>
      </c>
      <c r="F1891">
        <v>0</v>
      </c>
      <c r="G1891">
        <v>0</v>
      </c>
      <c r="H1891">
        <v>0</v>
      </c>
      <c r="I1891">
        <v>577740</v>
      </c>
      <c r="J1891">
        <v>0</v>
      </c>
      <c r="K1891">
        <v>5.7617324370894343</v>
      </c>
      <c r="L1891">
        <v>0</v>
      </c>
    </row>
    <row r="1892" spans="1:12" x14ac:dyDescent="0.35">
      <c r="A1892" t="s">
        <v>875</v>
      </c>
      <c r="B1892" t="s">
        <v>876</v>
      </c>
      <c r="C1892">
        <v>0</v>
      </c>
      <c r="D1892">
        <v>0</v>
      </c>
      <c r="E1892">
        <v>573740</v>
      </c>
      <c r="F1892">
        <v>0</v>
      </c>
      <c r="G1892">
        <v>0</v>
      </c>
      <c r="H1892">
        <v>0</v>
      </c>
      <c r="I1892">
        <v>573740</v>
      </c>
      <c r="J1892">
        <v>0</v>
      </c>
      <c r="K1892">
        <v>5.7587151290766183</v>
      </c>
      <c r="L1892">
        <v>0</v>
      </c>
    </row>
    <row r="1893" spans="1:12" x14ac:dyDescent="0.35">
      <c r="A1893" t="s">
        <v>877</v>
      </c>
      <c r="B1893" t="s">
        <v>878</v>
      </c>
      <c r="C1893">
        <v>0</v>
      </c>
      <c r="D1893">
        <v>0</v>
      </c>
      <c r="E1893">
        <v>570300</v>
      </c>
      <c r="F1893">
        <v>0</v>
      </c>
      <c r="G1893">
        <v>0</v>
      </c>
      <c r="H1893">
        <v>0</v>
      </c>
      <c r="I1893">
        <v>570300</v>
      </c>
      <c r="J1893">
        <v>0</v>
      </c>
      <c r="K1893">
        <v>5.7561033715851053</v>
      </c>
      <c r="L1893">
        <v>0</v>
      </c>
    </row>
    <row r="1894" spans="1:12" x14ac:dyDescent="0.35">
      <c r="A1894" t="s">
        <v>879</v>
      </c>
      <c r="B1894" t="s">
        <v>880</v>
      </c>
      <c r="C1894">
        <v>554780</v>
      </c>
      <c r="D1894">
        <v>0</v>
      </c>
      <c r="E1894">
        <v>0</v>
      </c>
      <c r="F1894">
        <v>0</v>
      </c>
      <c r="G1894">
        <v>0</v>
      </c>
      <c r="H1894">
        <v>0</v>
      </c>
      <c r="I1894">
        <v>554780</v>
      </c>
      <c r="J1894">
        <v>0</v>
      </c>
      <c r="K1894">
        <v>5.7441207962256868</v>
      </c>
      <c r="L1894">
        <v>0</v>
      </c>
    </row>
    <row r="1895" spans="1:12" x14ac:dyDescent="0.35">
      <c r="A1895" t="s">
        <v>881</v>
      </c>
      <c r="B1895" t="s">
        <v>882</v>
      </c>
      <c r="C1895">
        <v>0</v>
      </c>
      <c r="D1895">
        <v>0</v>
      </c>
      <c r="E1895">
        <v>552480</v>
      </c>
      <c r="F1895">
        <v>0</v>
      </c>
      <c r="G1895">
        <v>0</v>
      </c>
      <c r="H1895">
        <v>0</v>
      </c>
      <c r="I1895">
        <v>552480</v>
      </c>
      <c r="J1895">
        <v>0</v>
      </c>
      <c r="K1895">
        <v>5.7423165610053788</v>
      </c>
      <c r="L1895">
        <v>0</v>
      </c>
    </row>
    <row r="1896" spans="1:12" x14ac:dyDescent="0.35">
      <c r="A1896" t="s">
        <v>883</v>
      </c>
      <c r="B1896" t="s">
        <v>884</v>
      </c>
      <c r="C1896">
        <v>0</v>
      </c>
      <c r="D1896">
        <v>550010</v>
      </c>
      <c r="E1896">
        <v>0</v>
      </c>
      <c r="F1896">
        <v>0</v>
      </c>
      <c r="G1896">
        <v>0</v>
      </c>
      <c r="H1896">
        <v>0</v>
      </c>
      <c r="I1896">
        <v>550010</v>
      </c>
      <c r="J1896">
        <v>0</v>
      </c>
      <c r="K1896">
        <v>5.7403705856857679</v>
      </c>
      <c r="L1896">
        <v>0</v>
      </c>
    </row>
    <row r="1897" spans="1:12" x14ac:dyDescent="0.35">
      <c r="A1897" t="s">
        <v>885</v>
      </c>
      <c r="B1897" t="s">
        <v>886</v>
      </c>
      <c r="C1897">
        <v>0</v>
      </c>
      <c r="D1897">
        <v>0</v>
      </c>
      <c r="E1897">
        <v>541190</v>
      </c>
      <c r="F1897">
        <v>0</v>
      </c>
      <c r="G1897">
        <v>0</v>
      </c>
      <c r="H1897">
        <v>0</v>
      </c>
      <c r="I1897">
        <v>541190</v>
      </c>
      <c r="J1897">
        <v>0</v>
      </c>
      <c r="K1897">
        <v>5.7333497631936146</v>
      </c>
      <c r="L1897">
        <v>0</v>
      </c>
    </row>
    <row r="1898" spans="1:12" x14ac:dyDescent="0.35">
      <c r="A1898" t="s">
        <v>887</v>
      </c>
      <c r="B1898" t="s">
        <v>888</v>
      </c>
      <c r="C1898">
        <v>0</v>
      </c>
      <c r="D1898">
        <v>528260</v>
      </c>
      <c r="E1898">
        <v>0</v>
      </c>
      <c r="F1898">
        <v>0</v>
      </c>
      <c r="G1898">
        <v>0</v>
      </c>
      <c r="H1898">
        <v>0</v>
      </c>
      <c r="I1898">
        <v>528260</v>
      </c>
      <c r="J1898">
        <v>0</v>
      </c>
      <c r="K1898">
        <v>5.722847727028114</v>
      </c>
      <c r="L1898">
        <v>0</v>
      </c>
    </row>
    <row r="1899" spans="1:12" x14ac:dyDescent="0.35">
      <c r="A1899" t="s">
        <v>889</v>
      </c>
      <c r="B1899" t="s">
        <v>890</v>
      </c>
      <c r="C1899">
        <v>520650</v>
      </c>
      <c r="D1899">
        <v>0</v>
      </c>
      <c r="E1899">
        <v>0</v>
      </c>
      <c r="F1899">
        <v>0</v>
      </c>
      <c r="G1899">
        <v>0</v>
      </c>
      <c r="H1899">
        <v>0</v>
      </c>
      <c r="I1899">
        <v>520650</v>
      </c>
      <c r="J1899">
        <v>0</v>
      </c>
      <c r="K1899">
        <v>5.7165458727270932</v>
      </c>
      <c r="L1899">
        <v>0</v>
      </c>
    </row>
    <row r="1900" spans="1:12" x14ac:dyDescent="0.35">
      <c r="A1900" t="s">
        <v>891</v>
      </c>
      <c r="B1900" t="s">
        <v>892</v>
      </c>
      <c r="C1900">
        <v>0</v>
      </c>
      <c r="D1900">
        <v>0</v>
      </c>
      <c r="E1900">
        <v>508410</v>
      </c>
      <c r="F1900">
        <v>0</v>
      </c>
      <c r="G1900">
        <v>0</v>
      </c>
      <c r="H1900">
        <v>0</v>
      </c>
      <c r="I1900">
        <v>508410</v>
      </c>
      <c r="J1900">
        <v>0</v>
      </c>
      <c r="K1900">
        <v>5.7062140841756523</v>
      </c>
      <c r="L1900">
        <v>0</v>
      </c>
    </row>
    <row r="1901" spans="1:12" x14ac:dyDescent="0.35">
      <c r="A1901" t="s">
        <v>893</v>
      </c>
      <c r="B1901" t="s">
        <v>894</v>
      </c>
      <c r="C1901">
        <v>0</v>
      </c>
      <c r="D1901">
        <v>505200</v>
      </c>
      <c r="E1901">
        <v>0</v>
      </c>
      <c r="F1901">
        <v>0</v>
      </c>
      <c r="G1901">
        <v>0</v>
      </c>
      <c r="H1901">
        <v>0</v>
      </c>
      <c r="I1901">
        <v>505200</v>
      </c>
      <c r="J1901">
        <v>0</v>
      </c>
      <c r="K1901">
        <v>5.7034633418832934</v>
      </c>
      <c r="L1901">
        <v>0</v>
      </c>
    </row>
    <row r="1902" spans="1:12" x14ac:dyDescent="0.35">
      <c r="A1902" t="s">
        <v>895</v>
      </c>
      <c r="B1902" t="s">
        <v>896</v>
      </c>
      <c r="C1902">
        <v>0</v>
      </c>
      <c r="D1902">
        <v>504770</v>
      </c>
      <c r="E1902">
        <v>0</v>
      </c>
      <c r="F1902">
        <v>0</v>
      </c>
      <c r="G1902">
        <v>0</v>
      </c>
      <c r="H1902">
        <v>0</v>
      </c>
      <c r="I1902">
        <v>504770</v>
      </c>
      <c r="J1902">
        <v>0</v>
      </c>
      <c r="K1902">
        <v>5.7030935355751806</v>
      </c>
      <c r="L1902">
        <v>0</v>
      </c>
    </row>
    <row r="1903" spans="1:12" x14ac:dyDescent="0.35">
      <c r="A1903" t="s">
        <v>897</v>
      </c>
      <c r="B1903" t="s">
        <v>898</v>
      </c>
      <c r="C1903">
        <v>0</v>
      </c>
      <c r="D1903">
        <v>0</v>
      </c>
      <c r="E1903">
        <v>494630</v>
      </c>
      <c r="F1903">
        <v>0</v>
      </c>
      <c r="G1903">
        <v>0</v>
      </c>
      <c r="H1903">
        <v>0</v>
      </c>
      <c r="I1903">
        <v>494630</v>
      </c>
      <c r="J1903">
        <v>0</v>
      </c>
      <c r="K1903">
        <v>5.6942804533907063</v>
      </c>
      <c r="L1903">
        <v>0</v>
      </c>
    </row>
    <row r="1904" spans="1:12" x14ac:dyDescent="0.35">
      <c r="A1904" t="s">
        <v>899</v>
      </c>
      <c r="B1904" t="s">
        <v>900</v>
      </c>
      <c r="C1904">
        <v>0</v>
      </c>
      <c r="D1904">
        <v>0</v>
      </c>
      <c r="E1904">
        <v>486020</v>
      </c>
      <c r="F1904">
        <v>0</v>
      </c>
      <c r="G1904">
        <v>0</v>
      </c>
      <c r="H1904">
        <v>0</v>
      </c>
      <c r="I1904">
        <v>486020</v>
      </c>
      <c r="J1904">
        <v>0</v>
      </c>
      <c r="K1904">
        <v>5.6866541410954641</v>
      </c>
      <c r="L1904">
        <v>0</v>
      </c>
    </row>
    <row r="1905" spans="1:12" x14ac:dyDescent="0.35">
      <c r="A1905" t="s">
        <v>901</v>
      </c>
      <c r="B1905" t="s">
        <v>902</v>
      </c>
      <c r="C1905">
        <v>0</v>
      </c>
      <c r="D1905">
        <v>476770</v>
      </c>
      <c r="E1905">
        <v>0</v>
      </c>
      <c r="F1905">
        <v>0</v>
      </c>
      <c r="G1905">
        <v>0</v>
      </c>
      <c r="H1905">
        <v>0</v>
      </c>
      <c r="I1905">
        <v>476770</v>
      </c>
      <c r="J1905">
        <v>0</v>
      </c>
      <c r="K1905">
        <v>5.6783089202968657</v>
      </c>
      <c r="L1905">
        <v>0</v>
      </c>
    </row>
    <row r="1906" spans="1:12" x14ac:dyDescent="0.35">
      <c r="A1906" t="s">
        <v>903</v>
      </c>
      <c r="B1906" t="s">
        <v>904</v>
      </c>
      <c r="C1906">
        <v>0</v>
      </c>
      <c r="D1906">
        <v>469290</v>
      </c>
      <c r="E1906">
        <v>0</v>
      </c>
      <c r="F1906">
        <v>0</v>
      </c>
      <c r="G1906">
        <v>0</v>
      </c>
      <c r="H1906">
        <v>0</v>
      </c>
      <c r="I1906">
        <v>469290</v>
      </c>
      <c r="J1906">
        <v>0</v>
      </c>
      <c r="K1906">
        <v>5.6714413000230843</v>
      </c>
      <c r="L1906">
        <v>0</v>
      </c>
    </row>
    <row r="1907" spans="1:12" x14ac:dyDescent="0.35">
      <c r="A1907" t="s">
        <v>905</v>
      </c>
      <c r="B1907" t="s">
        <v>906</v>
      </c>
      <c r="C1907">
        <v>0</v>
      </c>
      <c r="D1907">
        <v>0</v>
      </c>
      <c r="E1907">
        <v>456080</v>
      </c>
      <c r="F1907">
        <v>0</v>
      </c>
      <c r="G1907">
        <v>0</v>
      </c>
      <c r="H1907">
        <v>0</v>
      </c>
      <c r="I1907">
        <v>456080</v>
      </c>
      <c r="J1907">
        <v>0</v>
      </c>
      <c r="K1907">
        <v>5.6590410279960759</v>
      </c>
      <c r="L1907">
        <v>0</v>
      </c>
    </row>
    <row r="1908" spans="1:12" x14ac:dyDescent="0.35">
      <c r="A1908" t="s">
        <v>907</v>
      </c>
      <c r="B1908" t="s">
        <v>908</v>
      </c>
      <c r="C1908">
        <v>0</v>
      </c>
      <c r="D1908">
        <v>0</v>
      </c>
      <c r="E1908">
        <v>431400</v>
      </c>
      <c r="F1908">
        <v>0</v>
      </c>
      <c r="G1908">
        <v>0</v>
      </c>
      <c r="H1908">
        <v>0</v>
      </c>
      <c r="I1908">
        <v>431400</v>
      </c>
      <c r="J1908">
        <v>0</v>
      </c>
      <c r="K1908">
        <v>5.6348801407665263</v>
      </c>
      <c r="L1908">
        <v>0</v>
      </c>
    </row>
    <row r="1909" spans="1:12" x14ac:dyDescent="0.35">
      <c r="A1909" t="s">
        <v>909</v>
      </c>
      <c r="B1909" t="s">
        <v>910</v>
      </c>
      <c r="C1909">
        <v>0</v>
      </c>
      <c r="D1909">
        <v>0</v>
      </c>
      <c r="E1909">
        <v>430400</v>
      </c>
      <c r="F1909">
        <v>0</v>
      </c>
      <c r="G1909">
        <v>0</v>
      </c>
      <c r="H1909">
        <v>0</v>
      </c>
      <c r="I1909">
        <v>430400</v>
      </c>
      <c r="J1909">
        <v>0</v>
      </c>
      <c r="K1909">
        <v>5.6338722626583326</v>
      </c>
      <c r="L1909">
        <v>0</v>
      </c>
    </row>
    <row r="1910" spans="1:12" x14ac:dyDescent="0.35">
      <c r="A1910" t="s">
        <v>911</v>
      </c>
      <c r="B1910" t="s">
        <v>912</v>
      </c>
      <c r="C1910">
        <v>0</v>
      </c>
      <c r="D1910">
        <v>0</v>
      </c>
      <c r="E1910">
        <v>415880</v>
      </c>
      <c r="F1910">
        <v>0</v>
      </c>
      <c r="G1910">
        <v>0</v>
      </c>
      <c r="H1910">
        <v>0</v>
      </c>
      <c r="I1910">
        <v>415880</v>
      </c>
      <c r="J1910">
        <v>0</v>
      </c>
      <c r="K1910">
        <v>5.6189680353000373</v>
      </c>
      <c r="L1910">
        <v>0</v>
      </c>
    </row>
    <row r="1911" spans="1:12" x14ac:dyDescent="0.35">
      <c r="A1911" t="s">
        <v>913</v>
      </c>
      <c r="B1911" t="s">
        <v>914</v>
      </c>
      <c r="C1911">
        <v>0</v>
      </c>
      <c r="D1911">
        <v>413080</v>
      </c>
      <c r="E1911">
        <v>0</v>
      </c>
      <c r="F1911">
        <v>0</v>
      </c>
      <c r="G1911">
        <v>0</v>
      </c>
      <c r="H1911">
        <v>0</v>
      </c>
      <c r="I1911">
        <v>413080</v>
      </c>
      <c r="J1911">
        <v>0</v>
      </c>
      <c r="K1911">
        <v>5.6160341683488788</v>
      </c>
      <c r="L1911">
        <v>0</v>
      </c>
    </row>
    <row r="1912" spans="1:12" x14ac:dyDescent="0.35">
      <c r="A1912" t="s">
        <v>915</v>
      </c>
      <c r="B1912" t="s">
        <v>916</v>
      </c>
      <c r="C1912">
        <v>0</v>
      </c>
      <c r="D1912">
        <v>0</v>
      </c>
      <c r="E1912">
        <v>410740</v>
      </c>
      <c r="F1912">
        <v>0</v>
      </c>
      <c r="G1912">
        <v>0</v>
      </c>
      <c r="H1912">
        <v>0</v>
      </c>
      <c r="I1912">
        <v>410740</v>
      </c>
      <c r="J1912">
        <v>0</v>
      </c>
      <c r="K1912">
        <v>5.6135669987712848</v>
      </c>
      <c r="L1912">
        <v>0</v>
      </c>
    </row>
    <row r="1913" spans="1:12" x14ac:dyDescent="0.35">
      <c r="A1913" t="s">
        <v>917</v>
      </c>
      <c r="B1913" t="s">
        <v>918</v>
      </c>
      <c r="C1913">
        <v>0</v>
      </c>
      <c r="D1913">
        <v>0</v>
      </c>
      <c r="E1913">
        <v>408930</v>
      </c>
      <c r="F1913">
        <v>0</v>
      </c>
      <c r="G1913">
        <v>0</v>
      </c>
      <c r="H1913">
        <v>0</v>
      </c>
      <c r="I1913">
        <v>408930</v>
      </c>
      <c r="J1913">
        <v>0</v>
      </c>
      <c r="K1913">
        <v>5.6116489725170009</v>
      </c>
      <c r="L1913">
        <v>0</v>
      </c>
    </row>
    <row r="1914" spans="1:12" x14ac:dyDescent="0.35">
      <c r="A1914" t="s">
        <v>919</v>
      </c>
      <c r="B1914" t="s">
        <v>920</v>
      </c>
      <c r="C1914">
        <v>0</v>
      </c>
      <c r="D1914">
        <v>0</v>
      </c>
      <c r="E1914">
        <v>403300</v>
      </c>
      <c r="F1914">
        <v>0</v>
      </c>
      <c r="G1914">
        <v>0</v>
      </c>
      <c r="H1914">
        <v>0</v>
      </c>
      <c r="I1914">
        <v>403300</v>
      </c>
      <c r="J1914">
        <v>0</v>
      </c>
      <c r="K1914">
        <v>5.6056282220076188</v>
      </c>
      <c r="L1914">
        <v>0</v>
      </c>
    </row>
    <row r="1915" spans="1:12" x14ac:dyDescent="0.35">
      <c r="A1915" t="s">
        <v>921</v>
      </c>
      <c r="B1915" t="s">
        <v>922</v>
      </c>
      <c r="C1915">
        <v>0</v>
      </c>
      <c r="D1915">
        <v>0</v>
      </c>
      <c r="E1915">
        <v>398710</v>
      </c>
      <c r="F1915">
        <v>0</v>
      </c>
      <c r="G1915">
        <v>0</v>
      </c>
      <c r="H1915">
        <v>0</v>
      </c>
      <c r="I1915">
        <v>398710</v>
      </c>
      <c r="J1915">
        <v>0</v>
      </c>
      <c r="K1915">
        <v>5.6006571282893223</v>
      </c>
      <c r="L1915">
        <v>0</v>
      </c>
    </row>
    <row r="1916" spans="1:12" x14ac:dyDescent="0.35">
      <c r="A1916" t="s">
        <v>923</v>
      </c>
      <c r="B1916" t="s">
        <v>924</v>
      </c>
      <c r="C1916">
        <v>0</v>
      </c>
      <c r="D1916">
        <v>376100</v>
      </c>
      <c r="E1916">
        <v>0</v>
      </c>
      <c r="F1916">
        <v>0</v>
      </c>
      <c r="G1916">
        <v>0</v>
      </c>
      <c r="H1916">
        <v>0</v>
      </c>
      <c r="I1916">
        <v>376100</v>
      </c>
      <c r="J1916">
        <v>0</v>
      </c>
      <c r="K1916">
        <v>5.5753033334223989</v>
      </c>
      <c r="L1916">
        <v>0</v>
      </c>
    </row>
    <row r="1917" spans="1:12" x14ac:dyDescent="0.35">
      <c r="A1917" t="s">
        <v>925</v>
      </c>
      <c r="B1917" t="s">
        <v>926</v>
      </c>
      <c r="C1917">
        <v>0</v>
      </c>
      <c r="D1917">
        <v>0</v>
      </c>
      <c r="E1917">
        <v>374360</v>
      </c>
      <c r="F1917">
        <v>0</v>
      </c>
      <c r="G1917">
        <v>0</v>
      </c>
      <c r="H1917">
        <v>0</v>
      </c>
      <c r="I1917">
        <v>374360</v>
      </c>
      <c r="J1917">
        <v>0</v>
      </c>
      <c r="K1917">
        <v>5.5732894386042036</v>
      </c>
      <c r="L1917">
        <v>0</v>
      </c>
    </row>
    <row r="1918" spans="1:12" x14ac:dyDescent="0.35">
      <c r="A1918" t="s">
        <v>927</v>
      </c>
      <c r="B1918" t="s">
        <v>928</v>
      </c>
      <c r="C1918">
        <v>0</v>
      </c>
      <c r="D1918">
        <v>0</v>
      </c>
      <c r="E1918">
        <v>355110</v>
      </c>
      <c r="F1918">
        <v>0</v>
      </c>
      <c r="G1918">
        <v>0</v>
      </c>
      <c r="H1918">
        <v>0</v>
      </c>
      <c r="I1918">
        <v>355110</v>
      </c>
      <c r="J1918">
        <v>0</v>
      </c>
      <c r="K1918">
        <v>5.5503629023316607</v>
      </c>
      <c r="L1918">
        <v>0</v>
      </c>
    </row>
    <row r="1919" spans="1:12" x14ac:dyDescent="0.35">
      <c r="A1919" t="s">
        <v>929</v>
      </c>
      <c r="B1919" t="s">
        <v>930</v>
      </c>
      <c r="C1919">
        <v>0</v>
      </c>
      <c r="D1919">
        <v>0</v>
      </c>
      <c r="E1919">
        <v>345640</v>
      </c>
      <c r="F1919">
        <v>0</v>
      </c>
      <c r="G1919">
        <v>0</v>
      </c>
      <c r="H1919">
        <v>0</v>
      </c>
      <c r="I1919">
        <v>345640</v>
      </c>
      <c r="J1919">
        <v>0</v>
      </c>
      <c r="K1919">
        <v>5.5386239964632287</v>
      </c>
      <c r="L1919">
        <v>0</v>
      </c>
    </row>
    <row r="1920" spans="1:12" x14ac:dyDescent="0.35">
      <c r="A1920" t="s">
        <v>931</v>
      </c>
      <c r="B1920" t="s">
        <v>932</v>
      </c>
      <c r="C1920">
        <v>0</v>
      </c>
      <c r="D1920">
        <v>0</v>
      </c>
      <c r="E1920">
        <v>344010</v>
      </c>
      <c r="F1920">
        <v>0</v>
      </c>
      <c r="G1920">
        <v>0</v>
      </c>
      <c r="H1920">
        <v>0</v>
      </c>
      <c r="I1920">
        <v>344010</v>
      </c>
      <c r="J1920">
        <v>0</v>
      </c>
      <c r="K1920">
        <v>5.5365710672276229</v>
      </c>
      <c r="L1920">
        <v>0</v>
      </c>
    </row>
    <row r="1921" spans="1:12" x14ac:dyDescent="0.35">
      <c r="A1921" t="s">
        <v>933</v>
      </c>
      <c r="B1921" t="s">
        <v>934</v>
      </c>
      <c r="C1921">
        <v>0</v>
      </c>
      <c r="D1921">
        <v>316840</v>
      </c>
      <c r="E1921">
        <v>0</v>
      </c>
      <c r="F1921">
        <v>0</v>
      </c>
      <c r="G1921">
        <v>0</v>
      </c>
      <c r="H1921">
        <v>0</v>
      </c>
      <c r="I1921">
        <v>316840</v>
      </c>
      <c r="J1921">
        <v>0</v>
      </c>
      <c r="K1921">
        <v>5.5008400046177881</v>
      </c>
      <c r="L1921">
        <v>0</v>
      </c>
    </row>
    <row r="1922" spans="1:12" x14ac:dyDescent="0.35">
      <c r="A1922" t="s">
        <v>935</v>
      </c>
      <c r="B1922" t="s">
        <v>936</v>
      </c>
      <c r="C1922">
        <v>0</v>
      </c>
      <c r="D1922">
        <v>0</v>
      </c>
      <c r="E1922">
        <v>305680</v>
      </c>
      <c r="F1922">
        <v>0</v>
      </c>
      <c r="G1922">
        <v>0</v>
      </c>
      <c r="H1922">
        <v>0</v>
      </c>
      <c r="I1922">
        <v>305680</v>
      </c>
      <c r="J1922">
        <v>0</v>
      </c>
      <c r="K1922">
        <v>5.4852670246803523</v>
      </c>
      <c r="L1922">
        <v>0</v>
      </c>
    </row>
    <row r="1923" spans="1:12" x14ac:dyDescent="0.35">
      <c r="A1923" t="s">
        <v>937</v>
      </c>
      <c r="B1923" t="s">
        <v>938</v>
      </c>
      <c r="C1923">
        <v>0</v>
      </c>
      <c r="D1923">
        <v>279050</v>
      </c>
      <c r="E1923">
        <v>0</v>
      </c>
      <c r="F1923">
        <v>0</v>
      </c>
      <c r="G1923">
        <v>0</v>
      </c>
      <c r="H1923">
        <v>0</v>
      </c>
      <c r="I1923">
        <v>279050</v>
      </c>
      <c r="J1923">
        <v>0</v>
      </c>
      <c r="K1923">
        <v>5.4456820268526789</v>
      </c>
      <c r="L1923">
        <v>0</v>
      </c>
    </row>
    <row r="1924" spans="1:12" x14ac:dyDescent="0.35">
      <c r="A1924" t="s">
        <v>939</v>
      </c>
      <c r="B1924" t="s">
        <v>940</v>
      </c>
      <c r="C1924">
        <v>0</v>
      </c>
      <c r="D1924">
        <v>0</v>
      </c>
      <c r="E1924">
        <v>266210</v>
      </c>
      <c r="F1924">
        <v>0</v>
      </c>
      <c r="G1924">
        <v>0</v>
      </c>
      <c r="H1924">
        <v>0</v>
      </c>
      <c r="I1924">
        <v>266210</v>
      </c>
      <c r="J1924">
        <v>0</v>
      </c>
      <c r="K1924">
        <v>5.425224365425839</v>
      </c>
      <c r="L1924">
        <v>0</v>
      </c>
    </row>
    <row r="1925" spans="1:12" x14ac:dyDescent="0.35">
      <c r="A1925" t="s">
        <v>941</v>
      </c>
      <c r="B1925" t="s">
        <v>942</v>
      </c>
      <c r="C1925">
        <v>0</v>
      </c>
      <c r="D1925">
        <v>0</v>
      </c>
      <c r="E1925">
        <v>238680</v>
      </c>
      <c r="F1925">
        <v>0</v>
      </c>
      <c r="G1925">
        <v>0</v>
      </c>
      <c r="H1925">
        <v>0</v>
      </c>
      <c r="I1925">
        <v>238680</v>
      </c>
      <c r="J1925">
        <v>0</v>
      </c>
      <c r="K1925">
        <v>5.3778160291720605</v>
      </c>
      <c r="L1925">
        <v>0</v>
      </c>
    </row>
    <row r="1926" spans="1:12" x14ac:dyDescent="0.35">
      <c r="A1926" t="s">
        <v>943</v>
      </c>
      <c r="B1926" t="s">
        <v>944</v>
      </c>
      <c r="C1926">
        <v>0</v>
      </c>
      <c r="D1926">
        <v>0</v>
      </c>
      <c r="E1926">
        <v>164710</v>
      </c>
      <c r="F1926">
        <v>0</v>
      </c>
      <c r="G1926">
        <v>0</v>
      </c>
      <c r="H1926">
        <v>0</v>
      </c>
      <c r="I1926">
        <v>164710</v>
      </c>
      <c r="J1926">
        <v>0</v>
      </c>
      <c r="K1926">
        <v>5.2167199671902784</v>
      </c>
      <c r="L1926">
        <v>0</v>
      </c>
    </row>
    <row r="1927" spans="1:12" x14ac:dyDescent="0.35">
      <c r="A1927" t="s">
        <v>945</v>
      </c>
      <c r="B1927" t="s">
        <v>946</v>
      </c>
      <c r="C1927">
        <v>0</v>
      </c>
      <c r="D1927">
        <v>0</v>
      </c>
      <c r="E1927">
        <v>152290</v>
      </c>
      <c r="F1927">
        <v>0</v>
      </c>
      <c r="G1927">
        <v>0</v>
      </c>
      <c r="H1927">
        <v>0</v>
      </c>
      <c r="I1927">
        <v>152290</v>
      </c>
      <c r="J1927">
        <v>0</v>
      </c>
      <c r="K1927">
        <v>5.1826713866754783</v>
      </c>
      <c r="L1927">
        <v>0</v>
      </c>
    </row>
  </sheetData>
  <sortState xmlns:xlrd2="http://schemas.microsoft.com/office/spreadsheetml/2017/richdata2" ref="A3:L1927">
    <sortCondition descending="1" ref="J3:J1927"/>
  </sortState>
  <conditionalFormatting sqref="I1:I1048576">
    <cfRule type="aboveAverage" dxfId="1" priority="1"/>
  </conditionalFormatting>
  <conditionalFormatting sqref="J1:J1048576 K2:L2">
    <cfRule type="aboveAverage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248"/>
  <sheetViews>
    <sheetView workbookViewId="0"/>
  </sheetViews>
  <sheetFormatPr defaultRowHeight="14.5" x14ac:dyDescent="0.35"/>
  <sheetData>
    <row r="1" spans="1:2" x14ac:dyDescent="0.35">
      <c r="A1" t="s">
        <v>3835</v>
      </c>
      <c r="B1" t="s">
        <v>3834</v>
      </c>
    </row>
    <row r="2" spans="1:2" x14ac:dyDescent="0.35">
      <c r="A2" t="s">
        <v>2839</v>
      </c>
      <c r="B2" t="s">
        <v>1862</v>
      </c>
    </row>
    <row r="3" spans="1:2" x14ac:dyDescent="0.35">
      <c r="A3" t="s">
        <v>1862</v>
      </c>
      <c r="B3" t="s">
        <v>2294</v>
      </c>
    </row>
    <row r="4" spans="1:2" x14ac:dyDescent="0.35">
      <c r="A4" t="s">
        <v>2294</v>
      </c>
      <c r="B4" t="s">
        <v>1936</v>
      </c>
    </row>
    <row r="5" spans="1:2" x14ac:dyDescent="0.35">
      <c r="A5" t="s">
        <v>3833</v>
      </c>
      <c r="B5" t="s">
        <v>952</v>
      </c>
    </row>
    <row r="6" spans="1:2" x14ac:dyDescent="0.35">
      <c r="A6" t="s">
        <v>2406</v>
      </c>
      <c r="B6" t="s">
        <v>1456</v>
      </c>
    </row>
    <row r="7" spans="1:2" x14ac:dyDescent="0.35">
      <c r="A7" t="s">
        <v>1936</v>
      </c>
      <c r="B7" t="s">
        <v>2406</v>
      </c>
    </row>
    <row r="8" spans="1:2" x14ac:dyDescent="0.35">
      <c r="A8" t="s">
        <v>2384</v>
      </c>
      <c r="B8" t="s">
        <v>950</v>
      </c>
    </row>
    <row r="9" spans="1:2" x14ac:dyDescent="0.35">
      <c r="A9" t="s">
        <v>2568</v>
      </c>
      <c r="B9" t="s">
        <v>1771</v>
      </c>
    </row>
    <row r="10" spans="1:2" x14ac:dyDescent="0.35">
      <c r="A10" t="s">
        <v>2819</v>
      </c>
      <c r="B10" t="s">
        <v>1678</v>
      </c>
    </row>
    <row r="11" spans="1:2" x14ac:dyDescent="0.35">
      <c r="A11" t="s">
        <v>2640</v>
      </c>
      <c r="B11" t="s">
        <v>987</v>
      </c>
    </row>
    <row r="12" spans="1:2" x14ac:dyDescent="0.35">
      <c r="A12" t="s">
        <v>3831</v>
      </c>
      <c r="B12" t="s">
        <v>2384</v>
      </c>
    </row>
    <row r="13" spans="1:2" x14ac:dyDescent="0.35">
      <c r="A13" t="s">
        <v>1771</v>
      </c>
      <c r="B13" t="s">
        <v>1353</v>
      </c>
    </row>
    <row r="14" spans="1:2" x14ac:dyDescent="0.35">
      <c r="A14" t="s">
        <v>1678</v>
      </c>
      <c r="B14" t="s">
        <v>1091</v>
      </c>
    </row>
    <row r="15" spans="1:2" x14ac:dyDescent="0.35">
      <c r="A15" t="s">
        <v>1456</v>
      </c>
      <c r="B15" t="s">
        <v>1003</v>
      </c>
    </row>
    <row r="16" spans="1:2" x14ac:dyDescent="0.35">
      <c r="A16" t="s">
        <v>2370</v>
      </c>
      <c r="B16" t="s">
        <v>2093</v>
      </c>
    </row>
    <row r="17" spans="1:2" x14ac:dyDescent="0.35">
      <c r="A17" t="s">
        <v>3829</v>
      </c>
      <c r="B17" t="s">
        <v>2125</v>
      </c>
    </row>
    <row r="18" spans="1:2" x14ac:dyDescent="0.35">
      <c r="A18" t="s">
        <v>2787</v>
      </c>
      <c r="B18" t="s">
        <v>1490</v>
      </c>
    </row>
    <row r="19" spans="1:2" x14ac:dyDescent="0.35">
      <c r="A19" t="s">
        <v>2093</v>
      </c>
      <c r="B19" t="s">
        <v>1751</v>
      </c>
    </row>
    <row r="20" spans="1:2" x14ac:dyDescent="0.35">
      <c r="A20" t="s">
        <v>2125</v>
      </c>
      <c r="B20" t="s">
        <v>2568</v>
      </c>
    </row>
    <row r="21" spans="1:2" x14ac:dyDescent="0.35">
      <c r="A21" t="s">
        <v>2614</v>
      </c>
      <c r="B21" t="s">
        <v>2370</v>
      </c>
    </row>
    <row r="22" spans="1:2" x14ac:dyDescent="0.35">
      <c r="A22" t="s">
        <v>2835</v>
      </c>
      <c r="B22" t="s">
        <v>1371</v>
      </c>
    </row>
    <row r="23" spans="1:2" x14ac:dyDescent="0.35">
      <c r="A23" t="s">
        <v>2252</v>
      </c>
      <c r="B23" t="s">
        <v>2252</v>
      </c>
    </row>
    <row r="24" spans="1:2" x14ac:dyDescent="0.35">
      <c r="A24" t="s">
        <v>3827</v>
      </c>
      <c r="B24" t="s">
        <v>1296</v>
      </c>
    </row>
    <row r="25" spans="1:2" x14ac:dyDescent="0.35">
      <c r="A25" t="s">
        <v>2831</v>
      </c>
      <c r="B25" t="s">
        <v>1510</v>
      </c>
    </row>
    <row r="26" spans="1:2" x14ac:dyDescent="0.35">
      <c r="A26" t="s">
        <v>2744</v>
      </c>
      <c r="B26" t="s">
        <v>1288</v>
      </c>
    </row>
    <row r="27" spans="1:2" x14ac:dyDescent="0.35">
      <c r="A27" t="s">
        <v>1751</v>
      </c>
      <c r="B27" t="s">
        <v>1884</v>
      </c>
    </row>
    <row r="28" spans="1:2" x14ac:dyDescent="0.35">
      <c r="A28" t="s">
        <v>2596</v>
      </c>
      <c r="B28" t="s">
        <v>1122</v>
      </c>
    </row>
    <row r="29" spans="1:2" x14ac:dyDescent="0.35">
      <c r="A29" t="s">
        <v>1353</v>
      </c>
      <c r="B29" t="s">
        <v>989</v>
      </c>
    </row>
    <row r="30" spans="1:2" x14ac:dyDescent="0.35">
      <c r="A30" t="s">
        <v>2570</v>
      </c>
      <c r="B30" t="s">
        <v>2640</v>
      </c>
    </row>
    <row r="31" spans="1:2" x14ac:dyDescent="0.35">
      <c r="A31" t="s">
        <v>2395</v>
      </c>
      <c r="B31" t="s">
        <v>1767</v>
      </c>
    </row>
    <row r="32" spans="1:2" x14ac:dyDescent="0.35">
      <c r="A32" t="s">
        <v>1884</v>
      </c>
      <c r="B32" t="s">
        <v>1062</v>
      </c>
    </row>
    <row r="33" spans="1:2" x14ac:dyDescent="0.35">
      <c r="A33" t="s">
        <v>3825</v>
      </c>
      <c r="B33" t="s">
        <v>1733</v>
      </c>
    </row>
    <row r="34" spans="1:2" x14ac:dyDescent="0.35">
      <c r="A34" t="s">
        <v>2462</v>
      </c>
      <c r="B34" t="s">
        <v>2184</v>
      </c>
    </row>
    <row r="35" spans="1:2" x14ac:dyDescent="0.35">
      <c r="A35" t="s">
        <v>2386</v>
      </c>
      <c r="B35" t="s">
        <v>2614</v>
      </c>
    </row>
    <row r="36" spans="1:2" x14ac:dyDescent="0.35">
      <c r="A36" t="s">
        <v>2837</v>
      </c>
      <c r="B36" t="s">
        <v>1460</v>
      </c>
    </row>
    <row r="37" spans="1:2" x14ac:dyDescent="0.35">
      <c r="A37" t="s">
        <v>2346</v>
      </c>
      <c r="B37" t="s">
        <v>1357</v>
      </c>
    </row>
    <row r="38" spans="1:2" x14ac:dyDescent="0.35">
      <c r="A38" t="s">
        <v>1490</v>
      </c>
      <c r="B38" t="s">
        <v>2149</v>
      </c>
    </row>
    <row r="39" spans="1:2" x14ac:dyDescent="0.35">
      <c r="A39" t="s">
        <v>2452</v>
      </c>
      <c r="B39" t="s">
        <v>2131</v>
      </c>
    </row>
    <row r="40" spans="1:2" x14ac:dyDescent="0.35">
      <c r="A40" t="s">
        <v>2184</v>
      </c>
      <c r="B40" t="s">
        <v>2395</v>
      </c>
    </row>
    <row r="41" spans="1:2" x14ac:dyDescent="0.35">
      <c r="A41" t="s">
        <v>1767</v>
      </c>
      <c r="B41" t="s">
        <v>1417</v>
      </c>
    </row>
    <row r="42" spans="1:2" x14ac:dyDescent="0.35">
      <c r="A42" t="s">
        <v>2149</v>
      </c>
      <c r="B42" t="s">
        <v>2346</v>
      </c>
    </row>
    <row r="43" spans="1:2" x14ac:dyDescent="0.35">
      <c r="A43" t="s">
        <v>2131</v>
      </c>
      <c r="B43" t="s">
        <v>2386</v>
      </c>
    </row>
    <row r="44" spans="1:2" x14ac:dyDescent="0.35">
      <c r="A44" t="s">
        <v>1510</v>
      </c>
      <c r="B44" t="s">
        <v>2071</v>
      </c>
    </row>
    <row r="45" spans="1:2" x14ac:dyDescent="0.35">
      <c r="A45" t="s">
        <v>2232</v>
      </c>
      <c r="B45" t="s">
        <v>2111</v>
      </c>
    </row>
    <row r="46" spans="1:2" x14ac:dyDescent="0.35">
      <c r="A46" t="s">
        <v>2506</v>
      </c>
      <c r="B46" t="s">
        <v>1803</v>
      </c>
    </row>
    <row r="47" spans="1:2" x14ac:dyDescent="0.35">
      <c r="A47" t="s">
        <v>1371</v>
      </c>
      <c r="B47" t="s">
        <v>1312</v>
      </c>
    </row>
    <row r="48" spans="1:2" x14ac:dyDescent="0.35">
      <c r="A48" t="s">
        <v>1733</v>
      </c>
      <c r="B48" t="s">
        <v>2029</v>
      </c>
    </row>
    <row r="49" spans="1:2" x14ac:dyDescent="0.35">
      <c r="A49" t="s">
        <v>2111</v>
      </c>
      <c r="B49" t="s">
        <v>2232</v>
      </c>
    </row>
    <row r="50" spans="1:2" x14ac:dyDescent="0.35">
      <c r="A50" t="s">
        <v>2071</v>
      </c>
      <c r="B50" t="s">
        <v>2462</v>
      </c>
    </row>
    <row r="51" spans="1:2" x14ac:dyDescent="0.35">
      <c r="A51" t="s">
        <v>2764</v>
      </c>
      <c r="B51" t="s">
        <v>2452</v>
      </c>
    </row>
    <row r="52" spans="1:2" x14ac:dyDescent="0.35">
      <c r="A52" t="s">
        <v>2648</v>
      </c>
      <c r="B52" t="s">
        <v>1082</v>
      </c>
    </row>
    <row r="53" spans="1:2" x14ac:dyDescent="0.35">
      <c r="A53" t="s">
        <v>2029</v>
      </c>
      <c r="B53" t="s">
        <v>1272</v>
      </c>
    </row>
    <row r="54" spans="1:2" x14ac:dyDescent="0.35">
      <c r="A54" t="s">
        <v>3823</v>
      </c>
      <c r="B54" t="s">
        <v>1020</v>
      </c>
    </row>
    <row r="55" spans="1:2" x14ac:dyDescent="0.35">
      <c r="A55" t="s">
        <v>3821</v>
      </c>
      <c r="B55" t="s">
        <v>2596</v>
      </c>
    </row>
    <row r="56" spans="1:2" x14ac:dyDescent="0.35">
      <c r="A56" t="s">
        <v>2408</v>
      </c>
      <c r="B56" t="s">
        <v>2570</v>
      </c>
    </row>
    <row r="57" spans="1:2" x14ac:dyDescent="0.35">
      <c r="A57" t="s">
        <v>2440</v>
      </c>
      <c r="B57" t="s">
        <v>1486</v>
      </c>
    </row>
    <row r="58" spans="1:2" x14ac:dyDescent="0.35">
      <c r="A58" t="s">
        <v>1296</v>
      </c>
      <c r="B58" t="s">
        <v>1413</v>
      </c>
    </row>
    <row r="59" spans="1:2" x14ac:dyDescent="0.35">
      <c r="A59" t="s">
        <v>1803</v>
      </c>
      <c r="B59" t="s">
        <v>964</v>
      </c>
    </row>
    <row r="60" spans="1:2" x14ac:dyDescent="0.35">
      <c r="A60" t="s">
        <v>2356</v>
      </c>
      <c r="B60" t="s">
        <v>2031</v>
      </c>
    </row>
    <row r="61" spans="1:2" x14ac:dyDescent="0.35">
      <c r="A61" t="s">
        <v>2454</v>
      </c>
      <c r="B61" t="s">
        <v>1729</v>
      </c>
    </row>
    <row r="62" spans="1:2" x14ac:dyDescent="0.35">
      <c r="A62" t="s">
        <v>1288</v>
      </c>
      <c r="B62" t="s">
        <v>1375</v>
      </c>
    </row>
    <row r="63" spans="1:2" x14ac:dyDescent="0.35">
      <c r="A63" t="s">
        <v>2678</v>
      </c>
      <c r="B63" t="s">
        <v>2506</v>
      </c>
    </row>
    <row r="64" spans="1:2" x14ac:dyDescent="0.35">
      <c r="A64" t="s">
        <v>2400</v>
      </c>
      <c r="B64" t="s">
        <v>1841</v>
      </c>
    </row>
    <row r="65" spans="1:2" x14ac:dyDescent="0.35">
      <c r="A65" t="s">
        <v>2538</v>
      </c>
      <c r="B65" t="s">
        <v>2408</v>
      </c>
    </row>
    <row r="66" spans="1:2" x14ac:dyDescent="0.35">
      <c r="A66" t="s">
        <v>2795</v>
      </c>
      <c r="B66" t="s">
        <v>979</v>
      </c>
    </row>
    <row r="67" spans="1:2" x14ac:dyDescent="0.35">
      <c r="A67" t="s">
        <v>2748</v>
      </c>
      <c r="B67" t="s">
        <v>2356</v>
      </c>
    </row>
    <row r="68" spans="1:2" x14ac:dyDescent="0.35">
      <c r="A68" t="s">
        <v>2624</v>
      </c>
      <c r="B68" t="s">
        <v>2744</v>
      </c>
    </row>
    <row r="69" spans="1:2" x14ac:dyDescent="0.35">
      <c r="A69" t="s">
        <v>2374</v>
      </c>
      <c r="B69" t="s">
        <v>1719</v>
      </c>
    </row>
    <row r="70" spans="1:2" x14ac:dyDescent="0.35">
      <c r="A70" t="s">
        <v>2823</v>
      </c>
      <c r="B70" t="s">
        <v>2440</v>
      </c>
    </row>
    <row r="71" spans="1:2" x14ac:dyDescent="0.35">
      <c r="A71" t="s">
        <v>2775</v>
      </c>
      <c r="B71" t="s">
        <v>1706</v>
      </c>
    </row>
    <row r="72" spans="1:2" x14ac:dyDescent="0.35">
      <c r="A72" t="s">
        <v>2031</v>
      </c>
      <c r="B72" t="s">
        <v>2400</v>
      </c>
    </row>
    <row r="73" spans="1:2" x14ac:dyDescent="0.35">
      <c r="A73" t="s">
        <v>2342</v>
      </c>
      <c r="B73" t="s">
        <v>2202</v>
      </c>
    </row>
    <row r="74" spans="1:2" x14ac:dyDescent="0.35">
      <c r="A74" t="s">
        <v>1460</v>
      </c>
      <c r="B74" t="s">
        <v>2454</v>
      </c>
    </row>
    <row r="75" spans="1:2" x14ac:dyDescent="0.35">
      <c r="A75" t="s">
        <v>3819</v>
      </c>
      <c r="B75" t="s">
        <v>1714</v>
      </c>
    </row>
    <row r="76" spans="1:2" x14ac:dyDescent="0.35">
      <c r="A76" t="s">
        <v>2821</v>
      </c>
      <c r="B76" t="s">
        <v>2787</v>
      </c>
    </row>
    <row r="77" spans="1:2" x14ac:dyDescent="0.35">
      <c r="A77" t="s">
        <v>3817</v>
      </c>
      <c r="B77" t="s">
        <v>1044</v>
      </c>
    </row>
    <row r="78" spans="1:2" x14ac:dyDescent="0.35">
      <c r="A78" t="s">
        <v>2202</v>
      </c>
      <c r="B78" t="s">
        <v>2342</v>
      </c>
    </row>
    <row r="79" spans="1:2" x14ac:dyDescent="0.35">
      <c r="A79" t="s">
        <v>2785</v>
      </c>
      <c r="B79" t="s">
        <v>2374</v>
      </c>
    </row>
    <row r="80" spans="1:2" x14ac:dyDescent="0.35">
      <c r="A80" t="s">
        <v>3815</v>
      </c>
      <c r="B80" t="s">
        <v>2226</v>
      </c>
    </row>
    <row r="81" spans="1:2" x14ac:dyDescent="0.35">
      <c r="A81" t="s">
        <v>2817</v>
      </c>
      <c r="B81" t="s">
        <v>9</v>
      </c>
    </row>
    <row r="82" spans="1:2" x14ac:dyDescent="0.35">
      <c r="A82" t="s">
        <v>1417</v>
      </c>
      <c r="B82" t="s">
        <v>2171</v>
      </c>
    </row>
    <row r="83" spans="1:2" x14ac:dyDescent="0.35">
      <c r="A83" t="s">
        <v>1091</v>
      </c>
      <c r="B83" t="s">
        <v>1656</v>
      </c>
    </row>
    <row r="84" spans="1:2" x14ac:dyDescent="0.35">
      <c r="A84" t="s">
        <v>2226</v>
      </c>
      <c r="B84" t="s">
        <v>981</v>
      </c>
    </row>
    <row r="85" spans="1:2" x14ac:dyDescent="0.35">
      <c r="A85" t="s">
        <v>1357</v>
      </c>
      <c r="B85" t="s">
        <v>1318</v>
      </c>
    </row>
    <row r="86" spans="1:2" x14ac:dyDescent="0.35">
      <c r="A86" t="s">
        <v>3813</v>
      </c>
      <c r="B86" t="s">
        <v>1409</v>
      </c>
    </row>
    <row r="87" spans="1:2" x14ac:dyDescent="0.35">
      <c r="A87" t="s">
        <v>1729</v>
      </c>
      <c r="B87" t="s">
        <v>2648</v>
      </c>
    </row>
    <row r="88" spans="1:2" x14ac:dyDescent="0.35">
      <c r="A88" t="s">
        <v>2171</v>
      </c>
      <c r="B88" t="s">
        <v>1518</v>
      </c>
    </row>
    <row r="89" spans="1:2" x14ac:dyDescent="0.35">
      <c r="A89" t="s">
        <v>1841</v>
      </c>
      <c r="B89" t="s">
        <v>2069</v>
      </c>
    </row>
    <row r="90" spans="1:2" x14ac:dyDescent="0.35">
      <c r="A90" t="s">
        <v>2404</v>
      </c>
      <c r="B90" t="s">
        <v>2819</v>
      </c>
    </row>
    <row r="91" spans="1:2" x14ac:dyDescent="0.35">
      <c r="A91" t="s">
        <v>3811</v>
      </c>
      <c r="B91" t="s">
        <v>2538</v>
      </c>
    </row>
    <row r="92" spans="1:2" x14ac:dyDescent="0.35">
      <c r="A92" t="s">
        <v>2783</v>
      </c>
      <c r="B92" t="s">
        <v>2043</v>
      </c>
    </row>
    <row r="93" spans="1:2" x14ac:dyDescent="0.35">
      <c r="A93" t="s">
        <v>1486</v>
      </c>
      <c r="B93" t="s">
        <v>1504</v>
      </c>
    </row>
    <row r="94" spans="1:2" x14ac:dyDescent="0.35">
      <c r="A94" t="s">
        <v>3809</v>
      </c>
      <c r="B94" t="s">
        <v>1886</v>
      </c>
    </row>
    <row r="95" spans="1:2" x14ac:dyDescent="0.35">
      <c r="A95" t="s">
        <v>1312</v>
      </c>
      <c r="B95" t="s">
        <v>11</v>
      </c>
    </row>
    <row r="96" spans="1:2" x14ac:dyDescent="0.35">
      <c r="A96" t="s">
        <v>1719</v>
      </c>
      <c r="B96" t="s">
        <v>2404</v>
      </c>
    </row>
    <row r="97" spans="1:2" x14ac:dyDescent="0.35">
      <c r="A97" t="s">
        <v>2298</v>
      </c>
      <c r="B97" t="s">
        <v>1329</v>
      </c>
    </row>
    <row r="98" spans="1:2" x14ac:dyDescent="0.35">
      <c r="A98" t="s">
        <v>1413</v>
      </c>
      <c r="B98" t="s">
        <v>1488</v>
      </c>
    </row>
    <row r="99" spans="1:2" x14ac:dyDescent="0.35">
      <c r="A99" t="s">
        <v>1122</v>
      </c>
      <c r="B99" t="s">
        <v>1013</v>
      </c>
    </row>
    <row r="100" spans="1:2" x14ac:dyDescent="0.35">
      <c r="A100" t="s">
        <v>2069</v>
      </c>
      <c r="B100" t="s">
        <v>2298</v>
      </c>
    </row>
    <row r="101" spans="1:2" x14ac:dyDescent="0.35">
      <c r="A101" t="s">
        <v>2829</v>
      </c>
      <c r="B101" t="s">
        <v>2079</v>
      </c>
    </row>
    <row r="102" spans="1:2" x14ac:dyDescent="0.35">
      <c r="A102" t="s">
        <v>1706</v>
      </c>
      <c r="B102" t="s">
        <v>2624</v>
      </c>
    </row>
    <row r="103" spans="1:2" x14ac:dyDescent="0.35">
      <c r="A103" t="s">
        <v>2801</v>
      </c>
      <c r="B103" t="s">
        <v>2678</v>
      </c>
    </row>
    <row r="104" spans="1:2" x14ac:dyDescent="0.35">
      <c r="A104" t="s">
        <v>2722</v>
      </c>
      <c r="B104" t="s">
        <v>1775</v>
      </c>
    </row>
    <row r="105" spans="1:2" x14ac:dyDescent="0.35">
      <c r="A105" t="s">
        <v>1714</v>
      </c>
      <c r="B105" t="s">
        <v>1618</v>
      </c>
    </row>
    <row r="106" spans="1:2" x14ac:dyDescent="0.35">
      <c r="A106" t="s">
        <v>2043</v>
      </c>
      <c r="B106" t="s">
        <v>1694</v>
      </c>
    </row>
    <row r="107" spans="1:2" x14ac:dyDescent="0.35">
      <c r="A107" t="s">
        <v>2396</v>
      </c>
      <c r="B107" t="s">
        <v>1464</v>
      </c>
    </row>
    <row r="108" spans="1:2" x14ac:dyDescent="0.35">
      <c r="A108" t="s">
        <v>2706</v>
      </c>
      <c r="B108" t="s">
        <v>2011</v>
      </c>
    </row>
    <row r="109" spans="1:2" x14ac:dyDescent="0.35">
      <c r="A109" t="s">
        <v>2352</v>
      </c>
      <c r="B109" t="s">
        <v>13</v>
      </c>
    </row>
    <row r="110" spans="1:2" x14ac:dyDescent="0.35">
      <c r="A110" t="s">
        <v>3807</v>
      </c>
      <c r="B110" t="s">
        <v>1815</v>
      </c>
    </row>
    <row r="111" spans="1:2" x14ac:dyDescent="0.35">
      <c r="A111" t="s">
        <v>2376</v>
      </c>
      <c r="B111" t="s">
        <v>962</v>
      </c>
    </row>
    <row r="112" spans="1:2" x14ac:dyDescent="0.35">
      <c r="A112" t="s">
        <v>2422</v>
      </c>
      <c r="B112" t="s">
        <v>1214</v>
      </c>
    </row>
    <row r="113" spans="1:2" x14ac:dyDescent="0.35">
      <c r="A113" t="s">
        <v>2530</v>
      </c>
      <c r="B113" t="s">
        <v>965</v>
      </c>
    </row>
    <row r="114" spans="1:2" x14ac:dyDescent="0.35">
      <c r="A114" t="s">
        <v>2644</v>
      </c>
      <c r="B114" t="s">
        <v>1612</v>
      </c>
    </row>
    <row r="115" spans="1:2" x14ac:dyDescent="0.35">
      <c r="A115" t="s">
        <v>987</v>
      </c>
      <c r="B115" t="s">
        <v>1421</v>
      </c>
    </row>
    <row r="116" spans="1:2" x14ac:dyDescent="0.35">
      <c r="A116" t="s">
        <v>2079</v>
      </c>
      <c r="B116" t="s">
        <v>2260</v>
      </c>
    </row>
    <row r="117" spans="1:2" x14ac:dyDescent="0.35">
      <c r="A117" t="s">
        <v>1003</v>
      </c>
      <c r="B117" t="s">
        <v>15</v>
      </c>
    </row>
    <row r="118" spans="1:2" x14ac:dyDescent="0.35">
      <c r="A118" t="s">
        <v>2260</v>
      </c>
      <c r="B118" t="s">
        <v>1526</v>
      </c>
    </row>
    <row r="119" spans="1:2" x14ac:dyDescent="0.35">
      <c r="A119" t="s">
        <v>1656</v>
      </c>
      <c r="B119" t="s">
        <v>2352</v>
      </c>
    </row>
    <row r="120" spans="1:2" x14ac:dyDescent="0.35">
      <c r="A120" t="s">
        <v>1375</v>
      </c>
      <c r="B120" t="s">
        <v>1462</v>
      </c>
    </row>
    <row r="121" spans="1:2" x14ac:dyDescent="0.35">
      <c r="A121" t="s">
        <v>2344</v>
      </c>
      <c r="B121" t="s">
        <v>1640</v>
      </c>
    </row>
    <row r="122" spans="1:2" x14ac:dyDescent="0.35">
      <c r="A122" t="s">
        <v>2366</v>
      </c>
      <c r="B122" t="s">
        <v>2396</v>
      </c>
    </row>
    <row r="123" spans="1:2" x14ac:dyDescent="0.35">
      <c r="A123" t="s">
        <v>1272</v>
      </c>
      <c r="B123" t="s">
        <v>2376</v>
      </c>
    </row>
    <row r="124" spans="1:2" x14ac:dyDescent="0.35">
      <c r="A124" t="s">
        <v>2754</v>
      </c>
      <c r="B124" t="s">
        <v>1594</v>
      </c>
    </row>
    <row r="125" spans="1:2" x14ac:dyDescent="0.35">
      <c r="A125" t="s">
        <v>3805</v>
      </c>
      <c r="B125" t="s">
        <v>1032</v>
      </c>
    </row>
    <row r="126" spans="1:2" x14ac:dyDescent="0.35">
      <c r="A126" t="s">
        <v>1886</v>
      </c>
      <c r="B126" t="s">
        <v>1592</v>
      </c>
    </row>
    <row r="127" spans="1:2" x14ac:dyDescent="0.35">
      <c r="A127" t="s">
        <v>2484</v>
      </c>
      <c r="B127" t="s">
        <v>2204</v>
      </c>
    </row>
    <row r="128" spans="1:2" x14ac:dyDescent="0.35">
      <c r="A128" t="s">
        <v>2566</v>
      </c>
      <c r="B128" t="s">
        <v>1676</v>
      </c>
    </row>
    <row r="129" spans="1:2" x14ac:dyDescent="0.35">
      <c r="A129" t="s">
        <v>2011</v>
      </c>
      <c r="B129" t="s">
        <v>2344</v>
      </c>
    </row>
    <row r="130" spans="1:2" x14ac:dyDescent="0.35">
      <c r="A130" t="s">
        <v>2726</v>
      </c>
      <c r="B130" t="s">
        <v>2422</v>
      </c>
    </row>
    <row r="131" spans="1:2" x14ac:dyDescent="0.35">
      <c r="A131" t="s">
        <v>2500</v>
      </c>
      <c r="B131" t="s">
        <v>975</v>
      </c>
    </row>
    <row r="132" spans="1:2" x14ac:dyDescent="0.35">
      <c r="A132" t="s">
        <v>3803</v>
      </c>
      <c r="B132" t="s">
        <v>2764</v>
      </c>
    </row>
    <row r="133" spans="1:2" x14ac:dyDescent="0.35">
      <c r="A133" t="s">
        <v>2204</v>
      </c>
      <c r="B133" t="s">
        <v>1604</v>
      </c>
    </row>
    <row r="134" spans="1:2" x14ac:dyDescent="0.35">
      <c r="A134" t="s">
        <v>2464</v>
      </c>
      <c r="B134" t="s">
        <v>2366</v>
      </c>
    </row>
    <row r="135" spans="1:2" x14ac:dyDescent="0.35">
      <c r="A135" t="s">
        <v>2544</v>
      </c>
      <c r="B135" t="s">
        <v>1292</v>
      </c>
    </row>
    <row r="136" spans="1:2" x14ac:dyDescent="0.35">
      <c r="A136" t="s">
        <v>3801</v>
      </c>
      <c r="B136" t="s">
        <v>1991</v>
      </c>
    </row>
    <row r="137" spans="1:2" x14ac:dyDescent="0.35">
      <c r="A137" t="s">
        <v>1775</v>
      </c>
      <c r="B137" t="s">
        <v>995</v>
      </c>
    </row>
    <row r="138" spans="1:2" x14ac:dyDescent="0.35">
      <c r="A138" t="s">
        <v>1062</v>
      </c>
      <c r="B138" t="s">
        <v>2115</v>
      </c>
    </row>
    <row r="139" spans="1:2" x14ac:dyDescent="0.35">
      <c r="A139" t="s">
        <v>1815</v>
      </c>
      <c r="B139" t="s">
        <v>1113</v>
      </c>
    </row>
    <row r="140" spans="1:2" x14ac:dyDescent="0.35">
      <c r="A140" t="s">
        <v>1518</v>
      </c>
      <c r="B140" t="s">
        <v>2748</v>
      </c>
    </row>
    <row r="141" spans="1:2" x14ac:dyDescent="0.35">
      <c r="A141" t="s">
        <v>2302</v>
      </c>
      <c r="B141" t="s">
        <v>1260</v>
      </c>
    </row>
    <row r="142" spans="1:2" x14ac:dyDescent="0.35">
      <c r="A142" t="s">
        <v>2340</v>
      </c>
      <c r="B142" t="s">
        <v>2302</v>
      </c>
    </row>
    <row r="143" spans="1:2" x14ac:dyDescent="0.35">
      <c r="A143" t="s">
        <v>3799</v>
      </c>
      <c r="B143" t="s">
        <v>17</v>
      </c>
    </row>
    <row r="144" spans="1:2" x14ac:dyDescent="0.35">
      <c r="A144" t="s">
        <v>2833</v>
      </c>
      <c r="B144" t="s">
        <v>1817</v>
      </c>
    </row>
    <row r="145" spans="1:2" x14ac:dyDescent="0.35">
      <c r="A145" t="s">
        <v>2290</v>
      </c>
      <c r="B145" t="s">
        <v>2484</v>
      </c>
    </row>
    <row r="146" spans="1:2" x14ac:dyDescent="0.35">
      <c r="A146" t="s">
        <v>1694</v>
      </c>
      <c r="B146" t="s">
        <v>2530</v>
      </c>
    </row>
    <row r="147" spans="1:2" x14ac:dyDescent="0.35">
      <c r="A147" t="s">
        <v>1409</v>
      </c>
      <c r="B147" t="s">
        <v>1070</v>
      </c>
    </row>
    <row r="148" spans="1:2" x14ac:dyDescent="0.35">
      <c r="A148" t="s">
        <v>3797</v>
      </c>
      <c r="B148" t="s">
        <v>2290</v>
      </c>
    </row>
    <row r="149" spans="1:2" x14ac:dyDescent="0.35">
      <c r="A149" t="s">
        <v>2554</v>
      </c>
      <c r="B149" t="s">
        <v>1586</v>
      </c>
    </row>
    <row r="150" spans="1:2" x14ac:dyDescent="0.35">
      <c r="A150" t="s">
        <v>2622</v>
      </c>
      <c r="B150" t="s">
        <v>2135</v>
      </c>
    </row>
    <row r="151" spans="1:2" x14ac:dyDescent="0.35">
      <c r="A151" t="s">
        <v>2536</v>
      </c>
      <c r="B151" t="s">
        <v>1192</v>
      </c>
    </row>
    <row r="152" spans="1:2" x14ac:dyDescent="0.35">
      <c r="A152" t="s">
        <v>2115</v>
      </c>
      <c r="B152" t="s">
        <v>2340</v>
      </c>
    </row>
    <row r="153" spans="1:2" x14ac:dyDescent="0.35">
      <c r="A153" t="s">
        <v>3795</v>
      </c>
      <c r="B153" t="s">
        <v>19</v>
      </c>
    </row>
    <row r="154" spans="1:2" x14ac:dyDescent="0.35">
      <c r="A154" t="s">
        <v>1618</v>
      </c>
      <c r="B154" t="s">
        <v>1361</v>
      </c>
    </row>
    <row r="155" spans="1:2" x14ac:dyDescent="0.35">
      <c r="A155" t="s">
        <v>2556</v>
      </c>
      <c r="B155" t="s">
        <v>1120</v>
      </c>
    </row>
    <row r="156" spans="1:2" x14ac:dyDescent="0.35">
      <c r="A156" t="s">
        <v>1504</v>
      </c>
      <c r="B156" t="s">
        <v>2238</v>
      </c>
    </row>
    <row r="157" spans="1:2" x14ac:dyDescent="0.35">
      <c r="A157" t="s">
        <v>2600</v>
      </c>
      <c r="B157" t="s">
        <v>1839</v>
      </c>
    </row>
    <row r="158" spans="1:2" x14ac:dyDescent="0.35">
      <c r="A158" t="s">
        <v>2652</v>
      </c>
      <c r="B158" t="s">
        <v>1949</v>
      </c>
    </row>
    <row r="159" spans="1:2" x14ac:dyDescent="0.35">
      <c r="A159" t="s">
        <v>1991</v>
      </c>
      <c r="B159" t="s">
        <v>1060</v>
      </c>
    </row>
    <row r="160" spans="1:2" x14ac:dyDescent="0.35">
      <c r="A160" t="s">
        <v>1318</v>
      </c>
      <c r="B160" t="s">
        <v>2500</v>
      </c>
    </row>
    <row r="161" spans="1:2" x14ac:dyDescent="0.35">
      <c r="A161" t="s">
        <v>2238</v>
      </c>
      <c r="B161" t="s">
        <v>2464</v>
      </c>
    </row>
    <row r="162" spans="1:2" x14ac:dyDescent="0.35">
      <c r="A162" t="s">
        <v>1488</v>
      </c>
      <c r="B162" t="s">
        <v>993</v>
      </c>
    </row>
    <row r="163" spans="1:2" x14ac:dyDescent="0.35">
      <c r="A163" t="s">
        <v>1612</v>
      </c>
      <c r="B163" t="s">
        <v>1735</v>
      </c>
    </row>
    <row r="164" spans="1:2" x14ac:dyDescent="0.35">
      <c r="A164" t="s">
        <v>2724</v>
      </c>
      <c r="B164" t="s">
        <v>1500</v>
      </c>
    </row>
    <row r="165" spans="1:2" x14ac:dyDescent="0.35">
      <c r="A165" t="s">
        <v>2135</v>
      </c>
      <c r="B165" t="s">
        <v>1558</v>
      </c>
    </row>
    <row r="166" spans="1:2" x14ac:dyDescent="0.35">
      <c r="A166" t="s">
        <v>2578</v>
      </c>
      <c r="B166" t="s">
        <v>2566</v>
      </c>
    </row>
    <row r="167" spans="1:2" x14ac:dyDescent="0.35">
      <c r="A167" t="s">
        <v>2590</v>
      </c>
      <c r="B167" t="s">
        <v>2644</v>
      </c>
    </row>
    <row r="168" spans="1:2" x14ac:dyDescent="0.35">
      <c r="A168" t="s">
        <v>1640</v>
      </c>
      <c r="B168" t="s">
        <v>985</v>
      </c>
    </row>
    <row r="169" spans="1:2" x14ac:dyDescent="0.35">
      <c r="A169" t="s">
        <v>2382</v>
      </c>
      <c r="B169" t="s">
        <v>1078</v>
      </c>
    </row>
    <row r="170" spans="1:2" x14ac:dyDescent="0.35">
      <c r="A170" t="s">
        <v>2728</v>
      </c>
      <c r="B170" t="s">
        <v>2065</v>
      </c>
    </row>
    <row r="171" spans="1:2" x14ac:dyDescent="0.35">
      <c r="A171" t="s">
        <v>3793</v>
      </c>
      <c r="B171" t="s">
        <v>1158</v>
      </c>
    </row>
    <row r="172" spans="1:2" x14ac:dyDescent="0.35">
      <c r="A172" t="s">
        <v>3791</v>
      </c>
      <c r="B172" t="s">
        <v>2023</v>
      </c>
    </row>
    <row r="173" spans="1:2" x14ac:dyDescent="0.35">
      <c r="A173" t="s">
        <v>1464</v>
      </c>
      <c r="B173" t="s">
        <v>1999</v>
      </c>
    </row>
    <row r="174" spans="1:2" x14ac:dyDescent="0.35">
      <c r="A174" t="s">
        <v>2756</v>
      </c>
      <c r="B174" t="s">
        <v>1042</v>
      </c>
    </row>
    <row r="175" spans="1:2" x14ac:dyDescent="0.35">
      <c r="A175" t="s">
        <v>1676</v>
      </c>
      <c r="B175" t="s">
        <v>2544</v>
      </c>
    </row>
    <row r="176" spans="1:2" x14ac:dyDescent="0.35">
      <c r="A176" t="s">
        <v>2256</v>
      </c>
      <c r="B176" t="s">
        <v>2256</v>
      </c>
    </row>
    <row r="177" spans="1:2" x14ac:dyDescent="0.35">
      <c r="A177" t="s">
        <v>3789</v>
      </c>
      <c r="B177" t="s">
        <v>2706</v>
      </c>
    </row>
    <row r="178" spans="1:2" x14ac:dyDescent="0.35">
      <c r="A178" t="s">
        <v>1594</v>
      </c>
      <c r="B178" t="s">
        <v>1385</v>
      </c>
    </row>
    <row r="179" spans="1:2" x14ac:dyDescent="0.35">
      <c r="A179" t="s">
        <v>3787</v>
      </c>
      <c r="B179" t="s">
        <v>997</v>
      </c>
    </row>
    <row r="180" spans="1:2" x14ac:dyDescent="0.35">
      <c r="A180" t="s">
        <v>2354</v>
      </c>
      <c r="B180" t="s">
        <v>2246</v>
      </c>
    </row>
    <row r="181" spans="1:2" x14ac:dyDescent="0.35">
      <c r="A181" t="s">
        <v>1592</v>
      </c>
      <c r="B181" t="s">
        <v>1290</v>
      </c>
    </row>
    <row r="182" spans="1:2" x14ac:dyDescent="0.35">
      <c r="A182" t="s">
        <v>1526</v>
      </c>
      <c r="B182" t="s">
        <v>1425</v>
      </c>
    </row>
    <row r="183" spans="1:2" x14ac:dyDescent="0.35">
      <c r="A183" t="s">
        <v>2742</v>
      </c>
      <c r="B183" t="s">
        <v>2722</v>
      </c>
    </row>
    <row r="184" spans="1:2" x14ac:dyDescent="0.35">
      <c r="A184" t="s">
        <v>3785</v>
      </c>
      <c r="B184" t="s">
        <v>1626</v>
      </c>
    </row>
    <row r="185" spans="1:2" x14ac:dyDescent="0.35">
      <c r="A185" t="s">
        <v>2504</v>
      </c>
      <c r="B185" t="s">
        <v>2382</v>
      </c>
    </row>
    <row r="186" spans="1:2" x14ac:dyDescent="0.35">
      <c r="A186" t="s">
        <v>2508</v>
      </c>
      <c r="B186" t="s">
        <v>1562</v>
      </c>
    </row>
    <row r="187" spans="1:2" x14ac:dyDescent="0.35">
      <c r="A187" t="s">
        <v>2246</v>
      </c>
      <c r="B187" t="s">
        <v>2775</v>
      </c>
    </row>
    <row r="188" spans="1:2" x14ac:dyDescent="0.35">
      <c r="A188" t="s">
        <v>1949</v>
      </c>
      <c r="B188" t="s">
        <v>2354</v>
      </c>
    </row>
    <row r="189" spans="1:2" x14ac:dyDescent="0.35">
      <c r="A189" t="s">
        <v>1082</v>
      </c>
      <c r="B189" t="s">
        <v>1164</v>
      </c>
    </row>
    <row r="190" spans="1:2" x14ac:dyDescent="0.35">
      <c r="A190" t="s">
        <v>1817</v>
      </c>
      <c r="B190" t="s">
        <v>1178</v>
      </c>
    </row>
    <row r="191" spans="1:2" x14ac:dyDescent="0.35">
      <c r="A191" t="s">
        <v>989</v>
      </c>
      <c r="B191" t="s">
        <v>2536</v>
      </c>
    </row>
    <row r="192" spans="1:2" x14ac:dyDescent="0.35">
      <c r="A192" t="s">
        <v>1329</v>
      </c>
      <c r="B192" t="s">
        <v>1401</v>
      </c>
    </row>
    <row r="193" spans="1:2" x14ac:dyDescent="0.35">
      <c r="A193" t="s">
        <v>1604</v>
      </c>
      <c r="B193" t="s">
        <v>2795</v>
      </c>
    </row>
    <row r="194" spans="1:2" x14ac:dyDescent="0.35">
      <c r="A194" t="s">
        <v>2766</v>
      </c>
      <c r="B194" t="s">
        <v>2554</v>
      </c>
    </row>
    <row r="195" spans="1:2" x14ac:dyDescent="0.35">
      <c r="A195" t="s">
        <v>1421</v>
      </c>
      <c r="B195" t="s">
        <v>2081</v>
      </c>
    </row>
    <row r="196" spans="1:2" x14ac:dyDescent="0.35">
      <c r="A196" t="s">
        <v>2065</v>
      </c>
      <c r="B196" t="s">
        <v>1040</v>
      </c>
    </row>
    <row r="197" spans="1:2" x14ac:dyDescent="0.35">
      <c r="A197" t="s">
        <v>2716</v>
      </c>
      <c r="B197" t="s">
        <v>1310</v>
      </c>
    </row>
    <row r="198" spans="1:2" x14ac:dyDescent="0.35">
      <c r="A198" t="s">
        <v>1462</v>
      </c>
      <c r="B198" t="s">
        <v>1455</v>
      </c>
    </row>
    <row r="199" spans="1:2" x14ac:dyDescent="0.35">
      <c r="A199" t="s">
        <v>3783</v>
      </c>
      <c r="B199" t="s">
        <v>2190</v>
      </c>
    </row>
    <row r="200" spans="1:2" x14ac:dyDescent="0.35">
      <c r="A200" t="s">
        <v>2692</v>
      </c>
      <c r="B200" t="s">
        <v>2025</v>
      </c>
    </row>
    <row r="201" spans="1:2" x14ac:dyDescent="0.35">
      <c r="A201" t="s">
        <v>1839</v>
      </c>
      <c r="B201" t="s">
        <v>960</v>
      </c>
    </row>
    <row r="202" spans="1:2" x14ac:dyDescent="0.35">
      <c r="A202" t="s">
        <v>2482</v>
      </c>
      <c r="B202" t="s">
        <v>2556</v>
      </c>
    </row>
    <row r="203" spans="1:2" x14ac:dyDescent="0.35">
      <c r="A203" t="s">
        <v>2488</v>
      </c>
      <c r="B203" t="s">
        <v>1590</v>
      </c>
    </row>
    <row r="204" spans="1:2" x14ac:dyDescent="0.35">
      <c r="A204" t="s">
        <v>2658</v>
      </c>
      <c r="B204" t="s">
        <v>1080</v>
      </c>
    </row>
    <row r="205" spans="1:2" x14ac:dyDescent="0.35">
      <c r="A205" t="s">
        <v>2023</v>
      </c>
      <c r="B205" t="s">
        <v>21</v>
      </c>
    </row>
    <row r="206" spans="1:2" x14ac:dyDescent="0.35">
      <c r="A206" t="s">
        <v>3781</v>
      </c>
      <c r="B206" t="s">
        <v>1056</v>
      </c>
    </row>
    <row r="207" spans="1:2" x14ac:dyDescent="0.35">
      <c r="A207" t="s">
        <v>2799</v>
      </c>
      <c r="B207" t="s">
        <v>1514</v>
      </c>
    </row>
    <row r="208" spans="1:2" x14ac:dyDescent="0.35">
      <c r="A208" t="s">
        <v>3779</v>
      </c>
      <c r="B208" t="s">
        <v>1198</v>
      </c>
    </row>
    <row r="209" spans="1:2" x14ac:dyDescent="0.35">
      <c r="A209" t="s">
        <v>1999</v>
      </c>
      <c r="B209" t="s">
        <v>2622</v>
      </c>
    </row>
    <row r="210" spans="1:2" x14ac:dyDescent="0.35">
      <c r="A210" t="s">
        <v>2424</v>
      </c>
      <c r="B210" t="s">
        <v>2785</v>
      </c>
    </row>
    <row r="211" spans="1:2" x14ac:dyDescent="0.35">
      <c r="A211" t="s">
        <v>2700</v>
      </c>
      <c r="B211" t="s">
        <v>2600</v>
      </c>
    </row>
    <row r="212" spans="1:2" x14ac:dyDescent="0.35">
      <c r="A212" t="s">
        <v>2542</v>
      </c>
      <c r="B212" t="s">
        <v>1902</v>
      </c>
    </row>
    <row r="213" spans="1:2" x14ac:dyDescent="0.35">
      <c r="A213" t="s">
        <v>2606</v>
      </c>
      <c r="B213" t="s">
        <v>1405</v>
      </c>
    </row>
    <row r="214" spans="1:2" x14ac:dyDescent="0.35">
      <c r="A214" t="s">
        <v>2190</v>
      </c>
      <c r="B214" t="s">
        <v>2578</v>
      </c>
    </row>
    <row r="215" spans="1:2" x14ac:dyDescent="0.35">
      <c r="A215" t="s">
        <v>2420</v>
      </c>
      <c r="B215" t="s">
        <v>2726</v>
      </c>
    </row>
    <row r="216" spans="1:2" x14ac:dyDescent="0.35">
      <c r="A216" t="s">
        <v>2492</v>
      </c>
      <c r="B216" t="s">
        <v>971</v>
      </c>
    </row>
    <row r="217" spans="1:2" x14ac:dyDescent="0.35">
      <c r="A217" t="s">
        <v>2558</v>
      </c>
      <c r="B217" t="s">
        <v>948</v>
      </c>
    </row>
    <row r="218" spans="1:2" x14ac:dyDescent="0.35">
      <c r="A218" t="s">
        <v>1735</v>
      </c>
      <c r="B218" t="s">
        <v>956</v>
      </c>
    </row>
    <row r="219" spans="1:2" x14ac:dyDescent="0.35">
      <c r="A219" t="s">
        <v>3777</v>
      </c>
      <c r="B219" t="s">
        <v>2234</v>
      </c>
    </row>
    <row r="220" spans="1:2" x14ac:dyDescent="0.35">
      <c r="A220" t="s">
        <v>3775</v>
      </c>
      <c r="B220" t="s">
        <v>1322</v>
      </c>
    </row>
    <row r="221" spans="1:2" x14ac:dyDescent="0.35">
      <c r="A221" t="s">
        <v>1586</v>
      </c>
      <c r="B221" t="s">
        <v>2504</v>
      </c>
    </row>
    <row r="222" spans="1:2" x14ac:dyDescent="0.35">
      <c r="A222" t="s">
        <v>2773</v>
      </c>
      <c r="B222" t="s">
        <v>1248</v>
      </c>
    </row>
    <row r="223" spans="1:2" x14ac:dyDescent="0.35">
      <c r="A223" t="s">
        <v>2793</v>
      </c>
      <c r="B223" t="s">
        <v>1743</v>
      </c>
    </row>
    <row r="224" spans="1:2" x14ac:dyDescent="0.35">
      <c r="A224" t="s">
        <v>2081</v>
      </c>
      <c r="B224" t="s">
        <v>2508</v>
      </c>
    </row>
    <row r="225" spans="1:2" x14ac:dyDescent="0.35">
      <c r="A225" t="s">
        <v>2815</v>
      </c>
      <c r="B225" t="s">
        <v>2590</v>
      </c>
    </row>
    <row r="226" spans="1:2" x14ac:dyDescent="0.35">
      <c r="A226" t="s">
        <v>1020</v>
      </c>
      <c r="B226" t="s">
        <v>2652</v>
      </c>
    </row>
    <row r="227" spans="1:2" x14ac:dyDescent="0.35">
      <c r="A227" t="s">
        <v>2736</v>
      </c>
      <c r="B227" t="s">
        <v>1101</v>
      </c>
    </row>
    <row r="228" spans="1:2" x14ac:dyDescent="0.35">
      <c r="A228" t="s">
        <v>2364</v>
      </c>
      <c r="B228" t="s">
        <v>1005</v>
      </c>
    </row>
    <row r="229" spans="1:2" x14ac:dyDescent="0.35">
      <c r="A229" t="s">
        <v>2234</v>
      </c>
      <c r="B229" t="s">
        <v>1316</v>
      </c>
    </row>
    <row r="230" spans="1:2" x14ac:dyDescent="0.35">
      <c r="A230" t="s">
        <v>2746</v>
      </c>
      <c r="B230" t="s">
        <v>2424</v>
      </c>
    </row>
    <row r="231" spans="1:2" x14ac:dyDescent="0.35">
      <c r="A231" t="s">
        <v>2025</v>
      </c>
      <c r="B231" t="s">
        <v>1494</v>
      </c>
    </row>
    <row r="232" spans="1:2" x14ac:dyDescent="0.35">
      <c r="A232" t="s">
        <v>2576</v>
      </c>
      <c r="B232" t="s">
        <v>1009</v>
      </c>
    </row>
    <row r="233" spans="1:2" x14ac:dyDescent="0.35">
      <c r="A233" t="s">
        <v>2656</v>
      </c>
      <c r="B233" t="s">
        <v>2783</v>
      </c>
    </row>
    <row r="234" spans="1:2" x14ac:dyDescent="0.35">
      <c r="A234" t="s">
        <v>952</v>
      </c>
      <c r="B234" t="s">
        <v>2482</v>
      </c>
    </row>
    <row r="235" spans="1:2" x14ac:dyDescent="0.35">
      <c r="A235" t="s">
        <v>2418</v>
      </c>
      <c r="B235" t="s">
        <v>2420</v>
      </c>
    </row>
    <row r="236" spans="1:2" x14ac:dyDescent="0.35">
      <c r="A236" t="s">
        <v>2718</v>
      </c>
      <c r="B236" t="s">
        <v>2091</v>
      </c>
    </row>
    <row r="237" spans="1:2" x14ac:dyDescent="0.35">
      <c r="B237" t="s">
        <v>2488</v>
      </c>
    </row>
    <row r="238" spans="1:2" x14ac:dyDescent="0.35">
      <c r="B238" t="s">
        <v>1036</v>
      </c>
    </row>
    <row r="239" spans="1:2" x14ac:dyDescent="0.35">
      <c r="B239" t="s">
        <v>1614</v>
      </c>
    </row>
    <row r="240" spans="1:2" x14ac:dyDescent="0.35">
      <c r="B240" t="s">
        <v>1672</v>
      </c>
    </row>
    <row r="241" spans="2:2" x14ac:dyDescent="0.35">
      <c r="B241" t="s">
        <v>1107</v>
      </c>
    </row>
    <row r="242" spans="2:2" x14ac:dyDescent="0.35">
      <c r="B242" t="s">
        <v>2754</v>
      </c>
    </row>
    <row r="243" spans="2:2" x14ac:dyDescent="0.35">
      <c r="B243" t="s">
        <v>1698</v>
      </c>
    </row>
    <row r="244" spans="2:2" x14ac:dyDescent="0.35">
      <c r="B244" t="s">
        <v>2364</v>
      </c>
    </row>
    <row r="245" spans="2:2" x14ac:dyDescent="0.35">
      <c r="B245" t="s">
        <v>1866</v>
      </c>
    </row>
    <row r="246" spans="2:2" x14ac:dyDescent="0.35">
      <c r="B246" t="s">
        <v>1977</v>
      </c>
    </row>
    <row r="247" spans="2:2" x14ac:dyDescent="0.35">
      <c r="B247" t="s">
        <v>1468</v>
      </c>
    </row>
    <row r="248" spans="2:2" x14ac:dyDescent="0.35">
      <c r="B248" t="s">
        <v>21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vg</vt:lpstr>
      <vt:lpstr>enrich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Mirudula Elanchezhian</cp:lastModifiedBy>
  <dcterms:created xsi:type="dcterms:W3CDTF">2023-11-08T13:31:45Z</dcterms:created>
  <dcterms:modified xsi:type="dcterms:W3CDTF">2024-09-03T17:47:47Z</dcterms:modified>
</cp:coreProperties>
</file>